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admin\Google disk\MiRoR\Study 1_Scoping review\Final version for submission\Revision submission\Final\"/>
    </mc:Choice>
  </mc:AlternateContent>
  <bookViews>
    <workbookView xWindow="0" yWindow="0" windowWidth="23040" windowHeight="8616"/>
  </bookViews>
  <sheets>
    <sheet name="Tasks" sheetId="19" r:id="rId1"/>
    <sheet name="Alexander" sheetId="17" r:id="rId2"/>
    <sheet name="Chauvin_RCT reviewers tasks" sheetId="12" r:id="rId3"/>
    <sheet name="Allen" sheetId="18" r:id="rId4"/>
    <sheet name="Tandon" sheetId="15" r:id="rId5"/>
    <sheet name="Duchesne" sheetId="13" r:id="rId6"/>
    <sheet name="Triaridis" sheetId="14" r:id="rId7"/>
  </sheets>
  <definedNames>
    <definedName name="_xlnm._FilterDatabase" localSheetId="0" hidden="1">Tasks!$A$2:$DA$224</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H63" i="19" l="1"/>
  <c r="BF226" i="19" l="1"/>
  <c r="BG226" i="19"/>
  <c r="BH226" i="19"/>
  <c r="BI226" i="19"/>
  <c r="BJ226" i="19"/>
  <c r="BK226" i="19"/>
  <c r="BL226" i="19"/>
  <c r="BM226" i="19"/>
  <c r="BN226" i="19"/>
  <c r="BO226" i="19"/>
  <c r="BP226" i="19"/>
  <c r="BQ226" i="19"/>
  <c r="BR226" i="19"/>
  <c r="BS226" i="19"/>
  <c r="BT226" i="19"/>
  <c r="BU226" i="19"/>
  <c r="BV226" i="19"/>
  <c r="BW226" i="19"/>
  <c r="BX226" i="19"/>
  <c r="BY226" i="19"/>
  <c r="BZ226" i="19"/>
  <c r="CA226" i="19"/>
  <c r="CB226" i="19"/>
  <c r="CC226" i="19"/>
  <c r="CD226" i="19"/>
  <c r="CE226" i="19"/>
  <c r="CF226" i="19"/>
  <c r="CG226" i="19"/>
  <c r="N226" i="19"/>
  <c r="O226" i="19"/>
  <c r="P226" i="19"/>
  <c r="Q226" i="19"/>
  <c r="R226" i="19"/>
  <c r="S226" i="19"/>
  <c r="T226" i="19"/>
  <c r="U226" i="19"/>
  <c r="V226" i="19"/>
  <c r="W226" i="19"/>
  <c r="X226" i="19"/>
  <c r="Y226" i="19"/>
  <c r="Z226" i="19"/>
  <c r="AA226" i="19"/>
  <c r="AB226" i="19"/>
  <c r="AC226" i="19"/>
  <c r="AD226" i="19"/>
  <c r="AE226" i="19"/>
  <c r="AF226" i="19"/>
  <c r="AG226" i="19"/>
  <c r="AH226" i="19"/>
  <c r="AI226" i="19"/>
  <c r="AJ226" i="19"/>
  <c r="AK226" i="19"/>
  <c r="AL226" i="19"/>
  <c r="AM226" i="19"/>
  <c r="AN226" i="19"/>
  <c r="AO226" i="19"/>
  <c r="AP226" i="19"/>
  <c r="AQ226" i="19"/>
  <c r="AR226" i="19"/>
  <c r="AS226" i="19"/>
  <c r="AT226" i="19"/>
  <c r="AU226" i="19"/>
  <c r="AV226" i="19"/>
  <c r="AW226" i="19"/>
  <c r="AX226" i="19"/>
  <c r="AY226" i="19"/>
  <c r="AZ226" i="19"/>
  <c r="BA226" i="19"/>
  <c r="BB226" i="19"/>
  <c r="BC226" i="19"/>
  <c r="BD226" i="19"/>
  <c r="BE226" i="19"/>
  <c r="M226" i="19"/>
  <c r="CH204" i="19"/>
  <c r="CH205" i="19"/>
  <c r="CH206" i="19"/>
  <c r="CH207" i="19"/>
  <c r="CH208" i="19"/>
  <c r="CH209" i="19"/>
  <c r="CH210" i="19"/>
  <c r="CH190" i="19"/>
  <c r="CH191" i="19"/>
  <c r="CH192" i="19"/>
  <c r="CH193" i="19"/>
  <c r="CH194" i="19"/>
  <c r="CH195" i="19"/>
  <c r="CH196" i="19"/>
  <c r="CH197" i="19"/>
  <c r="CH198" i="19"/>
  <c r="CH199" i="19"/>
  <c r="CH200" i="19"/>
  <c r="CH201" i="19"/>
  <c r="CH202" i="19"/>
  <c r="CH203" i="19"/>
  <c r="CH173" i="19"/>
  <c r="CH174" i="19"/>
  <c r="CH175" i="19"/>
  <c r="CH176" i="19"/>
  <c r="CH177" i="19"/>
  <c r="CH178" i="19"/>
  <c r="CH179" i="19"/>
  <c r="CH180" i="19"/>
  <c r="CH181" i="19"/>
  <c r="CH182" i="19"/>
  <c r="CH183" i="19"/>
  <c r="CH184" i="19"/>
  <c r="CH185" i="19"/>
  <c r="CH186" i="19"/>
  <c r="CH187" i="19"/>
  <c r="CH188" i="19"/>
  <c r="CH189" i="19"/>
  <c r="CH163" i="19"/>
  <c r="CH164" i="19"/>
  <c r="CH165" i="19"/>
  <c r="CH166" i="19"/>
  <c r="CH167" i="19"/>
  <c r="CH168" i="19"/>
  <c r="CH169" i="19"/>
  <c r="CH170" i="19"/>
  <c r="CH171" i="19"/>
  <c r="CH172" i="19"/>
  <c r="CH151" i="19"/>
  <c r="CH152" i="19"/>
  <c r="CH153" i="19"/>
  <c r="CH154" i="19"/>
  <c r="CH155" i="19"/>
  <c r="CH156" i="19"/>
  <c r="CH157" i="19"/>
  <c r="CH158" i="19"/>
  <c r="CH159" i="19"/>
  <c r="CH160" i="19"/>
  <c r="CH161" i="19"/>
  <c r="CH162" i="19"/>
  <c r="CH141" i="19"/>
  <c r="CH142" i="19"/>
  <c r="CH143" i="19"/>
  <c r="CH144" i="19"/>
  <c r="CH145" i="19"/>
  <c r="CH146" i="19"/>
  <c r="CH147" i="19"/>
  <c r="CH148" i="19"/>
  <c r="CH149" i="19"/>
  <c r="CH150" i="19"/>
  <c r="CH211" i="19"/>
  <c r="CH212" i="19"/>
  <c r="CH213" i="19"/>
  <c r="CH214" i="19"/>
  <c r="CH215" i="19"/>
  <c r="CH216" i="19"/>
  <c r="CH217" i="19"/>
  <c r="CH218" i="19"/>
  <c r="CH110" i="19"/>
  <c r="CH111" i="19"/>
  <c r="CH112" i="19"/>
  <c r="CH113" i="19"/>
  <c r="CH114" i="19"/>
  <c r="CH115" i="19"/>
  <c r="CH116" i="19"/>
  <c r="CH117" i="19"/>
  <c r="CH118" i="19"/>
  <c r="CH119" i="19"/>
  <c r="CH120" i="19"/>
  <c r="CH121" i="19"/>
  <c r="CH122" i="19"/>
  <c r="CH123" i="19"/>
  <c r="CH124" i="19"/>
  <c r="CH125" i="19"/>
  <c r="CH126" i="19"/>
  <c r="CH127" i="19"/>
  <c r="CH128" i="19"/>
  <c r="CH129" i="19"/>
  <c r="CH130" i="19"/>
  <c r="CH131" i="19"/>
  <c r="CH132" i="19"/>
  <c r="CH133" i="19"/>
  <c r="CH134" i="19"/>
  <c r="CH135" i="19"/>
  <c r="CH136" i="19"/>
  <c r="CH137" i="19"/>
  <c r="CH138" i="19"/>
  <c r="CH139" i="19"/>
  <c r="CH140" i="19"/>
  <c r="CH84" i="19"/>
  <c r="CH85" i="19"/>
  <c r="CH86" i="19"/>
  <c r="CH87" i="19"/>
  <c r="CH88" i="19"/>
  <c r="CH89" i="19"/>
  <c r="CH90" i="19"/>
  <c r="CH91" i="19"/>
  <c r="CH92" i="19"/>
  <c r="CH93" i="19"/>
  <c r="CH94" i="19"/>
  <c r="CH95" i="19"/>
  <c r="CH96" i="19"/>
  <c r="CH97" i="19"/>
  <c r="CH98" i="19"/>
  <c r="CH99" i="19"/>
  <c r="CH100" i="19"/>
  <c r="CH101" i="19"/>
  <c r="CH102" i="19"/>
  <c r="CH103" i="19"/>
  <c r="CH104" i="19"/>
  <c r="CH105" i="19"/>
  <c r="CH106" i="19"/>
  <c r="CH107" i="19"/>
  <c r="CH108" i="19"/>
  <c r="CH109" i="19"/>
  <c r="CH83" i="19" l="1"/>
  <c r="CH10" i="19" l="1"/>
  <c r="CH11" i="19"/>
  <c r="CH12" i="19"/>
  <c r="CH13" i="19"/>
  <c r="CH14" i="19"/>
  <c r="CH15" i="19"/>
  <c r="CH16" i="19"/>
  <c r="CH17" i="19"/>
  <c r="CH18" i="19"/>
  <c r="CH19" i="19"/>
  <c r="CH20" i="19"/>
  <c r="CH21" i="19"/>
  <c r="CH22" i="19"/>
  <c r="CH23" i="19"/>
  <c r="CH24" i="19"/>
  <c r="CH25" i="19"/>
  <c r="CH26" i="19"/>
  <c r="CH27" i="19"/>
  <c r="CH28" i="19"/>
  <c r="CH29" i="19"/>
  <c r="CH30" i="19"/>
  <c r="CH31" i="19"/>
  <c r="CH32" i="19"/>
  <c r="CH33" i="19"/>
  <c r="CH34" i="19"/>
  <c r="CH37" i="19"/>
  <c r="CH36" i="19"/>
  <c r="CH38" i="19"/>
  <c r="CH39" i="19"/>
  <c r="CH40" i="19"/>
  <c r="CH41" i="19"/>
  <c r="CH42" i="19"/>
  <c r="CH43" i="19"/>
  <c r="CH44" i="19"/>
  <c r="CH45" i="19"/>
  <c r="CH46" i="19"/>
  <c r="CH47" i="19"/>
  <c r="CH48" i="19"/>
  <c r="CH49" i="19"/>
  <c r="CH50" i="19"/>
  <c r="CH51" i="19"/>
  <c r="CH52" i="19"/>
  <c r="CH53" i="19"/>
  <c r="CH54" i="19"/>
  <c r="CH55" i="19"/>
  <c r="CH56" i="19"/>
  <c r="CH57" i="19"/>
  <c r="CH58" i="19"/>
  <c r="CH59" i="19"/>
  <c r="CH60" i="19"/>
  <c r="CH61" i="19"/>
  <c r="CH62" i="19"/>
  <c r="CH64" i="19"/>
  <c r="CH65" i="19"/>
  <c r="CH66" i="19"/>
  <c r="CH67" i="19"/>
  <c r="CH68" i="19"/>
  <c r="CH69" i="19"/>
  <c r="CH70" i="19"/>
  <c r="CH71" i="19"/>
  <c r="CH72" i="19"/>
  <c r="CH73" i="19"/>
  <c r="CH74" i="19"/>
  <c r="CH75" i="19"/>
  <c r="CH76" i="19"/>
  <c r="CH77" i="19"/>
  <c r="CH78" i="19"/>
  <c r="CH79" i="19"/>
  <c r="CH80" i="19"/>
  <c r="CH81" i="19"/>
  <c r="CH82" i="19"/>
  <c r="CH219" i="19"/>
  <c r="CH220" i="19"/>
  <c r="CH221" i="19"/>
  <c r="CH222" i="19"/>
  <c r="CH223" i="19"/>
  <c r="CH224" i="19"/>
  <c r="CH3" i="19"/>
  <c r="CH4" i="19"/>
  <c r="CH35" i="19"/>
  <c r="CH6" i="19"/>
  <c r="CH7" i="19"/>
  <c r="CH8" i="19"/>
  <c r="CH9" i="19"/>
  <c r="CH5" i="19"/>
  <c r="CH226" i="19" l="1"/>
  <c r="CH227" i="19"/>
  <c r="DA226" i="19"/>
  <c r="CZ226" i="19"/>
  <c r="CY226" i="19"/>
  <c r="CX226" i="19"/>
  <c r="CW226" i="19"/>
  <c r="CV226" i="19"/>
  <c r="CU226" i="19"/>
  <c r="CT226" i="19"/>
  <c r="CS226" i="19"/>
  <c r="CR226" i="19"/>
  <c r="CQ226" i="19"/>
  <c r="CP226" i="19"/>
  <c r="CO226" i="19"/>
  <c r="CN226" i="19"/>
  <c r="CM226" i="19"/>
  <c r="CL226" i="19"/>
  <c r="CK226" i="19"/>
  <c r="CJ226" i="19"/>
  <c r="CI226" i="19"/>
</calcChain>
</file>

<file path=xl/sharedStrings.xml><?xml version="1.0" encoding="utf-8"?>
<sst xmlns="http://schemas.openxmlformats.org/spreadsheetml/2006/main" count="2798" uniqueCount="1442">
  <si>
    <t>Title</t>
  </si>
  <si>
    <t xml:space="preserve">Definition of peer review </t>
  </si>
  <si>
    <t xml:space="preserve">Editorial </t>
  </si>
  <si>
    <t>Year</t>
  </si>
  <si>
    <t>Biomedical area</t>
  </si>
  <si>
    <t xml:space="preserve">Affiliation </t>
  </si>
  <si>
    <t>Country</t>
  </si>
  <si>
    <t xml:space="preserve">Position </t>
  </si>
  <si>
    <t>Journal</t>
  </si>
  <si>
    <t xml:space="preserve">Design </t>
  </si>
  <si>
    <t>Associate Editor</t>
  </si>
  <si>
    <t xml:space="preserve">Brazil </t>
  </si>
  <si>
    <t>Ophthalmology</t>
  </si>
  <si>
    <t>Peer review is defined as the “critical assessment of manuscripts submitted to journals by experts who are not part of the editorial staff” by the International Committee of Medical Journal Editors.</t>
  </si>
  <si>
    <t>USA</t>
  </si>
  <si>
    <t xml:space="preserve">Journal of Geneneral Internal Medicine </t>
  </si>
  <si>
    <t xml:space="preserve">FROM THE EDITORS’ DESK Peer Review at JGIM </t>
  </si>
  <si>
    <t>Editor</t>
  </si>
  <si>
    <t>Internal Medicine</t>
  </si>
  <si>
    <t xml:space="preserve">University of Illinois at Springfield
 </t>
  </si>
  <si>
    <t xml:space="preserve">Associate Professor </t>
  </si>
  <si>
    <t xml:space="preserve">Meaningful Peer Review </t>
  </si>
  <si>
    <t xml:space="preserve">Public Health </t>
  </si>
  <si>
    <t>The purpose of peer review is to uphold the integrity of the publishing journal, improve upon research activities and papers, and to further advance knowledge within the field of health education and promotion.</t>
  </si>
  <si>
    <t>Acta Médica Portuguesa and Peer-review:  Quick and Brutal!</t>
  </si>
  <si>
    <t xml:space="preserve">Californian Journal of Health Promotion </t>
  </si>
  <si>
    <t>Acta Médica Portuguesa</t>
  </si>
  <si>
    <t xml:space="preserve">Portugal </t>
  </si>
  <si>
    <t>General medicine</t>
  </si>
  <si>
    <t>As per definition, peer-review is a procedure of self-regulation and evaluation which aims to assure the quality of a publication. It acts as a filter against plagiarism, conflicts of interest and other forms of poor scientific behaviour. On the other hand, peer-review may be a constructive opportunity towards better articles.</t>
  </si>
  <si>
    <t>Department of Epidemiology and Biostatistics, University of California</t>
  </si>
  <si>
    <t>Professor</t>
  </si>
  <si>
    <t>BMJ</t>
  </si>
  <si>
    <t xml:space="preserve">Peer review of statistics in medical research: the other problem </t>
  </si>
  <si>
    <t>Editor-in-Chief</t>
  </si>
  <si>
    <t xml:space="preserve">Journal of the American Association of Nurse Practitioners </t>
  </si>
  <si>
    <t xml:space="preserve">Make your peer reviews more organized and systematic with checklists
</t>
  </si>
  <si>
    <t xml:space="preserve">Nursing </t>
  </si>
  <si>
    <t>Singapore Medical Journal</t>
  </si>
  <si>
    <t>Singapore</t>
  </si>
  <si>
    <t xml:space="preserve">Role of the manuscript reviewer
</t>
  </si>
  <si>
    <t>Peer review refers to the evaluation of a manuscript by peers of authors, i.e. typically doctors and/or scientists belonging in the same area of specialisation or subspecialisation.</t>
  </si>
  <si>
    <t xml:space="preserve">Reviewing for Clinical Orthopaedics and Related Research
</t>
  </si>
  <si>
    <t>Clinical Orthopaedics and Related Research</t>
  </si>
  <si>
    <t>Orthopaedics</t>
  </si>
  <si>
    <t xml:space="preserve">The Diabetes EDUCATOR
</t>
  </si>
  <si>
    <t xml:space="preserve">Guidelines Informing the  Peer Review Process </t>
  </si>
  <si>
    <t xml:space="preserve">Importance of Peer Review
</t>
  </si>
  <si>
    <t>Executive Editor</t>
  </si>
  <si>
    <t>The Journal of School Nursing</t>
  </si>
  <si>
    <t>Rush University, College of Nursing</t>
  </si>
  <si>
    <t xml:space="preserve">Journal of the American Psychiatric Nurses Association </t>
  </si>
  <si>
    <t xml:space="preserve">Peer Review
</t>
  </si>
  <si>
    <t>University of Connecticut School of Medicine</t>
  </si>
  <si>
    <t xml:space="preserve">Peer review is that part of the scientific process in which journals send submitted manuscripts for outside or peer review (International Committee of Medical Journal Editors, 2014). </t>
  </si>
  <si>
    <t xml:space="preserve">International Journal of Toxicology </t>
  </si>
  <si>
    <t xml:space="preserve">Strengthening the Peer Review Process for the International Journal of Toxicology
</t>
  </si>
  <si>
    <t>Brock Scientific Consulting</t>
  </si>
  <si>
    <t>Toxicology</t>
  </si>
  <si>
    <t xml:space="preserve">Peer Reviewers: Reviewing Manuscripts for the AJR
 </t>
  </si>
  <si>
    <t>American Journal of Roentgenology</t>
  </si>
  <si>
    <t>Roentgenology</t>
  </si>
  <si>
    <t xml:space="preserve">Peer review serves several purposes. First, it assesses whether a manuscript contains information that is original, timely, and important. Second, peer review determines whether the research has been properly performed. Third, peer review identiﬁes areas in which the research and resultant manuscript could be improved. And, fourth, peer review advises the editor about whether the manuscript should be accepted for publication. </t>
  </si>
  <si>
    <t>N/A</t>
  </si>
  <si>
    <t>Free for Service: The Inadequate Incentives for Quality Peer Review</t>
  </si>
  <si>
    <t>University of Pennsylvania</t>
  </si>
  <si>
    <t>McGill University</t>
  </si>
  <si>
    <t>Canada</t>
  </si>
  <si>
    <t>Journal of Psychiatry &amp; Neuroscience</t>
  </si>
  <si>
    <t>Peer review of manuscripts: theory and practice</t>
  </si>
  <si>
    <t>Neuroscience</t>
  </si>
  <si>
    <t>BMC Medicine</t>
  </si>
  <si>
    <t>Peer review: tips from field experts for junior reviewers</t>
  </si>
  <si>
    <t>UK</t>
  </si>
  <si>
    <t>The Journal of the American Osteopathic Association</t>
  </si>
  <si>
    <t>Oklahoma College of Medicine</t>
  </si>
  <si>
    <t>Peer review is the critical assessment of manuscripts submitted to journals by experts who are not part of the editorial staff.</t>
  </si>
  <si>
    <t>Leicester General Hospital</t>
  </si>
  <si>
    <t>Referees should provide references</t>
  </si>
  <si>
    <t>Osteopathy</t>
  </si>
  <si>
    <t>Artistry of Peer Review</t>
  </si>
  <si>
    <t>Association of periOperative Registered Nurses Journal</t>
  </si>
  <si>
    <t>International Journal of Nursing Studies</t>
  </si>
  <si>
    <t>Peer Review: Should We Modify Our Process?</t>
  </si>
  <si>
    <t>Peer review must provide an “unbiased, independent, critical assessment that is an intrinsic part of all scholarly work, including the scientific process. Peer review is the critical assessment of manuscripts submitted
to journals by experts who are not part of the editorial staff. Peer review can therefore be viewed as an important extension of the scientific process”</t>
  </si>
  <si>
    <t>On cloning research, peer review and the possibility of fraud</t>
  </si>
  <si>
    <t>Hospital de Sant Pau</t>
  </si>
  <si>
    <t>Spain</t>
  </si>
  <si>
    <t>European Journal of Nuclear Medicine and Molecular Imaging</t>
  </si>
  <si>
    <t>Molecular Imaging</t>
  </si>
  <si>
    <t xml:space="preserve">Manuscript Peer Review: General Concepts and the AJR Process
</t>
  </si>
  <si>
    <t>American Journal of Radiology</t>
  </si>
  <si>
    <t>Radiology</t>
  </si>
  <si>
    <t>peer review is the practice of having submitted manuscripts evaluated by experts in the subject as an integral step in the process of deciding which ones merit publication.</t>
  </si>
  <si>
    <t>Massachusetts General Hospital;</t>
  </si>
  <si>
    <t>International Journal of Urology</t>
  </si>
  <si>
    <t>How to Peer Review</t>
  </si>
  <si>
    <t>Urology</t>
  </si>
  <si>
    <t>Wiley-Blackwell</t>
  </si>
  <si>
    <t>Peer review: a view based on recent experience as an author and reviewer</t>
  </si>
  <si>
    <t>British Dental Journal</t>
  </si>
  <si>
    <t>Dentistry</t>
  </si>
  <si>
    <t>King’s College London Dental Institute</t>
  </si>
  <si>
    <t>It is a system whereby a paper submitted for publication is reviewed by two or more people of equal standing in the field to the author to ensure that the work in question meets ethical and scientific standards.</t>
  </si>
  <si>
    <t>Advances in Neonatal Care</t>
  </si>
  <si>
    <t>Conducting a Peer Review</t>
  </si>
  <si>
    <t>Journal of the American College of Cardiology</t>
  </si>
  <si>
    <t>Cardiology</t>
  </si>
  <si>
    <t>University Hospital Zurich</t>
  </si>
  <si>
    <t>Peer-Review Responsibility</t>
  </si>
  <si>
    <t>Australian Occupational Therapy Journal</t>
  </si>
  <si>
    <t>Peer review: Least-worst approach or the very best we can do?</t>
  </si>
  <si>
    <t>Australia</t>
  </si>
  <si>
    <t>Occupational Therapy</t>
  </si>
  <si>
    <t>Writing a constructive peer review: a young PI perspective</t>
  </si>
  <si>
    <t>European Journal of Neuroscience</t>
  </si>
  <si>
    <t>University of Cambridge</t>
  </si>
  <si>
    <t>The Editors’ guide for peer review of papers submitted to Endoscopy</t>
  </si>
  <si>
    <t>Instituto Portugues de Oncologia Francisco Gentil</t>
  </si>
  <si>
    <t>Endoscopy</t>
  </si>
  <si>
    <t>Surgery</t>
  </si>
  <si>
    <t>The Ten Commandments of Reviewing: The Promise of a Kinder, Gentler Discipline!</t>
  </si>
  <si>
    <t>Health Communication</t>
  </si>
  <si>
    <t>Purdue University</t>
  </si>
  <si>
    <t>Evidence Based Medicine</t>
  </si>
  <si>
    <t>Peer review of human studies run amok: a break in the fiduciary relation between scientists and the public</t>
  </si>
  <si>
    <t>University of New Mexico</t>
  </si>
  <si>
    <t>International Journal of Dermatology</t>
  </si>
  <si>
    <t>The last bastion of collegiality: the peer-review process in the era of open access</t>
  </si>
  <si>
    <t>Dermatology</t>
  </si>
  <si>
    <t>Archives of Internal Medicine</t>
  </si>
  <si>
    <t>Peer Review and Professionalism at the Archives of Internal Medicine</t>
  </si>
  <si>
    <t>Manuscript reviewing: too long a concealed form of scholarship?</t>
  </si>
  <si>
    <t>Nursing Inquiry</t>
  </si>
  <si>
    <t>University of South Australia</t>
  </si>
  <si>
    <t xml:space="preserve">Peer review has been described as a ‘respected tradition in scientific and technical journals’ that involves ‘the use of independent consultants, or referees, to critique manuscripts and make judgements about whether publication is warranted </t>
  </si>
  <si>
    <t>Peer Review: a Constantly-Evolving Scientific Process</t>
  </si>
  <si>
    <t>Arquivos Brasileros de Cardiololgia</t>
  </si>
  <si>
    <t>Universidade Gama Filho</t>
  </si>
  <si>
    <t>Deputy Editor</t>
  </si>
  <si>
    <t>Peer review at EuroIntervention – a rough guide and an expression of thanks</t>
  </si>
  <si>
    <t>EuroIntervention</t>
  </si>
  <si>
    <t>Journal of Clinical Epidemiology</t>
  </si>
  <si>
    <t>The Peer Review Process - And an Acknowledgement of our Peerless Reviewers</t>
  </si>
  <si>
    <t>Epidemiology</t>
  </si>
  <si>
    <t>Yale University School of Medicine</t>
  </si>
  <si>
    <t>Reviewing a Research Article</t>
  </si>
  <si>
    <t>British Journal of Occupational Therapy</t>
  </si>
  <si>
    <t>Queen's Medical Centre</t>
  </si>
  <si>
    <t>Journal of Professional Nursing</t>
  </si>
  <si>
    <t>Peer Review</t>
  </si>
  <si>
    <t xml:space="preserve">Academic Merit, Promotion, and Journal Peer Reviewing: The Role of Academic Institutions In Providing Proper Recognition </t>
  </si>
  <si>
    <t>Journal of Child Neurology</t>
  </si>
  <si>
    <t>Neurology</t>
  </si>
  <si>
    <t>University of Toronto</t>
  </si>
  <si>
    <t>Epilepsia</t>
  </si>
  <si>
    <t>Peer-Reviewed Publications: A View from Inside</t>
  </si>
  <si>
    <t>Peer review is basically a way for colleagues to judge the quality, validity, originality, and strength of a particular manuscript.</t>
  </si>
  <si>
    <t>The Peer Review Process Revisited</t>
  </si>
  <si>
    <t>Applied Nursing Research</t>
  </si>
  <si>
    <t>Arquivos Brasileiros de Oftalmologia</t>
  </si>
  <si>
    <t>Journal for Specialists in Pediatric Nursing</t>
  </si>
  <si>
    <t>Peer review is the watchdog of science, guarding the disciplinary gates of knowledge against inaccurate and insignificant information, while identifying and aiding passage for papers with rigorous science and innovation.</t>
  </si>
  <si>
    <t>Preventive Medicine</t>
  </si>
  <si>
    <t>Editors’ Requests of Peer Reviewers: A Study and a Proposal</t>
  </si>
  <si>
    <t>Emory University School of Medicine</t>
  </si>
  <si>
    <t>Peer Reviewer Training and Editor Support: Results from an International Survey of Nursing Peer Reviewers</t>
  </si>
  <si>
    <t>Montefiore Medical Center</t>
  </si>
  <si>
    <t>A primer on peer review</t>
  </si>
  <si>
    <t>Manuscript Peer Review at the AJR: Facts, Figures, and Quality Assessment</t>
  </si>
  <si>
    <t>Thomas Jefferson University Hospital</t>
  </si>
  <si>
    <t>Peer review is the practice of having experts evaluate manuscripts submitted for publication. As indicated by the name, these experts are the authors’ peers. This process is a major determinant of the quality of a journal; it not only serves as a filter for information reaching the readers but also provides authors with ways to revise their manuscripts that will increase the value of that information. Manuscripts judged by peer review to be useful go on to be published, whereas those the review process considers seriously flawed do not.</t>
  </si>
  <si>
    <t>Ivy Tech Community College</t>
  </si>
  <si>
    <t>Journal for Nurses in Professional Development</t>
  </si>
  <si>
    <t>Journal of Nursing Scholarship</t>
  </si>
  <si>
    <t>Peer Review: We Can’t Do Without You</t>
  </si>
  <si>
    <t>How to evaluate a manuscript for publication?</t>
  </si>
  <si>
    <t>Dudley Group of Hospitals NHS Foundation Trust</t>
  </si>
  <si>
    <t>Gastroenterology and Hepatology</t>
  </si>
  <si>
    <t>Gastroenterology</t>
  </si>
  <si>
    <t>Peer review,in which peer experts evaluate the value of a manuscript submitted to a professional journal...is "a negotiation between the author and journal about the scope of knowledge claims that will ultimately appear in print. Other interpretations of these definitions are less positive, with peer review being described as subjective, prejudicial, crude, offensive, and secretive</t>
  </si>
  <si>
    <t>Journal of the American Dental Association</t>
  </si>
  <si>
    <t>Peer review An inexact but essential part of scientific publishing</t>
  </si>
  <si>
    <t>Assistant Editor</t>
  </si>
  <si>
    <t>What makes a good reviewer of manuscripts?</t>
  </si>
  <si>
    <t>Peer review: Honoring service and facilitating communication with electronic submission and review</t>
  </si>
  <si>
    <t>Alcohol</t>
  </si>
  <si>
    <t>Peer-review is defined as the expert assessment of submitted  materials. Because ‘‘the goal of this process is to ensure that the valid article is accepted, the messy article improved, and the invalid article rejected,’’ quality reviews are essential to the peer-review process and assist in maintaining the integrity of the medical literature.</t>
  </si>
  <si>
    <t>The Journal of Paediatrics</t>
  </si>
  <si>
    <t>Peering into Peer-Review</t>
  </si>
  <si>
    <t>Paediatrics</t>
  </si>
  <si>
    <t>Physiotherapy</t>
  </si>
  <si>
    <t>Peer review: the firewall of science</t>
  </si>
  <si>
    <t>The primary aim of peer review is to maximise the likelihood that only sound, ethical research is published and to improve the quality of manuscripts that reach publication.</t>
  </si>
  <si>
    <t>Health Services Research</t>
  </si>
  <si>
    <t>From the Editors: External Peer Review at HSR</t>
  </si>
  <si>
    <t>External peer review is integral to the process of evaluating the scientific design and evidence-base and of ensuring the integrity of our field. It helps ensure that published manuscripts have undergone careful and open examination of the theoretical background and models used; that the methods and data sources and findings have withstood critical scrutiny; that the conclusions and implications have been evaluated regarding their importance and alidity; and that the manuscript has been judged for its overall worthiness of publication.</t>
  </si>
  <si>
    <t>Review</t>
  </si>
  <si>
    <t>Journal of Electrocardiology</t>
  </si>
  <si>
    <t>How to Review a Manuscript</t>
  </si>
  <si>
    <t>University of Texas Southwestern Medical Center</t>
  </si>
  <si>
    <t>Peer review involves assessment of the importance of the research question, the originality of the work, its strengths and weaknesses, data analysis and interpretation, and the presentation of the information. The work should be evaluated comprehensively in terms of its content, methodology, and ethics. A good review will briefly summarize the study and the authors' conclusions. It will identify the strengths of the study and, critically, lay out its flaws. Are important controls lacking? Are additional approaches required to evaluate a central question or to render a conclusion definitive? Manuscript peer review is fundamental to the evaluation and dissemination of modern science; it is the process whereby good science is enhanced and bad science is dismissed. Central to the entire scientific process, peer review is how we “separate the wheat from the chaff” to optimize scientific progress, enhance reproducibility, and to eliminate poor quality science.</t>
  </si>
  <si>
    <t>Journal of paediatrics and Child Health</t>
  </si>
  <si>
    <t>Who teaches the referee?</t>
  </si>
  <si>
    <t>University of Sydney</t>
  </si>
  <si>
    <t>Transfusion</t>
  </si>
  <si>
    <t>Reviewing manuscripts: tips and responsibilities</t>
  </si>
  <si>
    <t>McMaster University</t>
  </si>
  <si>
    <t>Haematology</t>
  </si>
  <si>
    <t>Abstract</t>
  </si>
  <si>
    <t>Methods</t>
  </si>
  <si>
    <t>Japan Journal of Nursing Science</t>
  </si>
  <si>
    <t>Roles and rewards of journal peer reviewersjjns_132 67..70</t>
  </si>
  <si>
    <t>Washington
State University</t>
  </si>
  <si>
    <t>Peadiatrics</t>
  </si>
  <si>
    <t>Academic Paediatrics</t>
  </si>
  <si>
    <t>The Role of the Peer Reviewer</t>
  </si>
  <si>
    <t>Mayo Clinic</t>
  </si>
  <si>
    <t>Journal of the Advanced Practitioner in Oncology</t>
  </si>
  <si>
    <t>Oncology</t>
  </si>
  <si>
    <t>Peer Review: Publication’s Gold Standard</t>
  </si>
  <si>
    <t>Journal of Applied Physiology</t>
  </si>
  <si>
    <t>Maintaining the integrity of peer review</t>
  </si>
  <si>
    <t>Physiology</t>
  </si>
  <si>
    <t>Southwest Virginia Cancer Center</t>
  </si>
  <si>
    <t>Peer review is an established process for assessing the quality and suitability of scholarly articles for publication</t>
  </si>
  <si>
    <t>Safeguarding the Integrity of Science Communication by Restraining ‘Rational Cheating’ in Peer Review</t>
  </si>
  <si>
    <t>Journal of Korean Medical Science</t>
  </si>
  <si>
    <t>Tokyo Medical University</t>
  </si>
  <si>
    <t>Japan</t>
  </si>
  <si>
    <t>University of California</t>
  </si>
  <si>
    <t>Just Rewards: Continuing Medical Education Credit for Peer Review of Manuscripts</t>
  </si>
  <si>
    <t>American Journal of Kidney Diseases</t>
  </si>
  <si>
    <t>Nephrology</t>
  </si>
  <si>
    <t>Oncology Nursing Forum</t>
  </si>
  <si>
    <t>Upon Further Review: Peer Process Vital to Publishing</t>
  </si>
  <si>
    <t>University of Rochester</t>
  </si>
  <si>
    <t>Research in Nursing &amp; Health</t>
  </si>
  <si>
    <t>Rigorous Peer Review is Worth the Effort</t>
  </si>
  <si>
    <t>How to peer review and revise manuscripts submitted for publication in academic nursing journals</t>
  </si>
  <si>
    <t>Charité-Universitätsmedizin Berlin</t>
  </si>
  <si>
    <t>Germany</t>
  </si>
  <si>
    <t>Ideally a review report should consist of two parts: In a first part the manuscript should be summarized briefly. Overall strengths and limitations of the paper, its novelty, importance and contribution to its subject field and its relevance to the journal’s target readership should be described and evaluated. Reviewers should comment on whether the selected reporting guideline fits the study design and whether the manuscript adheres to the selected reporting guideline and to the journal’s style. Comments such as these help the editor to put the manuscript into context, and gain an overall impression of the paper’s potential contribution and the quality of the research reported. Such a summary also helps the editor to understand the perspective and overall opinion of the reviewer. It is way the reviewer “serves the editor” and supports editorial decision making.
The second part of the review report should be a list of numbered statements about how to improve the manuscript and so make it more useful and easy to understand by readers. In this waythe reviewer acts as a “friend of the scientist-author” helping to improve the submitted work. Comments should be phrased in constructive, and supportive language with appropriate reference to the sections and pages of the manuscript. A ‘free-flowing’ discursive review should be avoided. Numbering each statement chronologically will assist the author to respond to the reviewer in a series of numbered responses. Reviewers need to consider whether their suggested changes to the manuscript are possible. Possible improvements may include, for example, changes to the manuscript’s structure and headings,updating references, providing additional or deleting redundant  information, recalculations and changes to tables or figures, correcting errors, adding interesting and alternative ideas, and omitting conclusions which could be misleading or go beyond the
research findings. On the other hand some changes may not be possible to a completed research project. If reviewers have concerns about the overall appropriateness of the research question, the methods and the overall validity of the results, and they believe that the manuscript suffers from too many or from fatal flaws, then they should state this early in the first part of their review report. Reviewers need not provide long lists of detailed comments in the second part of their review report if they believe the limitations are such that it cannot be revised to meet the standards required for publication. The editors make a decision on publication of a manuscript with advice from peer reviewers. Since the editors may receive contradictory advice from different reviewers it is preferable that reviewers are not explicit about their recommendation on publication in their comments to the authors</t>
  </si>
  <si>
    <t>Australian Drug and Alcohol Review</t>
  </si>
  <si>
    <t>Peer Review and the Editorial Process</t>
  </si>
  <si>
    <t>University of Western Australia</t>
  </si>
  <si>
    <t>Pharmacology</t>
  </si>
  <si>
    <t>Canadian Journal of Diabetes</t>
  </si>
  <si>
    <t>Tackling Peer Review: How to Improve Reviews and Minimize Abuse</t>
  </si>
  <si>
    <t>Peer review is a process whereby manuscripts are subjected to independent scrutiny by other qualified experts in the field to determine whether the information presented is worthy of publication.</t>
  </si>
  <si>
    <t>Universitário de Coimbra</t>
  </si>
  <si>
    <t>Peer (Review) Pressure</t>
  </si>
  <si>
    <t>Journal of Obstetric, Gynecologic, &amp; Neonatal Nursing</t>
  </si>
  <si>
    <t>The two primary functions of peer review are to filter out incorrect or poor work and to improve the accuracy and clarity of those manuscripts that are eventually published.</t>
  </si>
  <si>
    <t>Peer review revisited</t>
  </si>
  <si>
    <t>The peer review process is the means by which manuscripts submitted to the journal are evaluated and modified prior to publication.</t>
  </si>
  <si>
    <t>A Review of Peer Review</t>
  </si>
  <si>
    <t>The Journal of Hand Surgery</t>
  </si>
  <si>
    <t>Peer review is the process of evaluating manuscripts submitted to a journal for publication. Knowledgeable individuals familiar with the subject read the submitted paper, provide a critique of the scientific presentation, and make recommendations to the editor regarding acceptance, rejection, or suggested improvements.</t>
  </si>
  <si>
    <t>Plastic and Reconstructive Surgery</t>
  </si>
  <si>
    <t>Manuscript Rejection: How to Submit a Revision and Tips on Being a Good Peer Reviewer</t>
  </si>
  <si>
    <t>First Author</t>
  </si>
  <si>
    <t>Emergencias</t>
  </si>
  <si>
    <t>Reflections on the peer review of manuscripts sent to EMERGENCIAS</t>
  </si>
  <si>
    <t>Emergency Medicine</t>
  </si>
  <si>
    <t>Section Editor</t>
  </si>
  <si>
    <t>Peer Review: “A Critique of the Critics”</t>
  </si>
  <si>
    <t>The Journal of Urology</t>
  </si>
  <si>
    <t>Fortifying the External Peer Review: An Editorial Perspective</t>
  </si>
  <si>
    <t>Journal of the College of Physicians and Surgeons Pakistan</t>
  </si>
  <si>
    <t>Its prime aim is to improve the quality of research and add correct scientific evidence to the practice.</t>
  </si>
  <si>
    <t>Telemedicine and E-Health</t>
  </si>
  <si>
    <t>The Importance of Peer Review</t>
  </si>
  <si>
    <t>Telemedicine</t>
  </si>
  <si>
    <t>Journal of Vascular Surgery</t>
  </si>
  <si>
    <t>Ethics of guidelines for reviewers of medical manuscripts</t>
  </si>
  <si>
    <t>Ex-Editor-in-Chief</t>
  </si>
  <si>
    <t>A guide to reviewing manuscripts</t>
  </si>
  <si>
    <t xml:space="preserve">Maternal &amp; Child Health Journal </t>
  </si>
  <si>
    <t>Maternal &amp; Child health</t>
  </si>
  <si>
    <t xml:space="preserve">Archivos de Cardiologia de Mexico </t>
  </si>
  <si>
    <t xml:space="preserve">A critical review of the "peer review" process </t>
  </si>
  <si>
    <t xml:space="preserve">Ali, P. A. </t>
  </si>
  <si>
    <t xml:space="preserve">Allen, T. W. </t>
  </si>
  <si>
    <t xml:space="preserve">Bariatric Surgical Practice and Patient Care </t>
  </si>
  <si>
    <t xml:space="preserve">Conducting proper peer review for a journal </t>
  </si>
  <si>
    <t>Peer review guidance: How do you write a good review?</t>
  </si>
  <si>
    <t>Alam, S.</t>
  </si>
  <si>
    <t>Alexander, G.</t>
  </si>
  <si>
    <t>Alfonso, F.</t>
  </si>
  <si>
    <t>Feldman, M. D.</t>
  </si>
  <si>
    <t xml:space="preserve">DeBarr, K.
 </t>
  </si>
  <si>
    <t>Donato, H.</t>
  </si>
  <si>
    <t>Bacchetti, P.</t>
  </si>
  <si>
    <t>Pierson, C.</t>
  </si>
  <si>
    <t>Peh, W.C.G.</t>
  </si>
  <si>
    <t xml:space="preserve">Fain, J. A. </t>
  </si>
  <si>
    <t xml:space="preserve">Cowell, J. M.  </t>
  </si>
  <si>
    <t xml:space="preserve">Brock, W. J. 
</t>
  </si>
  <si>
    <t>Rogers, L. F.</t>
  </si>
  <si>
    <t xml:space="preserve">Bernstein, J.
</t>
  </si>
  <si>
    <t xml:space="preserve">Furness, P.
</t>
  </si>
  <si>
    <t>Baker, D. J.</t>
  </si>
  <si>
    <t xml:space="preserve">Berquist, T.
</t>
  </si>
  <si>
    <t>Carrió, I.</t>
  </si>
  <si>
    <t>Chew, F.</t>
  </si>
  <si>
    <t>Christensen, N. B.</t>
  </si>
  <si>
    <t>Clark, R.</t>
  </si>
  <si>
    <t xml:space="preserve">Brandon, D.
</t>
  </si>
  <si>
    <t>Luscher, T.</t>
  </si>
  <si>
    <t>Cowell, J. M.</t>
  </si>
  <si>
    <t>Cusik, A.</t>
  </si>
  <si>
    <t>Dinis-Ribeiro, M.</t>
  </si>
  <si>
    <t>Feldstein Ewing, S.</t>
  </si>
  <si>
    <t>el-Azhary, R.</t>
  </si>
  <si>
    <t>Emanuel, L.</t>
  </si>
  <si>
    <t>Emden, C.</t>
  </si>
  <si>
    <t>de Araújo, C.</t>
  </si>
  <si>
    <t>Byrne, R.</t>
  </si>
  <si>
    <t>Feinstein, A.</t>
  </si>
  <si>
    <t>Drummon, A.</t>
  </si>
  <si>
    <t>Ferris, L.</t>
  </si>
  <si>
    <t>Fisher, R.</t>
  </si>
  <si>
    <t>Fitzpatrick, J.</t>
  </si>
  <si>
    <t>Foster, R.</t>
  </si>
  <si>
    <t>Frank, E.</t>
  </si>
  <si>
    <t xml:space="preserve">Freda, M. </t>
  </si>
  <si>
    <t xml:space="preserve">Friedman, D. </t>
  </si>
  <si>
    <t xml:space="preserve">Wierzbinski-Cross, H. </t>
  </si>
  <si>
    <t xml:space="preserve">Gennaro, S. </t>
  </si>
  <si>
    <t>Glick, M.</t>
  </si>
  <si>
    <t xml:space="preserve">Goldbeck-Wood, S. </t>
  </si>
  <si>
    <t xml:space="preserve">Goodlett, C. </t>
  </si>
  <si>
    <t>Helton, M.</t>
  </si>
  <si>
    <t xml:space="preserve">Harms, M. </t>
  </si>
  <si>
    <t>Flood, A.</t>
  </si>
  <si>
    <t>Hill, J.</t>
  </si>
  <si>
    <t>Isaacs, D.</t>
  </si>
  <si>
    <t>Heddle, N.</t>
  </si>
  <si>
    <t>Jacobson, R.</t>
  </si>
  <si>
    <t>Barroga, E.</t>
  </si>
  <si>
    <t>Katz, A.</t>
  </si>
  <si>
    <t>Kearney, M.</t>
  </si>
  <si>
    <t>Kottner, J.</t>
  </si>
  <si>
    <t>Landauer, A.</t>
  </si>
  <si>
    <t>Lau, D.</t>
  </si>
  <si>
    <t>Lowe, N.</t>
  </si>
  <si>
    <t>Mackenzie, L.</t>
  </si>
  <si>
    <t>Manske, P.</t>
  </si>
  <si>
    <t>Kotis, S.</t>
  </si>
  <si>
    <t>Martin-Sanchez, F.</t>
  </si>
  <si>
    <t>Andersson, K.-E.</t>
  </si>
  <si>
    <t>Sohail, S.</t>
  </si>
  <si>
    <t xml:space="preserve">Merell, R. </t>
  </si>
  <si>
    <t xml:space="preserve">Minion, D. </t>
  </si>
  <si>
    <t>Hong Kong</t>
  </si>
  <si>
    <t>BMC Medical Research Methodology</t>
  </si>
  <si>
    <t>Views on the peer review system of biomedical journals: an online survey of academics from high-ranking universities</t>
  </si>
  <si>
    <t>Medical research methodology</t>
  </si>
  <si>
    <t>Survey</t>
  </si>
  <si>
    <t>Annals of Emergency Medicine</t>
  </si>
  <si>
    <t>Who Reviews the Reviewers? Feasibility of Using a Fictitious Manuscript to Evaluate Peer Reviewer Performance</t>
  </si>
  <si>
    <t>University of North Carolina at Greensboro,School of Nursing</t>
  </si>
  <si>
    <t>Associate Professor</t>
  </si>
  <si>
    <t>Authors’ and Editors’ Perspectives on Peer Review Quality in Three Scholarly Nursing Journals</t>
  </si>
  <si>
    <t xml:space="preserve">Archives of Medical Research </t>
  </si>
  <si>
    <t xml:space="preserve">Science Signaling </t>
  </si>
  <si>
    <t xml:space="preserve">Training for Peer Review
</t>
  </si>
  <si>
    <t>Editorial</t>
  </si>
  <si>
    <t>Department of Physical Medicine and Rehabilitation, University of Pittsburgh</t>
  </si>
  <si>
    <t>American Journal of Physical Medicine and Rehabilitation</t>
  </si>
  <si>
    <t xml:space="preserve">Peer Review Issues in Physical Medicine and Rehabilitation
</t>
  </si>
  <si>
    <t xml:space="preserve">Rehabilitation </t>
  </si>
  <si>
    <t>International Journal of Psychiatric Nursing Research</t>
  </si>
  <si>
    <t>Reliability of Reviewer Ratings in the Manuscript Peer Review Process: An Opportunity for Improvement</t>
  </si>
  <si>
    <t xml:space="preserve">General Medicine </t>
  </si>
  <si>
    <t>The School of Nursing and Midwifery, The University of Shefﬁeld</t>
  </si>
  <si>
    <t>Nursing Open</t>
  </si>
  <si>
    <t xml:space="preserve">Peer review and the publication process </t>
  </si>
  <si>
    <t>School of Nursing, University of Rochester</t>
  </si>
  <si>
    <t xml:space="preserve">Research in Nursing Health </t>
  </si>
  <si>
    <t xml:space="preserve">Nurse Editors’ Views on the Peer Review Process
</t>
  </si>
  <si>
    <t>School of Dentistry, University of North Carolina</t>
  </si>
  <si>
    <t xml:space="preserve">The Journal of Prosthetic Dentistry </t>
  </si>
  <si>
    <t xml:space="preserve">Scientiﬁc composition and review of manuscripts for publication in peer-reviewed dental journals
</t>
  </si>
  <si>
    <t>Department of Family Medicine, Inje University Seoul Paik Hospital, Inje University College of Medicine</t>
  </si>
  <si>
    <t>Korea</t>
  </si>
  <si>
    <t>Korean Journal of Family Medicine</t>
  </si>
  <si>
    <t xml:space="preserve">Peer Review Process in Medical Journals </t>
  </si>
  <si>
    <t xml:space="preserve">Mayo Clinic </t>
  </si>
  <si>
    <t>Vaccine</t>
  </si>
  <si>
    <t xml:space="preserve">The Importance of Peer Review
</t>
  </si>
  <si>
    <t>Immunology</t>
  </si>
  <si>
    <t xml:space="preserve">Peer review serves two key functions:
• Acts as a ﬁlter: Ensures research is properly vetted and veriﬁed before being published
•  Improves the quality of the research: rigorous review by other experts helps to hone key points and correct inadvertent errors </t>
  </si>
  <si>
    <t xml:space="preserve">Validation of the CoRE Questionnaire for a Medical Journal Peer Review
</t>
  </si>
  <si>
    <t>Research methodology</t>
  </si>
  <si>
    <t xml:space="preserve">Department of Health Studies, Sheffield </t>
  </si>
  <si>
    <t xml:space="preserve">Physiotherapy Practice </t>
  </si>
  <si>
    <t xml:space="preserve">Peer review of papers submitted for publication </t>
  </si>
  <si>
    <t xml:space="preserve">Physiotherapy </t>
  </si>
  <si>
    <t>New England Journal of Medicine</t>
  </si>
  <si>
    <t xml:space="preserve">Peer Review in Biomedical Publication </t>
  </si>
  <si>
    <t>Ohio University</t>
  </si>
  <si>
    <t>Annals of Behavioral Medicine</t>
  </si>
  <si>
    <t xml:space="preserve">Reviewing Manuscripts for Peer-Review Journals: A Primer for Novice and Seasoned Reviewers
</t>
  </si>
  <si>
    <t>Behavioural Medicine</t>
  </si>
  <si>
    <t xml:space="preserve">Clinical Orthopaedics and Related Research </t>
  </si>
  <si>
    <t xml:space="preserve">Advances in Physiology Education </t>
  </si>
  <si>
    <t>Department of Health and Human Performance, Texas State University</t>
  </si>
  <si>
    <t>Research Quarterly for Exercise and Sport</t>
  </si>
  <si>
    <t>Advancing Kinesiology Through Improved Peer Review</t>
  </si>
  <si>
    <t>Kinesiology</t>
  </si>
  <si>
    <t>Central Queensland University</t>
  </si>
  <si>
    <t xml:space="preserve">The responsibility of review: Guidelines to promote professional courtesy and commitment through the peer review process </t>
  </si>
  <si>
    <t>Journal of the Royal Society of Medicine</t>
  </si>
  <si>
    <t>What errors do peer reviewers detect, and does training improve their ability to detect them?</t>
  </si>
  <si>
    <t>University of Louisville, Louisville</t>
  </si>
  <si>
    <t>Pain Physician Journal</t>
  </si>
  <si>
    <t xml:space="preserve">Medical Journal Peer Review: Process and Bias
</t>
  </si>
  <si>
    <t>Pain</t>
  </si>
  <si>
    <t>Departments of Medicine, Surgery, and Physiology, Medical College of Wisconsin and the Endocrine Research Laboratory</t>
  </si>
  <si>
    <t xml:space="preserve">Civil, sensible, and constructive peer review in APS journals
</t>
  </si>
  <si>
    <t xml:space="preserve">Faculty of Pharmacy and Pharmaceutical Sciences, The University of Alberta, Edmonton, AB, Canada
</t>
  </si>
  <si>
    <t xml:space="preserve"> Toxicology </t>
  </si>
  <si>
    <t>Editors’ and reviewers’ roles in promoting quality publications</t>
  </si>
  <si>
    <t>Professor and Dean</t>
  </si>
  <si>
    <t xml:space="preserve">Peer Review </t>
  </si>
  <si>
    <t>Peer review is defined as the making of sub-stantive evaluative judgments about scientific merit, and the quality of scholarship and scholarly productivity.</t>
  </si>
  <si>
    <t>Center for Teaching and Learning, Palmer College of Chiropractic</t>
  </si>
  <si>
    <t>Senior Director</t>
  </si>
  <si>
    <t xml:space="preserve">Journal of the Canandian Chiropractice Association </t>
  </si>
  <si>
    <t xml:space="preserve">The scholarship of critical review: improving quality and relevance
</t>
  </si>
  <si>
    <t>Chicopractice</t>
  </si>
  <si>
    <t>Center for Research in Medical Education and Health Care, Jefferson Medical College of Thomas Jefferson University</t>
  </si>
  <si>
    <t xml:space="preserve">Advances in Health Sciences Education </t>
  </si>
  <si>
    <t xml:space="preserve">Impartial Judgment by the “Gatekeepers” of Science: Fallibility and Accountability in the Peer Review Process
</t>
  </si>
  <si>
    <t>Public Health</t>
  </si>
  <si>
    <t>Section of Plastic Surgery, Department of Surgery, The University of Michigan Health System</t>
  </si>
  <si>
    <t>HAND</t>
  </si>
  <si>
    <t xml:space="preserve">A systematic review of peer review for scientific manuscripts
</t>
  </si>
  <si>
    <t>THE LANCET</t>
  </si>
  <si>
    <t xml:space="preserve">The Medical Journal of Australia
internet peer-review study
</t>
  </si>
  <si>
    <t>Peer review aims to identify the best scientific reports and to correct deficiencies in scientific reporting before publication.</t>
  </si>
  <si>
    <t xml:space="preserve">Department of Emergency Medicine, School of Medicine, University of California </t>
  </si>
  <si>
    <t xml:space="preserve">Annals of Emergency Medicine </t>
  </si>
  <si>
    <t>Are Reviewers’ Scores Inﬂuenced by Citations to Their Own Work?</t>
  </si>
  <si>
    <t xml:space="preserve">Schriger, D. L. </t>
  </si>
  <si>
    <t xml:space="preserve">Bingham, C. L. </t>
  </si>
  <si>
    <t xml:space="preserve">Larson, B. P. </t>
  </si>
  <si>
    <t>Hojat, M.</t>
  </si>
  <si>
    <t xml:space="preserve">Lawrence, D. </t>
  </si>
  <si>
    <t xml:space="preserve">Felton, G.  </t>
  </si>
  <si>
    <t xml:space="preserve">Kehrer, J. P. 
</t>
  </si>
  <si>
    <t xml:space="preserve">Manchikanti, L. </t>
  </si>
  <si>
    <t>Schroter, S.</t>
  </si>
  <si>
    <t xml:space="preserve">Happell, B. </t>
  </si>
  <si>
    <t xml:space="preserve">Knudson, D. V. </t>
  </si>
  <si>
    <t xml:space="preserve">Brand, R. A.  </t>
  </si>
  <si>
    <t xml:space="preserve">Lovejoy, T. I. </t>
  </si>
  <si>
    <t xml:space="preserve">Ingelfinger, F. J. </t>
  </si>
  <si>
    <t>Lyne, P.</t>
  </si>
  <si>
    <t xml:space="preserve">Poland, G. A. </t>
  </si>
  <si>
    <t xml:space="preserve">Bayne, S. C. </t>
  </si>
  <si>
    <t xml:space="preserve">Kearney, M. H. </t>
  </si>
  <si>
    <t xml:space="preserve">Gough, N. R. </t>
  </si>
  <si>
    <t xml:space="preserve">Shattell, M. M. </t>
  </si>
  <si>
    <t xml:space="preserve">Baxt, W. G. </t>
  </si>
  <si>
    <t xml:space="preserve">Genetics </t>
  </si>
  <si>
    <t>Raff, H.</t>
  </si>
  <si>
    <t xml:space="preserve">Dutta, M. J. </t>
  </si>
  <si>
    <t xml:space="preserve">Onitilo, A. A. </t>
  </si>
  <si>
    <t>Endocrinology</t>
  </si>
  <si>
    <t xml:space="preserve">David, B. </t>
  </si>
  <si>
    <t>Bruce, R.</t>
  </si>
  <si>
    <t xml:space="preserve">Impact of interventions to improve the quality of peer review of biomedical journals: a systematic review and meta-analysis
</t>
  </si>
  <si>
    <t xml:space="preserve">Medicina Clinica </t>
  </si>
  <si>
    <t>Language</t>
  </si>
  <si>
    <t>Campion, E. W.</t>
  </si>
  <si>
    <t xml:space="preserve">New England Journal of Medicine </t>
  </si>
  <si>
    <t xml:space="preserve">Tracking the peer-review process
</t>
  </si>
  <si>
    <t>Cervera, M. L. G.</t>
  </si>
  <si>
    <t xml:space="preserve">Salud Uninorte </t>
  </si>
  <si>
    <t xml:space="preserve">Peer review: What it's and what it's for?
</t>
  </si>
  <si>
    <t>Chauvin, A.</t>
  </si>
  <si>
    <t xml:space="preserve">BMC Medicine </t>
  </si>
  <si>
    <t xml:space="preserve">The most important tasks for peer reviewers evaluating a randomized controlled trial are not congruent with the tasks most often requested by journal editors
</t>
  </si>
  <si>
    <t xml:space="preserve">Clarke, S. P.
</t>
  </si>
  <si>
    <t xml:space="preserve">Canadian Journal of Nursing Research </t>
  </si>
  <si>
    <t xml:space="preserve">Reviewing peer review: the three reviewers you meet at submission time
</t>
  </si>
  <si>
    <t>Cotton, P.</t>
  </si>
  <si>
    <t xml:space="preserve">Jama-Journal of the American Medical Association </t>
  </si>
  <si>
    <t xml:space="preserve">Flaws Documented, Reforms Debated at Congress on Journal Peer-Review </t>
  </si>
  <si>
    <t xml:space="preserve">Crawford, S.
</t>
  </si>
  <si>
    <t xml:space="preserve">Bulletin of the Medical Library Association </t>
  </si>
  <si>
    <t xml:space="preserve">Peer review and the evaluation of manuscripts
</t>
  </si>
  <si>
    <t>Cummings, P.</t>
  </si>
  <si>
    <t>Archives of Pediatrics &amp; Adolescent Medicine</t>
  </si>
  <si>
    <t>Reviewing manuscripts for Archives of Pediatrics &amp; Adolescent Medicine</t>
  </si>
  <si>
    <t>da Cruz, I. C.</t>
  </si>
  <si>
    <t xml:space="preserve">Online Brazilian Journal of Nursing </t>
  </si>
  <si>
    <t xml:space="preserve">Peer review: The case of online Brazilian Journal of nursing
</t>
  </si>
  <si>
    <t>Das Sinha, S.</t>
  </si>
  <si>
    <t xml:space="preserve">National Medical Journal of India </t>
  </si>
  <si>
    <t xml:space="preserve">Does exchanging comments of Indian and non-Indian reviewers improve the quality of manuscript reviews? [comment]
</t>
  </si>
  <si>
    <t>Nursing</t>
  </si>
  <si>
    <t>de Hon, F.</t>
  </si>
  <si>
    <t xml:space="preserve">Vaccine </t>
  </si>
  <si>
    <t xml:space="preserve">Submission of articles to Vaccine: A fast and fair peer review process
</t>
  </si>
  <si>
    <t>Del Mar, C.</t>
  </si>
  <si>
    <t xml:space="preserve">A guide to performing a peer review of randomised controlled trials
</t>
  </si>
  <si>
    <t>Dhammi, I. K.</t>
  </si>
  <si>
    <t xml:space="preserve">Process of peer review continues
</t>
  </si>
  <si>
    <t xml:space="preserve">Anais Brasileiros de Dermatologia </t>
  </si>
  <si>
    <t xml:space="preserve">Obligations and responsibilities of the peer reviewers. [Portuguese] Deveres e responsabilidades dos pareceristas
</t>
  </si>
  <si>
    <t>Doi, S. A. R.</t>
  </si>
  <si>
    <t xml:space="preserve">Accountability in Research-Policies and Quality Assurance </t>
  </si>
  <si>
    <t>Duchesne, S.</t>
  </si>
  <si>
    <t xml:space="preserve">Neuroimage </t>
  </si>
  <si>
    <t xml:space="preserve">Proposing a manuscript peer-review checklist
</t>
  </si>
  <si>
    <t>Einarson, T. R.</t>
  </si>
  <si>
    <t xml:space="preserve">Journal of Population Therapeutics and Clinical Pharmacology </t>
  </si>
  <si>
    <t xml:space="preserve">To accept or reject? A guide to peer reviewing of medical journal papers
</t>
  </si>
  <si>
    <t>Faggion, C. M.</t>
  </si>
  <si>
    <t xml:space="preserve">Improving the peer-review process from the perspective of an author and reviewer
</t>
  </si>
  <si>
    <t>Gasparyan, A. Y.</t>
  </si>
  <si>
    <t xml:space="preserve">Rheumatology International </t>
  </si>
  <si>
    <t xml:space="preserve">Writing a narrative biomedical review: Considerations for authors, peer reviewers, and editors
</t>
  </si>
  <si>
    <t>Gitanjali, B.</t>
  </si>
  <si>
    <t xml:space="preserve">Journal of Postgraduate Medicine </t>
  </si>
  <si>
    <t xml:space="preserve">Peer review - Process, perspectives and the path ahead
</t>
  </si>
  <si>
    <t>Giunta, R. E.</t>
  </si>
  <si>
    <t>Handchirurgie Mikrochirurgie Plastische Chirurgie</t>
  </si>
  <si>
    <t xml:space="preserve">A guide to the peer review of scientific papers. [German] Empfehlungen fur die Begutachtung von wissenschaftlichen Manuskripten im Peer-Review"-Prozess
</t>
  </si>
  <si>
    <t>Greenwood, D. C.</t>
  </si>
  <si>
    <t xml:space="preserve">How to spot a statistical problem: Advice for a non-statistical reviewer
</t>
  </si>
  <si>
    <t>Halder, N.</t>
  </si>
  <si>
    <t xml:space="preserve">Advances in Psychiatric Treatment </t>
  </si>
  <si>
    <t xml:space="preserve">Peer reviewing made easy
</t>
  </si>
  <si>
    <t>Henly, S. J.</t>
  </si>
  <si>
    <t xml:space="preserve">Nursing Outlook </t>
  </si>
  <si>
    <t xml:space="preserve">Quality of manuscript reviews in nursing research
</t>
  </si>
  <si>
    <t>Hernandez, L. V.</t>
  </si>
  <si>
    <t xml:space="preserve">Gastrointestinal Endoscopy </t>
  </si>
  <si>
    <t xml:space="preserve">Becoming a reviewer is good for you-the peer-review process
</t>
  </si>
  <si>
    <t>Hoyt, K. S.</t>
  </si>
  <si>
    <t xml:space="preserve">Advanced Emergency Nursing Journal </t>
  </si>
  <si>
    <t xml:space="preserve">Peer review for professional publications
</t>
  </si>
  <si>
    <t>Jain, A. K.</t>
  </si>
  <si>
    <t>Indian Journal of Orthopaedics</t>
  </si>
  <si>
    <t xml:space="preserve">Peer review: Heart and soul of scientific publication
</t>
  </si>
  <si>
    <t>Jasper, M.</t>
  </si>
  <si>
    <t xml:space="preserve">Nursing Inquiry </t>
  </si>
  <si>
    <t xml:space="preserve">Validity and reliability of the scientific review process in nursing journals - time for a rethink?
</t>
  </si>
  <si>
    <t>Johnston, S. C.</t>
  </si>
  <si>
    <t xml:space="preserve">Annals of Neurology </t>
  </si>
  <si>
    <t xml:space="preserve">Early editorial manuscript screening versus obligate peer review: A randomized trial
</t>
  </si>
  <si>
    <t>Kelly, M. J.</t>
  </si>
  <si>
    <t xml:space="preserve">Colorectal Disease </t>
  </si>
  <si>
    <t xml:space="preserve">Does tuition for journal referees work? A quantitative evaluation of a half-day tuition course
</t>
  </si>
  <si>
    <t>Kliewer, M. A.</t>
  </si>
  <si>
    <t xml:space="preserve">American Journal of Roentgenology </t>
  </si>
  <si>
    <t xml:space="preserve">Peer review at the American Journal of Roentgenology: How reviewer and manuscript characteristics affected editorial decisions on 196 major papers
</t>
  </si>
  <si>
    <t xml:space="preserve">Reviewing the reviewers: comparison of review quality and reviewer characteristics at the American Journal of Roentgenology
</t>
  </si>
  <si>
    <t xml:space="preserve">Krome, R. L.
</t>
  </si>
  <si>
    <t xml:space="preserve">Peer-Review
</t>
  </si>
  <si>
    <t>Kurihara, Y.</t>
  </si>
  <si>
    <t xml:space="preserve">How Do Reviewers Affect the Final Outcome? Comparison of the Quality of Peer Review and Relative Acceptance Rates of Submitted Manuscripts
</t>
  </si>
  <si>
    <t xml:space="preserve">Lichter, P. R.
</t>
  </si>
  <si>
    <t xml:space="preserve">Ophthalmology </t>
  </si>
  <si>
    <t xml:space="preserve">Demystifying the Peer-Review Process
</t>
  </si>
  <si>
    <t>Lipworth, W. L.</t>
  </si>
  <si>
    <t xml:space="preserve">Social Science &amp; Medicine </t>
  </si>
  <si>
    <t xml:space="preserve">Journal peer review in context: A qualitative study of the social and subjective dimensions of manuscript review in biomedical publishing
</t>
  </si>
  <si>
    <t>Mannis, M. J.</t>
  </si>
  <si>
    <t xml:space="preserve">Cornea </t>
  </si>
  <si>
    <t xml:space="preserve">Peer review and Cornea
</t>
  </si>
  <si>
    <t>Marušić, M.</t>
  </si>
  <si>
    <t>Croatian Medical Journal</t>
  </si>
  <si>
    <t xml:space="preserve">Guide for peer reviewers of scientific articles in the Croatian Medical Journal
</t>
  </si>
  <si>
    <t>Matthews, J. B.</t>
  </si>
  <si>
    <t xml:space="preserve">Journal of Gastrointestinal Surgery </t>
  </si>
  <si>
    <t xml:space="preserve">2013 SSAT Presidential Address: Peer Review
</t>
  </si>
  <si>
    <t>Mayden, K.</t>
  </si>
  <si>
    <t xml:space="preserve">Moher, D.
</t>
  </si>
  <si>
    <t xml:space="preserve">Optimal strategies to consider when peer reviewing a systematic review and meta-analysis
</t>
  </si>
  <si>
    <t>Moore, K. N.</t>
  </si>
  <si>
    <t>Journal of Wound, Ostomy, &amp; Continence Nursing</t>
  </si>
  <si>
    <t xml:space="preserve">Keeping up journal integrity: the peer-review process
</t>
  </si>
  <si>
    <t>Morse, J. M.</t>
  </si>
  <si>
    <t>Cooperative scholarship: The peer review process</t>
  </si>
  <si>
    <t xml:space="preserve">Muir-Cochrane, E.
</t>
  </si>
  <si>
    <t xml:space="preserve">Nursing &amp; Health Sciences </t>
  </si>
  <si>
    <t xml:space="preserve">What do journal editors want? ... and everything you wanted to know about the peer review process for journal publication
</t>
  </si>
  <si>
    <t xml:space="preserve">Mulligan, A.
</t>
  </si>
  <si>
    <t>Oral Oncology</t>
  </si>
  <si>
    <t xml:space="preserve">Is peer review in crisis?
</t>
  </si>
  <si>
    <t>Napolitani, F.</t>
  </si>
  <si>
    <t xml:space="preserve">European Journal of Internal Medicine </t>
  </si>
  <si>
    <t xml:space="preserve">Ethics of reviewing scientific publications
</t>
  </si>
  <si>
    <t xml:space="preserve">Journal of the American Board of Family Medicine </t>
  </si>
  <si>
    <t>Neale, A. V.</t>
  </si>
  <si>
    <t xml:space="preserve">Peer reviewing for the Journal of the American Board of Family Medicine: What does it take?
</t>
  </si>
  <si>
    <t>Nelson, C. A.</t>
  </si>
  <si>
    <t xml:space="preserve">Dermatologic Clinics </t>
  </si>
  <si>
    <t xml:space="preserve">Reviewing dermatology manuscripts and publications
</t>
  </si>
  <si>
    <t>Newell, F. W.</t>
  </si>
  <si>
    <t xml:space="preserve">American Journal of Ophthalmology </t>
  </si>
  <si>
    <t>Nexoe, J.</t>
  </si>
  <si>
    <t>As you are a recognized expert in this field, we kindly ask if you would be willing to review this manuscript</t>
  </si>
  <si>
    <t>Olson, C. M.</t>
  </si>
  <si>
    <t xml:space="preserve">American Journal of Emergency Medicine </t>
  </si>
  <si>
    <t xml:space="preserve">Peer-Review of the Biomedical Literature
</t>
  </si>
  <si>
    <t xml:space="preserve">Oman, K.
</t>
  </si>
  <si>
    <t>Journal of Emergency Nursing</t>
  </si>
  <si>
    <t xml:space="preserve">Peer Review: The Art of Supporting Colleagues and Advancing Our Profession
</t>
  </si>
  <si>
    <t>Perkins, D.</t>
  </si>
  <si>
    <t xml:space="preserve">Australian Journal of Rural Health </t>
  </si>
  <si>
    <t xml:space="preserve">Peer review: The key to quality and relevance
</t>
  </si>
  <si>
    <t xml:space="preserve">Pierson, C. A.
</t>
  </si>
  <si>
    <t xml:space="preserve">Some thoughts on how to do good quality peer review
</t>
  </si>
  <si>
    <t xml:space="preserve">Peer Review Week 2015
</t>
  </si>
  <si>
    <t>Pietrzak, W. S.</t>
  </si>
  <si>
    <t>Journal of Craniofacial Surgery</t>
  </si>
  <si>
    <t xml:space="preserve">A practical guide to effective journal peer reviewing
</t>
  </si>
  <si>
    <t>Piqué Angordans, J.</t>
  </si>
  <si>
    <t>Index de Enfermeria</t>
  </si>
  <si>
    <t xml:space="preserve">Nursing research and peer review
</t>
  </si>
  <si>
    <t>Polak, J. F.</t>
  </si>
  <si>
    <t xml:space="preserve">The Role of the Manuscript Reviewer in the Peer-Review Process
</t>
  </si>
  <si>
    <t>Prado, A.</t>
  </si>
  <si>
    <t xml:space="preserve">Plastic and Reconstructive Surgery </t>
  </si>
  <si>
    <t xml:space="preserve">Standing up for the professionalism of peer reviewers of plastic surgery manuscripts
</t>
  </si>
  <si>
    <t xml:space="preserve">Pyne, D.
</t>
  </si>
  <si>
    <t xml:space="preserve">International Journal of Sports Physiology and Performance </t>
  </si>
  <si>
    <t xml:space="preserve">Improving the Peer Review Process
</t>
  </si>
  <si>
    <t xml:space="preserve">Quan, S. F.
</t>
  </si>
  <si>
    <t xml:space="preserve">Journal of Clinical Sleep Medicine </t>
  </si>
  <si>
    <t xml:space="preserve">Expediting Peer Review: Just Say No
</t>
  </si>
  <si>
    <t>Ramsden, V. R.</t>
  </si>
  <si>
    <t xml:space="preserve">Canadian Family Physician </t>
  </si>
  <si>
    <t xml:space="preserve">Becoming a peer reviewer: Engaging in sharing and gaining knowledge
</t>
  </si>
  <si>
    <t xml:space="preserve">Relman, A. S.
</t>
  </si>
  <si>
    <t xml:space="preserve">Western Journal of Medicine </t>
  </si>
  <si>
    <t xml:space="preserve">Peer-Review in Scientific Journals - What Good Is It
</t>
  </si>
  <si>
    <t>Rennie, D.</t>
  </si>
  <si>
    <t>American Journal of Diseases of Children</t>
  </si>
  <si>
    <t xml:space="preserve">Research into Editorial Peer-Review - an Invitation to a Congress
</t>
  </si>
  <si>
    <t xml:space="preserve">Resnick, B.
</t>
  </si>
  <si>
    <t xml:space="preserve">Geriatric Nursing </t>
  </si>
  <si>
    <t xml:space="preserve">The Peer Review Process: Some Gentle Reminders for Us All
</t>
  </si>
  <si>
    <t>Reyes B, H.</t>
  </si>
  <si>
    <t>Revista Medica De Chile</t>
  </si>
  <si>
    <t xml:space="preserve">The manuscripts' review process in Revista Médica de Chile and its peer-reviewers during the year 2012
</t>
  </si>
  <si>
    <t>Ribera, J. M.</t>
  </si>
  <si>
    <t xml:space="preserve">The processes of manuscript evaluation and publication in Medicina Clinica. [Spanish] Procesos de revision y de edicion en Medicina Clinica
</t>
  </si>
  <si>
    <t>Richardson, D.</t>
  </si>
  <si>
    <t>JAVA - Journal of the Association for Vascular Access</t>
  </si>
  <si>
    <t>JAVA revises peer-reviewer guidelines</t>
  </si>
  <si>
    <t>Riss, P.</t>
  </si>
  <si>
    <t>International Urogynecology Journal</t>
  </si>
  <si>
    <t xml:space="preserve">The peer review process II: to review and be reviewed
</t>
  </si>
  <si>
    <t>Roberts, J.</t>
  </si>
  <si>
    <t xml:space="preserve">Journal of Sexual Medicine </t>
  </si>
  <si>
    <t xml:space="preserve">Peer review and The journal of sexual medicine: Management and collaborative effort
</t>
  </si>
  <si>
    <t>Roberts, L. W.</t>
  </si>
  <si>
    <t xml:space="preserve">Academic Psychiatry Win </t>
  </si>
  <si>
    <t xml:space="preserve">On the centrality of peer review
</t>
  </si>
  <si>
    <t>Rostami, K.</t>
  </si>
  <si>
    <t xml:space="preserve">Ruben, R. J.
</t>
  </si>
  <si>
    <t>International Journal of Pediatric Otorhinolaryngology</t>
  </si>
  <si>
    <t xml:space="preserve">The promotion of academic pediatric otolaryngology by journal peer review
</t>
  </si>
  <si>
    <t>Sadun, A.</t>
  </si>
  <si>
    <t xml:space="preserve">Peer review: Integrating input from authors, reviewers, and editors
</t>
  </si>
  <si>
    <t>Salasche, S. J.</t>
  </si>
  <si>
    <t xml:space="preserve">Dermatologic Surgery </t>
  </si>
  <si>
    <t xml:space="preserve">How to ''peer review'' a medical journal manuscript
</t>
  </si>
  <si>
    <t xml:space="preserve">Saper, C. B.
</t>
  </si>
  <si>
    <t xml:space="preserve">Academic publishing, part I: Peering into the review process
</t>
  </si>
  <si>
    <t>Sciortino, J. E.</t>
  </si>
  <si>
    <t xml:space="preserve">Cuaj-Canadian Urological Association Journal </t>
  </si>
  <si>
    <t xml:space="preserve">The editorial process: Peer review
</t>
  </si>
  <si>
    <t>Sellke, F. W.</t>
  </si>
  <si>
    <t xml:space="preserve">Journal of Thoracic and Cardiovascular Surgery </t>
  </si>
  <si>
    <t xml:space="preserve">The peer-review process in medical publishing: A reviewer's perspective
</t>
  </si>
  <si>
    <t xml:space="preserve">Shashok, K.
</t>
  </si>
  <si>
    <t>MedGenMed Medscape General Medicine</t>
  </si>
  <si>
    <t xml:space="preserve">Standardization vs diversity: How can we push peer review research forward?
</t>
  </si>
  <si>
    <t xml:space="preserve">Siedlecki, S. L.
</t>
  </si>
  <si>
    <t xml:space="preserve">The ethics of peer review: What to know before saying "yes"
</t>
  </si>
  <si>
    <t xml:space="preserve">Siegel, V.
</t>
  </si>
  <si>
    <t xml:space="preserve">Disease Models &amp; Mechanisms </t>
  </si>
  <si>
    <t xml:space="preserve">The promise of peer review
</t>
  </si>
  <si>
    <t xml:space="preserve">Siegelman, S. S.
</t>
  </si>
  <si>
    <t xml:space="preserve">Radiology </t>
  </si>
  <si>
    <t xml:space="preserve">Assassins and Zealots - Variations in Peer-Review - Special Report
</t>
  </si>
  <si>
    <t>Simons-Morton, B.</t>
  </si>
  <si>
    <t xml:space="preserve">Demystifying peer review
</t>
  </si>
  <si>
    <t>Simpson, K. J.</t>
  </si>
  <si>
    <t xml:space="preserve">Reviewing an Original Research Manuscript for the International Journal of Exercise Science: A Guide for Students and Professionals
</t>
  </si>
  <si>
    <t>International Journal of Exercise Science</t>
  </si>
  <si>
    <t>Skaik, Y.</t>
  </si>
  <si>
    <t xml:space="preserve">Pakistan Journal of Medical Sciences </t>
  </si>
  <si>
    <t xml:space="preserve">The panacea statistical toolbox of a biomedical peer reviewer
</t>
  </si>
  <si>
    <t>Spolarich, A. E.</t>
  </si>
  <si>
    <t xml:space="preserve">Canadian Journal of Dental Hygiene </t>
  </si>
  <si>
    <t xml:space="preserve">Becoming an effective journal reviewer
</t>
  </si>
  <si>
    <t>Stahel, P. F.</t>
  </si>
  <si>
    <t xml:space="preserve">How to review a surgical paper: a guide for junior referees
</t>
  </si>
  <si>
    <t xml:space="preserve">Can These Results Be Trusted: The Peer Review Process and Its Role in Quality Assurance
</t>
  </si>
  <si>
    <t xml:space="preserve">Swartz, M. K.
</t>
  </si>
  <si>
    <t xml:space="preserve">Journal of Pediatric Health Care </t>
  </si>
  <si>
    <t>Tandon, R.</t>
  </si>
  <si>
    <t xml:space="preserve">Asian Journal of Psychiatry </t>
  </si>
  <si>
    <t xml:space="preserve">How to review a scientific paper
</t>
  </si>
  <si>
    <t>Taylor, F. R.</t>
  </si>
  <si>
    <t xml:space="preserve">Headache </t>
  </si>
  <si>
    <t xml:space="preserve">Peer Review: The Success of Headache Depends On Us!
</t>
  </si>
  <si>
    <t>Thombs, B. D.</t>
  </si>
  <si>
    <t xml:space="preserve">Canadian Medical Association Journal </t>
  </si>
  <si>
    <t xml:space="preserve">A solution to inappropriate self-citation via peer review
</t>
  </si>
  <si>
    <t>Triaridis, S.</t>
  </si>
  <si>
    <t xml:space="preserve">Hippokratia </t>
  </si>
  <si>
    <t xml:space="preserve">Peer review and journal impact factor: the two pillars of contemporary medical publishing
</t>
  </si>
  <si>
    <t>Twentyman, P.</t>
  </si>
  <si>
    <t xml:space="preserve">British Journal of Cancer </t>
  </si>
  <si>
    <t xml:space="preserve">The Process of Peer-Review
</t>
  </si>
  <si>
    <t>Van Norman, G. A.</t>
  </si>
  <si>
    <t xml:space="preserve">Publication ethics: Obligations of authors, Peer-Reviewers, and editors
</t>
  </si>
  <si>
    <t>Vintzileos, A. M.</t>
  </si>
  <si>
    <t>Journal of Ultrasound in Medicine</t>
  </si>
  <si>
    <t xml:space="preserve">The Art of Peer-Reviewing an Original Research Paper Important Tips and Guidelines
</t>
  </si>
  <si>
    <t xml:space="preserve">Journal of Maternal-Fetal &amp; Neonatal Medicine </t>
  </si>
  <si>
    <t xml:space="preserve">Challenges in the peer review of systematic reviews and meta-analyses
</t>
  </si>
  <si>
    <t>Journal of Genetic Counseling</t>
  </si>
  <si>
    <t xml:space="preserve">Peer review: An essential step in the publishing process
</t>
  </si>
  <si>
    <t xml:space="preserve">Wick, G.
</t>
  </si>
  <si>
    <t>International Archives of Allergy and Immunology</t>
  </si>
  <si>
    <t xml:space="preserve">The peer review system - Still no alternative in sight
</t>
  </si>
  <si>
    <t xml:space="preserve">Wilder, R. S.
</t>
  </si>
  <si>
    <t xml:space="preserve">Journal of Dental Hygiene </t>
  </si>
  <si>
    <t xml:space="preserve">Becoming a reviewer for a peer-reviewed journal
</t>
  </si>
  <si>
    <t>Wolf, L. A.</t>
  </si>
  <si>
    <t xml:space="preserve">Journal of Emergency Nursing </t>
  </si>
  <si>
    <t xml:space="preserve">The Peer Review Process
</t>
  </si>
  <si>
    <t xml:space="preserve">Young, S. N.                                                                                                                                                                                                                                                                                                                                                                                                                                                                                                                                                                                                                                                                                                                                                                                                                                                                                                                                                                                                                                                                                                                                                                                                                                                                                                                                                                                                                                                                                                                                                                                                                                                                                                                                                                                                                                                                                                                                                                                                                                                                                                                                                                                                                                                                                                                                                                                                                                                                                                                                                                                                                                                                                                                                                                                                                                                                                                                                                                                                                                                                                                                                                          </t>
  </si>
  <si>
    <t>Washington University</t>
  </si>
  <si>
    <t>General Medicine</t>
  </si>
  <si>
    <t>Peer review is at the core of processes for all scientific and professional journals. It is the process through which journal articles are reviewed, revised and published in the pursuit of disseminating new knowledge in all areas of nursing and health sciences through this journal. Such knowledge is vital for improvements to health care be enacted, in the pursuit of evidenced-based practice. The bottom line is improvements to patient care and outcomes!</t>
  </si>
  <si>
    <t>Peer review is an imprecise term and varies across disciplines: at its widest it is, ‘the assessment by an expert of material submitted for publication’.</t>
  </si>
  <si>
    <t>RESPONSE: Why Do We Need Peer Review?</t>
  </si>
  <si>
    <t>University of Colorado at Denver</t>
  </si>
  <si>
    <t>Is the subject matter original, important, and novel enough to justify publication in The Journal? Is the topic suitable for the readership of The Journal? Is the paper well organized and is it easy to read? Is the overall quality of the work in the top 25 percent in the field? Are adequate details of examination and diagnostic procedures described for any disorder or disease? Are the source and selection of the subjects adequately described? Are all of the subjects accounted for in a data analysis? Are any experimental methods or surgical procedures described in sufficient detail that the study may be repeated? Are the scientific methods sound? Are the statistical methods appropriate and do they justify the conclusions? Is each table properly titled and numbered? Does each table properly augment the text, or does it duplicate material already described in the text? Are the data presented accurately? Are the references accurate? Do the references refer specifically to the topic studied? Are there too many, too few, or too many from a single source? Are the references prepared in the style used by The Journal? Do the illustrations complement the article? Are they likely to reproduce well? Are the legends prepared in The Journal style? Do they adequately and succinctly explain the figures?</t>
  </si>
  <si>
    <t>University of Southern Denmark</t>
  </si>
  <si>
    <t>Denmark</t>
  </si>
  <si>
    <t>Scandinavian Journal of Primary Health Care</t>
  </si>
  <si>
    <t>English</t>
  </si>
  <si>
    <t>Primary Care</t>
  </si>
  <si>
    <t>Peer review is employed to maintain standards of quality, improve performance, and provide credibility in determining an academic manuscript ’s suitability for publication. Any scientist wishing to publish should every now and then also volunteer to review manuscripts.</t>
  </si>
  <si>
    <t>Austria</t>
  </si>
  <si>
    <t>Jewish General Hospital</t>
  </si>
  <si>
    <t xml:space="preserve">Senior Investigator </t>
  </si>
  <si>
    <t>General</t>
  </si>
  <si>
    <t>Urogynecology</t>
  </si>
  <si>
    <t>Consulting Editor</t>
  </si>
  <si>
    <t>Cardiocascular</t>
  </si>
  <si>
    <t>Psychiatry</t>
  </si>
  <si>
    <t>Managing editor</t>
  </si>
  <si>
    <t>The Journal of Sexual Medicine</t>
  </si>
  <si>
    <t xml:space="preserve">Sexual Medicine </t>
  </si>
  <si>
    <t>Netherlands</t>
  </si>
  <si>
    <t xml:space="preserve">Editorial peer review is an ill-defined term, and its aims are not always clearly stated. Sometimes it can refer to in-house review, but more commonly, as in this editorial, it refers to opinions gathered from external experts. Jefferson et al propose that the aims of peer review “may be categorized as (1) selecting submissions for publication (by a particular journal) and rejecting those with irrelevant, trivial, weak, misleading or potentially harmful content, and (2) improving the transparency, accuracy and utility of the selected submissions.” </t>
  </si>
  <si>
    <t>Peer review, as defined by the International Committee of Medical Journal Editors, is the unbiased, independent and critical assessment of manuscripts submitted to journals by experts who are not part of the editorial staff.</t>
  </si>
  <si>
    <t>Clinical Pharmacology</t>
  </si>
  <si>
    <t>Ultrasound</t>
  </si>
  <si>
    <t>Peer review is the process by which experts in a given topic area evaluate the written work submitted by others in the field and provide feedback related to the suitability of the manuscript for publication.</t>
  </si>
  <si>
    <t>University of Florida</t>
  </si>
  <si>
    <t xml:space="preserve">Peer review is the process by which experts advise editors on the value of scientiﬁc manuscripts submitted for publication. </t>
  </si>
  <si>
    <t>Original article</t>
  </si>
  <si>
    <t>University in Cleveland</t>
  </si>
  <si>
    <t>Senior nurse scientist</t>
  </si>
  <si>
    <t>Peer review continues to be the fundamental mechanism for determining which original research is published in today's medical literature and thus is a gate-keeper of the accepted body of scientific knowledge.</t>
  </si>
  <si>
    <t>University of Colorado</t>
  </si>
  <si>
    <t>University of Leeds</t>
  </si>
  <si>
    <t>University of Ottowa</t>
  </si>
  <si>
    <t>In the narrowest sense, the process of peer review is deﬁned by the International Committee of Medical Journal Editors (ICMJE) as the assessment of a manuscript by experts (typically “peers” from within the ﬁeld of study) who are not a part oftheeditorialstaff</t>
  </si>
  <si>
    <t>Harvard Medical School</t>
  </si>
  <si>
    <t xml:space="preserve">The best reviewers adopt a systematic approach that enables effective communication with the editor and also helps the authors. A clean review, organized to parallel the organization of the manuscript, is easily done: At the beginning can be a summany statement describing what the reviewer sees in the manuscript. The review can then follow the flow of the manuscript and focus on each section: Abstract, Introduction, Materials and Methods, Results, Discussion, References, Tables, and Figures (and their legends). The final conclusion for the editor gives an overall opinion on the value of the manuscript and normally remains confidential. The reviewer should take cane in organizing these sections. If, for example, a statement in the Results section warrants a change in the Materials and Methods section, then the change should be indicated at both locations in the review. This rube is particularly important when drastic changes are recommended. Changes in figures also warrant mention in more than one location. </t>
  </si>
  <si>
    <t>Zinsky, R.</t>
  </si>
  <si>
    <t>Breathe</t>
  </si>
  <si>
    <t>Doing Science: Peer reviewing</t>
  </si>
  <si>
    <t>University of Mainz</t>
  </si>
  <si>
    <t>Respiratory</t>
  </si>
  <si>
    <t xml:space="preserve">I think the first thing is to state what the important points are in this paper, the good points, the new things and then also describe your concerns: i.e. if there is something controversial in the introduction, unclear methodology or something that is odd or already established, which therefore adds no new info. Then list the minor problems. </t>
  </si>
  <si>
    <t>1. Check methodology 2. Check statistics</t>
  </si>
  <si>
    <t>The purpose of the content expert reviewers is to ensure that the current literature on the subject has been covered and that you have not overlooked any important papers or theories that could better frame your topic. The methodologic expert compares the research question to the method used to answer it; for example, if you are doing a study that compares one intervention with another, did you have an adequate sample size? Was a power analysis used? Did you use the appropriate statistical analysis? Were the tools you used reliable and valid, and did you measure an appropriate outcome? If your project was qualitative, was the way you asked the question answered by your data collection and analysis methods? Did you maintain the rigor of the study by following an accepted methodologic approach to verify how you interpreted your findings. Finally, reviewers should make comments on your overall use of language. In addition to spelling and grammar, reviewers may comment on the overall flow organization, and use of language in your paper.</t>
  </si>
  <si>
    <t>The reviewer should be knowledgeable enough in the subject area to look for important aspects, such as whether the author has included the most important references, structured the study appropriately, used the correct statistical methods or utilized the discussion section to “bring it all together,” and make important suggestions for future studies.</t>
  </si>
  <si>
    <t>Allergy and Immunology</t>
  </si>
  <si>
    <t xml:space="preserve">The only basis for assessment of a manuscript by a reviewer should be the originality, novelty and quality of the content of the paper and nothing else. </t>
  </si>
  <si>
    <t>Depending on the nature of the manuscript this evaluation may include the literature review, experimental design, data analysis, data interpretation, explanation of relevance to the field of inquiry, and manuscript clarity and organization. The reviewers are also asked to indicate whether the manuscript should be accepted as submitted, accepted with minor revisions, accepted following major revisions that require a second review, or rejected.</t>
  </si>
  <si>
    <t>Winthrop University Hospital Mineola</t>
  </si>
  <si>
    <t>Winthrop University Hospital</t>
  </si>
  <si>
    <t xml:space="preserve">Maternal-Fetal &amp; Neonatal Medicine </t>
  </si>
  <si>
    <t>Book chapter</t>
  </si>
  <si>
    <t>Anesthesiology</t>
  </si>
  <si>
    <t>To read the journals’ recommendations to reviewers</t>
  </si>
  <si>
    <t>To evaluate all appendices when available</t>
  </si>
  <si>
    <t>To evaluate the importance of the study (i.e., usefulness</t>
  </si>
  <si>
    <t>To evaluate the risk of bias of the trial</t>
  </si>
  <si>
    <t>To evaluate the reliability and validity of the outcome</t>
  </si>
  <si>
    <t>To check the sample size calculation</t>
  </si>
  <si>
    <t>To check if the authors referenced all important studies</t>
  </si>
  <si>
    <t>To check that limitations are adequately reported</t>
  </si>
  <si>
    <t>To discuss the results in relation to other studies</t>
  </si>
  <si>
    <t>Etiquette objectives</t>
  </si>
  <si>
    <t>To provide recommendations on publication (e.g., reject/revise/publish)</t>
  </si>
  <si>
    <t>To evaluate the novelty of the study</t>
  </si>
  <si>
    <t>Rationale</t>
  </si>
  <si>
    <t>To evaluate if the control group is appropriate</t>
  </si>
  <si>
    <t>To evaluate the adequacy of the selection of participants and clinical setting</t>
  </si>
  <si>
    <t>To check if the intervention is described with enough details to allow replication</t>
  </si>
  <si>
    <t>To evaluate the relevance of the primary outcome(s) measures</t>
  </si>
  <si>
    <t>Trial registration</t>
  </si>
  <si>
    <t>To compare information recorded on a clinical trials register vs that reported in the manuscript</t>
  </si>
  <si>
    <t>To compare information recorded in the trial protocol when provided by the authors and reported in the manuscript</t>
  </si>
  <si>
    <t>Reporting guidelines</t>
  </si>
  <si>
    <t>To check if the items requested by the CONSORT statement are adequately reported by authors</t>
  </si>
  <si>
    <t>To check if items requested by the CONSORT extensions (e.g., cluster, non-pharmacologic treatments etc.) are adequately reported when appropriate</t>
  </si>
  <si>
    <t>Ethic</t>
  </si>
  <si>
    <t>To check if the study reported ethics review board approval</t>
  </si>
  <si>
    <t>Statistics</t>
  </si>
  <si>
    <t>To evaluate the adequacy of statistical analyses</t>
  </si>
  <si>
    <t>Results</t>
  </si>
  <si>
    <t>To search for any inconsistencies or errors in the manuscript</t>
  </si>
  <si>
    <t>To search for any attempt to distort the presentation or interpretation of results (e.g., data “beautification”, spin, selective reporting)</t>
  </si>
  <si>
    <t>To check if all outcomes are adequately reported (results for each group, and the estimated effect size and its precision such as 95 % confidence interval)</t>
  </si>
  <si>
    <t>To check if all adverse events are adequately reported (participant withdrawals due to harms, absolute risk per arm and per adverse event type, grade, and seriousness)</t>
  </si>
  <si>
    <t>Discussion</t>
  </si>
  <si>
    <t>To evaluate if the discussion is consistent with the results</t>
  </si>
  <si>
    <t>Conclusion</t>
  </si>
  <si>
    <t>Fraud</t>
  </si>
  <si>
    <t>To search for plagiarism or imitation in the paper</t>
  </si>
  <si>
    <t>To determine whether the manuscript conclusion is consistent with results</t>
  </si>
  <si>
    <t>To evaluate if the manuscript can be suspected of fraud</t>
  </si>
  <si>
    <t>Paris Descartes University</t>
  </si>
  <si>
    <t>France</t>
  </si>
  <si>
    <t>The editorial peer review process is described as journal editors relying on the views of independent experts in making decisions on, for example, the publication of submitted manuscripts or presentation of reports
at meetings. The peer review system is considered the best method for evaluating publications of health research.</t>
  </si>
  <si>
    <t>To evaluate clarity of presentation</t>
  </si>
  <si>
    <t xml:space="preserve">Figures tables </t>
  </si>
  <si>
    <t>To check if all figures and tables are consistent with the text</t>
  </si>
  <si>
    <t>To evaluate whether figures and tables can be understood without having to refer the text</t>
  </si>
  <si>
    <t>References</t>
  </si>
  <si>
    <t>To evaluate if authors respect the requested format for references</t>
  </si>
  <si>
    <t>Presentation</t>
  </si>
  <si>
    <t>To evaluate the adequacy of the language (grammar,style, misspelling)</t>
  </si>
  <si>
    <t>To check if the authors reported all important outcomes and adverse events in the abstract</t>
  </si>
  <si>
    <t>To evaluate if the abstract conclusion is consistent with the results</t>
  </si>
  <si>
    <t>MANUSCRIPT STYLE</t>
  </si>
  <si>
    <t>INTRODUCTION</t>
  </si>
  <si>
    <t>METHODS</t>
  </si>
  <si>
    <t>Study population</t>
  </si>
  <si>
    <t>Medical imaging data</t>
  </si>
  <si>
    <t>RESULTS</t>
  </si>
  <si>
    <t>DISCUSSION</t>
  </si>
  <si>
    <t>Claims</t>
  </si>
  <si>
    <t>Innovation and impact</t>
  </si>
  <si>
    <t>Ethics</t>
  </si>
  <si>
    <t>Manuscript alignment with journal aim and scope</t>
  </si>
  <si>
    <t>Manuscript appeal to journal readers</t>
  </si>
  <si>
    <t>Sufficient details to allow the results to be repeated</t>
  </si>
  <si>
    <t>Title page with relevant information</t>
  </si>
  <si>
    <t>Appropriate keywords</t>
  </si>
  <si>
    <t>Different manuscript sections of appropriate length</t>
  </si>
  <si>
    <t>Clarity of writing</t>
  </si>
  <si>
    <t>Spelling and grammar level</t>
  </si>
  <si>
    <t>Metric system units</t>
  </si>
  <si>
    <t>Use of generic drug names</t>
  </si>
  <si>
    <t>Raw data reported as mean (standard deviation) or median (range)</t>
  </si>
  <si>
    <t>Error-free formulas and derivations</t>
  </si>
  <si>
    <t>Statistics reported with name of test, degrees of freedom, and exact P value</t>
  </si>
  <si>
    <t>Appropriate figures of sufficient quality with proper footnotes</t>
  </si>
  <si>
    <t>Appropriate tables</t>
  </si>
  <si>
    <t>Proper use of trade names, abbreviations and symbols</t>
  </si>
  <si>
    <t>References included in accordance with journal style</t>
  </si>
  <si>
    <t>No evidence of plagiarism</t>
  </si>
  <si>
    <t>Clinical or methodological context</t>
  </si>
  <si>
    <t>Positioning with respect to literature</t>
  </si>
  <si>
    <t>Study objectives</t>
  </si>
  <si>
    <t>Study hypotheses</t>
  </si>
  <si>
    <t>Study type (retrospective or prospective)</t>
  </si>
  <si>
    <t>Data collection setting(s) and location(s)</t>
  </si>
  <si>
    <t>Information on participant recruitment, sampling, and allocation</t>
  </si>
  <si>
    <t>Description of study population, inclusion and exclusion criteria</t>
  </si>
  <si>
    <t>Clinical and demographic characteristics</t>
  </si>
  <si>
    <t>Flow of participants through each stage</t>
  </si>
  <si>
    <t>Final group numbers for analysis</t>
  </si>
  <si>
    <t>Reference standard</t>
  </si>
  <si>
    <t>Clinical assumptions on participants and data sets</t>
  </si>
  <si>
    <t>Sequence and image parameters</t>
  </si>
  <si>
    <t>Scanner type, make, manufacturer</t>
  </si>
  <si>
    <t>Sources of imaging and data noise</t>
  </si>
  <si>
    <t>Other materials and devices</t>
  </si>
  <si>
    <t>Input parameters to the method</t>
  </si>
  <si>
    <t>Units, cutoffs, parameters</t>
  </si>
  <si>
    <t>Formulas and algorithms</t>
  </si>
  <si>
    <t>Implemented hardware and software</t>
  </si>
  <si>
    <t>Number, training and expertise of raters</t>
  </si>
  <si>
    <t>Outcome measures and methods</t>
  </si>
  <si>
    <t>Sample size</t>
  </si>
  <si>
    <t>Expected result or model, considering sample size</t>
  </si>
  <si>
    <t>Validation criterion</t>
  </si>
  <si>
    <t>Validation objective</t>
  </si>
  <si>
    <t>Type, number and characteristics of validation data sets</t>
  </si>
  <si>
    <t>Sensitivity analysis to parameters</t>
  </si>
  <si>
    <t>Statistical test(s)</t>
  </si>
  <si>
    <t>Participants inclusion/exclusions</t>
  </si>
  <si>
    <t>Result of statistical test(s)</t>
  </si>
  <si>
    <t>Cross tabulation of test results by reference results</t>
  </si>
  <si>
    <t>Estimates of accuracy and measures of statistical uncertainty</t>
  </si>
  <si>
    <t>Measures of test reproducibility, if done</t>
  </si>
  <si>
    <t>Ancillary analyses, including sensitivity testing</t>
  </si>
  <si>
    <t>Clinical realism</t>
  </si>
  <si>
    <t>Claims supported by data</t>
  </si>
  <si>
    <t>Possible or actual bias, discrepancies</t>
  </si>
  <si>
    <t>Interpretation of results given hypotheses and sources of bias</t>
  </si>
  <si>
    <t>Generalization of findings, alternative explanations</t>
  </si>
  <si>
    <t>Original concepts, new technology usage</t>
  </si>
  <si>
    <t>Innovation: transformational, translational, incremental</t>
  </si>
  <si>
    <t>Scientific and/or practical value of findings and results</t>
  </si>
  <si>
    <t>Clinical applicability</t>
  </si>
  <si>
    <t>Social, safety, ethical or economic issues</t>
  </si>
  <si>
    <t>Ethics committee approval and informed consent for subjects</t>
  </si>
  <si>
    <t>Human study - in accordance with the Declaration of Helsinki</t>
  </si>
  <si>
    <t>Animal study - in accordance with the Guiding Principles</t>
  </si>
  <si>
    <t>Sources of funding and role of study sponsor(s)</t>
  </si>
  <si>
    <t>Contributorship, guarantorship, medical writer involvement</t>
  </si>
  <si>
    <t>Potential conflicts of interest</t>
  </si>
  <si>
    <t>Status of public availability of data and methods</t>
  </si>
  <si>
    <t>Table 2</t>
  </si>
  <si>
    <t>Review verification, validation and evaluation</t>
  </si>
  <si>
    <t>Verification</t>
  </si>
  <si>
    <t>Was the checklist completed?</t>
  </si>
  <si>
    <t>Was the review timely?</t>
  </si>
  <si>
    <t>Is your review exempt of personally offensive content?</t>
  </si>
  <si>
    <t>Validation</t>
  </si>
  <si>
    <t>Does your review cite appropriate evidence to support your checklist ratings?</t>
  </si>
  <si>
    <t>Is your review thorough and comprehensive?</t>
  </si>
  <si>
    <t>Is your review objective and balanced?</t>
  </si>
  <si>
    <t>Evaluation</t>
  </si>
  <si>
    <t>Will your review help the authors in improving their manuscript?</t>
  </si>
  <si>
    <t>Table 1</t>
  </si>
  <si>
    <t>Have you stated to the editor your evaluation of the appropriateness and priority of research for publication?</t>
  </si>
  <si>
    <t>Does your review cite appropriate evidence to support comments made to the Authors?</t>
  </si>
  <si>
    <t>Will your review help the editors in reaching a decision regarding this manuscript?</t>
  </si>
  <si>
    <t>FINAL DECISION</t>
  </si>
  <si>
    <t>Accept…..</t>
  </si>
  <si>
    <t>Université Laval</t>
  </si>
  <si>
    <t>Cancer</t>
  </si>
  <si>
    <t>Greece</t>
  </si>
  <si>
    <t>Aristotle University of Thessaloniki</t>
  </si>
  <si>
    <t>Representative of the content and breadth of the study</t>
  </si>
  <si>
    <t>Captures the importance of the study and the attention of the reader.</t>
  </si>
  <si>
    <t>Authors</t>
  </si>
  <si>
    <t xml:space="preserve">Clear and informative
</t>
  </si>
  <si>
    <t>Number of authors appears to be appropriate.</t>
  </si>
  <si>
    <t xml:space="preserve">Abstract </t>
  </si>
  <si>
    <t>Results in the abstract are presented in sufficient detail.</t>
  </si>
  <si>
    <t>The conclusions in the abstract are justified by
the information in the abstract and the text.</t>
  </si>
  <si>
    <t xml:space="preserve">There are no inconsistencies in detail between the abstract and the text. </t>
  </si>
  <si>
    <t>All of the information in the abstract is present in the text.</t>
  </si>
  <si>
    <t>Keywords</t>
  </si>
  <si>
    <t>Keywords are appropriate and sufficient.</t>
  </si>
  <si>
    <t>Introduction</t>
  </si>
  <si>
    <t xml:space="preserve">Abstract is complete.  </t>
  </si>
  <si>
    <t>The last paragraph of the introduction clearly states the aim of the study and the research hypothesis.</t>
  </si>
  <si>
    <t>The introductory literature review is up-to-date, references are mainly primary sources and a logical context is defined.</t>
  </si>
  <si>
    <t>Design: The design is defined and clearly described, and is sufficiently detailed to permit the reproduction of the study for the research question.</t>
  </si>
  <si>
    <t>Instrumentation, Data Collection: The measurement of instruments is appropriate given the study’s variables.</t>
  </si>
  <si>
    <t>Population and Sample Size: The population is clearly defined; sampling procedures are sufficiently described to allow for reproducibility.</t>
  </si>
  <si>
    <t>Subject and experimental samples are appropriate to the research question. Various types of bias are addressed.</t>
  </si>
  <si>
    <t>Adjunct Professor of Neurology</t>
  </si>
  <si>
    <t>Data Analysis and Statistics: Data analysis procedures:
are sufficiently described and are sufficiently detailed to permit the study to be reproduced, conform to the research design; hypotheses, models, or theory drives the data analyses.</t>
  </si>
  <si>
    <t>The assumptions underlying the use of statistics are fulfilled by the data, such as measurement properties of the data and
normality assumptions.</t>
  </si>
  <si>
    <t xml:space="preserve">
Power issues are considered in statistical studies with small sample sizes.</t>
  </si>
  <si>
    <t>Statistical tests are appropriate, If statistical analysis involves multiple tests or comparisons, proper adjustment of significance level for chance outcomes was applied.</t>
  </si>
  <si>
    <t>Presentation Results are:
Organized in a way that is easy to understand;
presented effectively;
are complete, accurate (e.g., numbers add up) sufficient and appropriate;
tables, graphs, or figures are used judiciously and agree with the text; tables contain new information and are parsimonious;
figures are original, of high quality.</t>
  </si>
  <si>
    <t>Reporting of Statistical Analyses
The assumptions underlying the use of statistics are considered given the collected data.
The statistics are reported correctly and appropriately.
The number of analyses is appropriate for the sample size.</t>
  </si>
  <si>
    <t>The discussion:
 topics are clearly stated; key points stand out;
 follows from the design, methods, and results;
 justification of conclusions is well articulated;
 interpretations of the results are appropriate;
 the conclusions are accurate;
 the study limitations are discussed;
 Statistical differences are distinguished from meaningful differences;
 Practical significance or theoretical implications are discussed.</t>
  </si>
  <si>
    <t>References
Reference citations are complete and accurate, according to journal style.</t>
  </si>
  <si>
    <t>Generic Criteria</t>
  </si>
  <si>
    <t>Relevance
The study:
 is relevant to the mission of the journal or its audience;
 addresses important issues;
 adds to the literature already available on the subject;
 and has adequate generalizability because of the selection of subjects, setting, and intervention.</t>
  </si>
  <si>
    <t>Presentation and Documentation
The text is:
 well written and easy to follow.
 The vocabulary is appropriate.
 The content is complete and congruent.
 The manuscript is well organized.</t>
  </si>
  <si>
    <t>Scientific Conduct
 There are no instances of plagiarism.
 Ideas and materials of others are correctly attributed.
 Prior publication by the authors of substantial portions of the data or study is appropriately acknowledged.
 There is no apparent conflict of interest.
 There is an explicit statement of approval by an institutional review board for studies directly involving human
subjects or data about them.</t>
  </si>
  <si>
    <t>Manuscript peer review for the purpose of evaluating suitability for publication in a scientific journal is the central element in ensuring the integrity of the process of scientific communication and the accountability of the involved parties- the author, the journal editor and publisher, and the reader.Each Journal editor wants to publish high-quality articles that will have high impact on the field additionally, they expect the article to be unimpeachable from a scientific and ethical perspective and of interest to the readership of the Journal. The reviewer needs to provide a specific recommendation to the Editor in this regard- this is done via a summary and specific recommendation (accept, minor revision, reconsider after major revisions, reject) in confidential comments to the Editor. The authors expect a fair review of their manuscript and clear guidance about how it can be improved to be of greater utility to their real audience- the readers. Here, the reviewer needs to provide a clear and constructive critique of the manuscript (strengths, weaknesses, comments on its different components- title, abstract, materials/methods, results, conclusions, tables and figures, references) and very specific recommendations about how it can/needs to be improved. A good principle is to treat the manuscript exactly the same way that one wants one’s own manuscript treated- confidentially, respectfully, and carefully.</t>
  </si>
  <si>
    <t>Overall</t>
  </si>
  <si>
    <t>(a) Importance of the central question (what important gap in the existing literature does the paper seek to fill?)
(b) Originality of the work.
(c) Quality of the work.
(d) Ethical concerns, if any.
(e) Writing style and manuscript flow.</t>
  </si>
  <si>
    <t>(a) Is it specific and does it reflect the content of the manuscript?</t>
  </si>
  <si>
    <t>(a) Does it meet the word limits of the Journal?
(b) Does it appropriately summarize the manuscript?
(c) Are there discrepancies between the abstract and the remainder of the manuscript?
(d) Can the abstract be understood without reading the remainder of the manuscript?
(e) Whether structured or unstructured (should meet Journal guidelines), does it have information about the following 4
elements</t>
  </si>
  <si>
    <t>(a) Is it concise?
(b) Is the purpose of the study clearly laid out?
(c) Is a rationale for the study provided on the basis of a succinct review of the literature (‘‘what gap in the existing literature
does this study seeking to address’’)?
(d) Are ‘‘unusual’’ or idiosyncratic terms defined?
(e) What is the specific hypothesis being tested?</t>
  </si>
  <si>
    <t xml:space="preserve">Material </t>
  </si>
  <si>
    <t>(a) Is the type of study design specified?
(b) Is there a statement of Institutional Review Board review, approval and the informed consent process?
(c) Are the methods clearly described in terms of inclusion/exclusion criteria, procedures or tests used, measurements
utilized, primary and secondary outcomes or independent and dependent variables, statistical analysis utilized? The
methods should be stated in a way that would allow another investigator to precisely reproduce the study.
(d) If the authors have stated a hypothesis, are the designed methods appropriate to reasonably test the hypothesis?</t>
  </si>
  <si>
    <t>(a) Are the results clearly explained?
(b) Does the order of presentation of the results parallel the order of presentation of the methods?
(c) Are the tables, figures, and graphs appropriate and adequate?
(d) Are the tables and figures appropriately labeled or titled and do they meaningfully add to the text?</t>
  </si>
  <si>
    <t>Results, tables, and figures</t>
  </si>
  <si>
    <t>(a) Is the discussion concise and clear?
(b) Is there a clear statement about the principal study findings?
(c) Is it clear what new knowledge the study has provided?
(d) Is it clear how the study findings ‘‘fit’’ or ‘‘don’t fit’’ with the existing literature?
(e) How are discrepant findings explained?
(f) Are the strengths and weaknesses of the study noted?
(g) Is there a clear and concise conclusion about the implications of the study and next steps, if appropriate?
(h) Do the study conclusions clearly flow from the results and are NOT overstated or otherwise inappropriately stated?</t>
  </si>
  <si>
    <t>(a) Does the reference list follow the Journal format?
(b) Does the reference list contain errors?
(c) Are important relevant references all included? Are there major omissions?
(d) Are salient points of cited articles accurately quoted?
(e) Are there more references than necessary?</t>
  </si>
  <si>
    <t>Pediatrics</t>
  </si>
  <si>
    <t xml:space="preserve">Stein, K. F.
</t>
  </si>
  <si>
    <t>The peer review process is widely viewed as an essential corner stone in science that functions to ensure the quality of scientific presentations and publications. Peer review refers to the formal objective evaluation of an abstract or manuscript by an expert in the field.</t>
  </si>
  <si>
    <t>University of Southern California</t>
  </si>
  <si>
    <t>Clinical Associate Professor</t>
  </si>
  <si>
    <t>Standard definition of peer review: “the assessment by experts (peers) of material submitted for publication in scientific and technical periodicals“</t>
  </si>
  <si>
    <t>Research Editor</t>
  </si>
  <si>
    <t>University of Colorado Hospital</t>
  </si>
  <si>
    <t>University of Queensland</t>
  </si>
  <si>
    <t>Ho, R. C.-M.</t>
  </si>
  <si>
    <t xml:space="preserve">English </t>
  </si>
  <si>
    <t>University of Alabama at Birmingham</t>
  </si>
  <si>
    <t xml:space="preserve">General </t>
  </si>
  <si>
    <t>1) relevance and importance to the field</t>
  </si>
  <si>
    <t>2) interest to the readership and multiple disciplines</t>
  </si>
  <si>
    <t xml:space="preserve">3) originality of topic, data and methods. </t>
  </si>
  <si>
    <t>3) the grammar and style. The second section of the review should offer specific comments, which can be organized by section, taking the same format as the manuscript. Here, manuscript page and paragraph numbers can be given to identify phrases, tables or figures that are in question.</t>
  </si>
  <si>
    <t>2) the organization of the material</t>
  </si>
  <si>
    <t>1) length of the manuscript, e.g., is it too long and wordy</t>
  </si>
  <si>
    <t xml:space="preserve">Introduction </t>
  </si>
  <si>
    <t>Essential background data and information and germane references to place the study in context and to establish its importance</t>
  </si>
  <si>
    <t>A clear and succinct statement of the problem and its relevance</t>
  </si>
  <si>
    <t>A clear statement of the study’s purpose and hypotheses.</t>
  </si>
  <si>
    <t>Method</t>
  </si>
  <si>
    <t>Source of data - how the data were collected or obtained</t>
  </si>
  <si>
    <t xml:space="preserve">Study/research design </t>
  </si>
  <si>
    <t>Definition and measurement of important variables</t>
  </si>
  <si>
    <t>Case selection criteria, sampling techniques, and the number of cases</t>
  </si>
  <si>
    <t>Data analysis plan and statistical analysis methods/tests</t>
  </si>
  <si>
    <t xml:space="preserve">Human subjects review </t>
  </si>
  <si>
    <t>The written response of the reviewer to the author can be divided into two main sections. The first section contains general comments about the manuscript as a whole. Such comments about the study may focus on its: 1) relevance and importance to the field, 2) interest to the readership and multiple disciplines, and 3) originality of topic, data and methods. Additional comments can be offered about the: 1) length of the manuscript, e.g., is it too long and wordy, 2) the organization of the material, and 3) the grammar and style. The second section of the review should offer specific comments, which can be organized by section, taking the same format as the manuscript. Here, manuscript page and paragraph numbers can be given to identify phrases, tables or figures that are in question. It is appropriate for reviewers to indicate in their responses that they are not experts in certain areas but still raise concerns about statements that are confusing to them.</t>
  </si>
  <si>
    <t>Spanish</t>
  </si>
  <si>
    <t>As defined by the World Association of Medical Editors ‘‘a peer reviewed biomedical journal is one that regularly obtains advice on individual manuscripts from reviewers who are not part of the journal’s editorial staff."</t>
  </si>
  <si>
    <t xml:space="preserve">Title </t>
  </si>
  <si>
    <t>Does the title clearly indicate the study design, i.e. observational study, randomized trial, meta-analysis, other?</t>
  </si>
  <si>
    <t>Are the main points of the paper adequately summarized?</t>
  </si>
  <si>
    <t>Does the introduction clearly state the purpose and hypothesis of the manuscript?</t>
  </si>
  <si>
    <t>Does the author(s) provide adequate context for the topic, e.g. why is the topic important and timely?</t>
  </si>
  <si>
    <t>Is the research design strong?</t>
  </si>
  <si>
    <t>Are the methods sufficiently described so that the study could be replicated by another researcher?</t>
  </si>
  <si>
    <t>Does the abstract include all the necessary components, e.g. hypothesis/objective, methods, results, conclusion?</t>
  </si>
  <si>
    <t>Will the abstract garner the reader’s attention and encourage the reader to read on?</t>
  </si>
  <si>
    <t>Are the statistical methods appropriate to the study?</t>
  </si>
  <si>
    <t xml:space="preserve">Statistics </t>
  </si>
  <si>
    <t>Are raw data provided (not just summaries or percentages)?</t>
  </si>
  <si>
    <t>Do the results contain all outcome measures described in the methods?</t>
  </si>
  <si>
    <t>Comment</t>
  </si>
  <si>
    <t xml:space="preserve"> Is the discussion relevant?</t>
  </si>
  <si>
    <t>Do the authors discuss their findings in the context of existing research?</t>
  </si>
  <si>
    <t>Have the study’s limitations and weaknesses been identified?</t>
  </si>
  <si>
    <t>Is the conclusion succinct?</t>
  </si>
  <si>
    <t>Do the data justify the conclusions?</t>
  </si>
  <si>
    <t xml:space="preserve">Figures and tables </t>
  </si>
  <si>
    <t>Is the information in the tables and figures easy to interpret? Should they be simplified or expanded?</t>
  </si>
  <si>
    <t>Are the tables and figures detailed enough to stand on their own without reference to the text?</t>
  </si>
  <si>
    <t>Does information in the tables and figures match the information in the text, particularly data?</t>
  </si>
  <si>
    <t xml:space="preserve">References </t>
  </si>
  <si>
    <t>Is recent and pertinent scientific literature cited?</t>
  </si>
  <si>
    <t>Are original (not secondary) sources used?</t>
  </si>
  <si>
    <t>Russell’s Hall Hospital</t>
  </si>
  <si>
    <t>Rheumatology</t>
  </si>
  <si>
    <t>Italy</t>
  </si>
  <si>
    <t>Italian National Institute of Health</t>
  </si>
  <si>
    <t>Pre-publication peer review of academic research manuscripts (‘manuscript review’) is generally seen to achieve two important goals: 1) ensuring that only high quality research is published (either by rejecting or improving sub-standard manuscripts), and 2) ensuring the dissemination of findings to interested stakeholders including researchers, practitioners, the general public and political bodies.</t>
  </si>
  <si>
    <t>University of Minnessota</t>
  </si>
  <si>
    <t>St. Mary Medical Center</t>
  </si>
  <si>
    <t>Peer review process provides feed back to the authors and editors of journal and aims to ensure that reader receives valid and scientific information from a publication that is worth the time. It may save an author from the later  mbarrassment for an untidy publication.</t>
  </si>
  <si>
    <t>India</t>
  </si>
  <si>
    <t>University College of Medical Sciences and Guru Teg Bahadur Hospital</t>
  </si>
  <si>
    <t>Englnsh</t>
  </si>
  <si>
    <t>University of Utah</t>
  </si>
  <si>
    <t>Qualitative Health Research</t>
  </si>
  <si>
    <t>All India Institute of Medical Sciences</t>
  </si>
  <si>
    <t>Reviewers were asked to judge the suitability for publication, rate scientific and clinical impact, and provide comments to improve the manuscript.</t>
  </si>
  <si>
    <t>Coloproctology</t>
  </si>
  <si>
    <t>Royal Society of Medicine</t>
  </si>
  <si>
    <t>Bond University</t>
  </si>
  <si>
    <t>Cedars-Sinai Medical Center</t>
  </si>
  <si>
    <t>Portugues</t>
  </si>
  <si>
    <t xml:space="preserve">Universidad del Norte </t>
  </si>
  <si>
    <t>Colombia</t>
  </si>
  <si>
    <t>The University of Iowa</t>
  </si>
  <si>
    <t xml:space="preserve">Fontes, B. M.
</t>
  </si>
  <si>
    <t>Unidad de Hemodinámica y Cardiología Intervencionista</t>
  </si>
  <si>
    <t>Peer review is an essential step and cornerstone to assess and improve the quality and impart credibility of scientific research. It helps to filter out papers with irrelevant, trivial, weak, misleading or potentially harmful contents and improves the clarity, transparency, accuracy and utility of the potential scientific publication for a biomedical journal. It is said to be the heart and soul of any journal and fundamentally a constructive process.</t>
  </si>
  <si>
    <t>Elsevier</t>
  </si>
  <si>
    <t>Publisher</t>
  </si>
  <si>
    <t>Importance and clarity of research hypothesis, scientific originality of the work, deliniation of strengh and weaknesses of the methodology, experimental/statistical approach,and intepretation of results,  writing style and figure/table presentation, ethics concerns (human/animal), novelty of work: does it advance the science (new scientific paradigm)?</t>
  </si>
  <si>
    <t>Australian National University</t>
  </si>
  <si>
    <t>Peer review has been defined as “a negotiation between the author and journal about the scope of knowledge claims that will ultimately appear in print”and as an “evaluation by experts of the quality and pertinence of research or research proposals of other experts in the same field”. It is the assessment by experts of material submitted for publication and is a critical component of the publication process in all major medical journals as it serves to validate the quality of the biomedical literature published in them. This should not be confused with the review process associated with awarding research grants, though some of the processes are similar to both.</t>
  </si>
  <si>
    <t>Jawaharlal Institute of Postgraduate Medical Education &amp; Research</t>
  </si>
  <si>
    <t xml:space="preserve">Peer review is a ‘formal system whereby a piece of academic work is scrutinised by people [the peer reviewers] who are not involved in its creation but are considered knowledgeable about the subject’ </t>
  </si>
  <si>
    <t>Swansea University</t>
  </si>
  <si>
    <t>National Institutes of Health, Bethesda</t>
  </si>
  <si>
    <t xml:space="preserve">Health Education &amp; Behavior </t>
  </si>
  <si>
    <t xml:space="preserve">Consider each section of the manuscript carefully and provide detailed comments for each. Focus on the data, interpretation, and missing information. Resist the urge to copy edit (i.e., stylistic, formatting, grammar, and spelling corrections).   </t>
  </si>
  <si>
    <t xml:space="preserve">Raise criticisms in swampy areas such as sample size and multiple comparisons only when unavoidable. For sample size,this will usually mean that a proposal requires a clearly unrealistic scenario to achieve the stated goals. Keep in mind that a meaningful increase in sample size may be impossible, so the alternative is a sample size of zero—that is, not doing the study. Also remember that research in new areas must start somewhere, even when there are no preliminary data for sample size calculations. Concerns about sample size after a study is done can generally be refocused more directly on whether the authors have properly presented and interpreted the uncertainty in their results, particularly negative findings. </t>
  </si>
  <si>
    <t xml:space="preserve">The reviewer must grapple with the soundness of the methods, the validity of the results, and the reasonableness of the conclusions. References must be checked and cited papers may need consultation. </t>
  </si>
  <si>
    <t xml:space="preserve">They are asked to provide a frank evaluation of the scientific validity of the manuscript, insight into its freshness, clinical impact, and timeliness, and an overall opinion of its worthiness for publication. </t>
  </si>
  <si>
    <t xml:space="preserve">The reviewers focus on content and clarity. Reviewers often advise authors about literature that has been missed or question the analytic approach. Reviewers may also question design and procedural strategies. Clinical reviewers add great value to the team by demanding interpretation of complicated analytic techniques that are unfamiliar as well as question the clinical relevance of the results. </t>
  </si>
  <si>
    <t>The collective opinions of the reviewers are important in determining whether a manuscript is acceptable with no revisions, acceptable with minor or substantial revisions, or not acceptable. For each manuscript, reviewers are asked to comment, when appropriate, on the scope and objectives, organization, methodology, conclusions, significance of findings, and style of presentation. Scope and Objectives. Is the paper in scope for the Bulletin, that is, does it address a topic of interest to our readers or an important problem that needs investigation? 
Organization. Does the paper proceed logically or does it skip around by presenting results before  the evidence? A statement of the problem, objectives, methodology, findings, and conclusions are usually required for a research paper. Presentation of a new program, an application of technology, or a solution to a common problem usually entails background information, description, and evaluation. M
ethodology. The methodology for data gathering and analysis should be appropriate for the problem addressed. When data are involved, an understanding of basic statistical techniques is necessary.
Inferences and Conclusions. Inferences from data should be sound, and the author should not make undue conclusions. 
Style of presentation. Does the writing need to be tightened; are there many superfluous words; is the paper unduly "padded"?</t>
  </si>
  <si>
    <t xml:space="preserve">Radiology reviewers are required to assign numerical grades of 1 to 9 (1= accept, 9 = reject) in the rating of manuscripts. The reviewer's task is to rate each work in terms of originality, documentation, and dinical impact and to offer suggestions for improvement where possible. Reviewers may favor a manuscript or find flaws in the conception, execution, or interpretation of a project and, thus, conclude that the work is invalid. </t>
  </si>
  <si>
    <t>Peer review is considered 1) a screening instrument which lets some material through the gates but refuses entry to other submittals, and 2) an editing instrument that turns articles allowed through the gates into better-written or better-edited texts. Experts in peer review have suggested that "the two principal functions of peer review" are "filtering out incorrect or inadequate work and improving the accuracy and clarity of published reports.". These functions have been further categorized as (1) "selecting submissions for publication" and "rejecting those with irrelevant, trivial, weak, misleading, or potentially harmful content," and "(2) improving the clarity, transparency, accuracy, and utility of the selected submissions." ...peer reviewers (ideally) focus on the validity of the actual scientific content and reporting, and flag for the editor failings in the methods (for example, in the experimental design and statistical analysis) or reasoning (for example, interpreting the results within the context of previous knowledge).</t>
  </si>
  <si>
    <t>Research Methods</t>
  </si>
  <si>
    <t>St. Marianna University School
of Medicine</t>
  </si>
  <si>
    <t>Peer review is the thresher that attempts to separate manuscripts worthy of publication from those that are not. It is, however, an imperfect process that relies largely on the skill, discernment, and judgment of expert reviewers.</t>
  </si>
  <si>
    <t>University of Wisconsin</t>
  </si>
  <si>
    <t>If a referee is making a number of specific suggestions the authors for to modifications it is very helpful if these can be numbered and divided into 'major scientific points' and 'minor changes'. The former may include suggestions for necessary additional work, the pointing out of major defects in the design or execution of the experiments and statements as why to the conclusions are not supported by the data. Minor points will include the correction of matters of fact, grammatical or typographical errors, pointing out of missing incorrect or references, errors in units, Tables or Figures, etc. If the referee finds the paper unintelligible, he should simply return it to the Editor and say so. In making a re-appraisal, the referee will hopefully not be too 'nit-picking'. Authors may often make changes in response to some points raised by referees but decline to make changes in response to others. The referee will have to decide which are the important 'sticking points' and which are less important 'matters of emphasis'.</t>
  </si>
  <si>
    <t>Emergency medicine</t>
  </si>
  <si>
    <t>University of Georgia</t>
  </si>
  <si>
    <t>Palestine</t>
  </si>
  <si>
    <t>AL-Azhar University</t>
  </si>
  <si>
    <t>Peer review is the thoughtful critique by peers (one or more people with similar competence to the authors) of articles that have been submitted to the journal by individuals seeking to publish their thoughts, ideas, and research results or findings. Because unbiased, independent, critical assessment is an intrinsic part of all scholarly work, including scientific research, peer review is an important extension of reflective and scientific processes. Peer review is the internationally accepted benchmark for ensuring quality and excellence in scientificresearch. It is a process that is much more than an editing function of ensuring clarity and grammatical correctness of the manuscript. It is about ensuring that the conclusions presented by the authors arise from the results or findings. The privilege that society grants to a “profession” carries with it the responsibility to use its special knowledge and reserved skills in the best interests of society and its citizens. Embedded in this social contract is the obligation of members of the profession to ensure that their knowledge and skills are of the highest order and are applied selflessly and well.</t>
  </si>
  <si>
    <t>University of Saskatchewan</t>
  </si>
  <si>
    <t xml:space="preserve">For conceptual and literature reviews, the criteria include clarity and relevance of the topic, fairness and diligence in representing the key concerns and questions in the area, quality of the presentation, and value of the work in advancing our understanding within the field. For research reports, review criteria encompass the following: problem statement, conceptual framework, and research question; references to the literature and documentation; relevance; research design; instrumentation, data collection, and quality control; population and sample; data analysis and statistics; reporting of statistical analyses; presentation of results; discussion and conclusion; interpretation; title, authors, and abstract; presentation and documentation; and scientific conduct. </t>
  </si>
  <si>
    <t xml:space="preserve">Ludwig-Maximilians Universität München </t>
  </si>
  <si>
    <t xml:space="preserve">Family Medicine </t>
  </si>
  <si>
    <t>The peer review process can be defined as "a critical assessment by knowledgeable scholars of the quality of a scholarly article submitted for publication to a scholarly journal</t>
  </si>
  <si>
    <t>Universitat de València</t>
  </si>
  <si>
    <t>Journal of Clinical Sleep Medicine</t>
  </si>
  <si>
    <t xml:space="preserve">Sleep Medicine </t>
  </si>
  <si>
    <t>JAMA</t>
  </si>
  <si>
    <t>MEDICINA CLÍNICA</t>
  </si>
  <si>
    <t>Otorhinolaryngology</t>
  </si>
  <si>
    <t xml:space="preserve"> Vanderbilt University</t>
  </si>
  <si>
    <t xml:space="preserve">Cho, Y.G. </t>
  </si>
  <si>
    <t>Izumi, S.</t>
  </si>
  <si>
    <t>Kasiske, B. L.</t>
  </si>
  <si>
    <t>Pearson, G. S.</t>
  </si>
  <si>
    <t>Zagreb University School of Medicine</t>
  </si>
  <si>
    <t>Croatia</t>
  </si>
  <si>
    <t xml:space="preserve">The first principle is to be respectful but resolute. This entails demanding explanations, arguments, and clarity. The seriousness of peer review should not be watered down, inconsistencies should not be concealed, and the editor must be given a clear recommendation. The process of peer review has a common structure (Box 2): reading the abstract, reading the text of the article, final appraisal, and writting writting comments for authors and the editors. It is important to finish the review in the time limit set by the editor. If for some reason the reviewer cannot do so, he or she should immediately inform the editor and agree whether the editor will wait longer or send the manuscript to someone else, in which case the reviewer can recommend some less busy colleagues. It is also important to recognize possible conflicts of interest and, if necessary decline reviewing the article, with an appropriate explanation to the editor. </t>
  </si>
  <si>
    <t>Making an overall recommendation - The bottom line for any review is a judgment of whether the manuscript should be accepted for publication (and under what conditions) or rejected.</t>
  </si>
  <si>
    <t xml:space="preserve">Reviewers are encouraged and indeed have brought concerns about poor science, misinterpretation of data, inappropriate reuse of data, and so forth to the editor’s attention. </t>
  </si>
  <si>
    <t xml:space="preserve">General Comments Provide a brief statement describing the contribution of the paper and its major strengths and weaknesses. Is the work creative and innovative? How and to what extent does the work contribute to what is already known about this topic? Is the paper timely and topical? Is it well written and organized? Is the paper of appropriate length based on its methods and relative importance to the field? Would work submitted initially as a standard, full-length manuscript be better as a brief report? Although the full-length manuscript at HE&amp;B is limited to no more than 3,000 words, brevity is a virtue.
Abstract The abstract is important both for its accuracy and the extent to which it describes the paper in an informative but brief manner. Comment on the abstract’s quality, accuracy, completeness, and whether it is succinct.
Introduction Does the introduction provide a satisfactory rationale for the paper? Is the purpose of the study (or the paper) clearly stated? Is the underlying theory noted and well described? Is the literature that has been included among the references relevant, current, and complete?
Methods Carefully critique the study design and measures. Are they standard and appropriate? Is sufficient detail provided about independent and dependent variables and measures and their reliability and validity? Is there sufficient detail about data collection and intervention to allow replication by other investigators? Are the statistical methods appropriate, clearly described, and understandable? Were human participants adequately protected and research ethics honored?
Results Are the results presented clearly and succinctly? Were all the study participants accounted for? Are the tables and figures clear, complete, and understandable? Are the numbers in the tables, results, and abstract consistent?
Discussion and Conclusions Did the authors place their findings in the context of other published research? Did they relate the findings to theory? Did they interpret the findings thoughtfully and without exaggeration or distortion? Is there a discussion of limitations that may affect either internal validity or external validity? Did the authors thoughtfully discuss the practice and policy implications of the research?In addition to a reviewer’s recommendation that the paper be accepted, revised with minor revisions, revised with major revisions, or rejected (which should only be shared with the editors and should not be part of the critique that goes to the authors), it is useful to provide the editors with confidential comments that justify and explain the recommendation. Usually, such comments focus on the main reason or reasons for the reviewer’s recommendation, note the particular importance of the research, or note a fatal flaw in the methods that cannot be addressed through revisions. In some cases, a referee will have reviewed the manuscript and the work it represents in a previous incarnation for another journal or otherwise know things about it and the work it represents about which the editor should know. Sometimes a referee will have many criticisms of a paper, but will nevertheless recommend the paper be revised and resubmitted because, although flawed, the manuscript may still have potential. Sometimes a reviewer will have few criticisms, but view these as fatal and recommend rejection. The reviewer is likely to be more familiar than the editor with the state of the research on the topic and thus is in the best position to offer the editor informed advice about how to consider the paper within context. When a potential referee is invited to review a manuscript, he or she should consider the following points:
 </t>
  </si>
  <si>
    <t>German</t>
  </si>
  <si>
    <t xml:space="preserve">They then make recommendations to an editor concerning the decision as to whether or not the article should be published. The roles of reviewers include assessing the internal validity of an article, such as accuracy and correctness with considerations of the study design, research methodology, statistical analysis and interpretation of results. </t>
  </si>
  <si>
    <t>Discussion/Conclusion</t>
  </si>
  <si>
    <t xml:space="preserve">RCT items </t>
  </si>
  <si>
    <t xml:space="preserve">Medical imaging items </t>
  </si>
  <si>
    <t>Systematic Review items</t>
  </si>
  <si>
    <t>Organization and approach to review</t>
  </si>
  <si>
    <t>Make general comments</t>
  </si>
  <si>
    <t>Title is accurate</t>
  </si>
  <si>
    <t>Address ethical aspects</t>
  </si>
  <si>
    <t>Assess manuscript presentation</t>
  </si>
  <si>
    <t>Provide recommendations</t>
  </si>
  <si>
    <t xml:space="preserve">BioMed Central (BMC)
</t>
  </si>
  <si>
    <t>A beginner’s guide to peer review: Part One</t>
  </si>
  <si>
    <t>Grey literature: Blog</t>
  </si>
  <si>
    <t>A beginner’s guide to peer review: Part Two</t>
  </si>
  <si>
    <t>BioMed Central (BMC)</t>
  </si>
  <si>
    <t>A beginner’s guide to peer review: Part Three</t>
  </si>
  <si>
    <t>Grey literature: Webinar</t>
  </si>
  <si>
    <t>COPE Ethical Guidelines for Peer Reviewers</t>
  </si>
  <si>
    <t xml:space="preserve">Grey literature: Guidelines </t>
  </si>
  <si>
    <t>Grey literature: Training</t>
  </si>
  <si>
    <t xml:space="preserve">Nature - CAREER COLUMN </t>
  </si>
  <si>
    <t>Grey literature: Column</t>
  </si>
  <si>
    <t>Nature</t>
  </si>
  <si>
    <t xml:space="preserve">Grey literature: Training </t>
  </si>
  <si>
    <t>Publons</t>
  </si>
  <si>
    <t>Council of Science Editors</t>
  </si>
  <si>
    <t>Taylor and Francis</t>
  </si>
  <si>
    <t>Grey literature: Website</t>
  </si>
  <si>
    <t>Wiley</t>
  </si>
  <si>
    <t>Total items</t>
  </si>
  <si>
    <t>Goodman, S.N.</t>
  </si>
  <si>
    <t>Annals Intern Medicine</t>
  </si>
  <si>
    <t xml:space="preserve">Manuscript Quality before and after Peer Review and Editing at Annals of Internal Medicine  </t>
  </si>
  <si>
    <t>How to peer review a manuscript</t>
  </si>
  <si>
    <t>Health Sciences</t>
  </si>
  <si>
    <t>TOTALS</t>
  </si>
  <si>
    <t>1 Identify strengths and weaknesses</t>
  </si>
  <si>
    <t>2 Identify flaws</t>
  </si>
  <si>
    <t>3 Provide summary of key points</t>
  </si>
  <si>
    <t>4 Differentiate between major/minor comments</t>
  </si>
  <si>
    <t>5 Follows reviewer guidelines provided by the journal</t>
  </si>
  <si>
    <t xml:space="preserve">6 Differentiate between fatal and addressable flaws </t>
  </si>
  <si>
    <t>7 Address all aspects of the manuscript</t>
  </si>
  <si>
    <t>8 Differentiate between general / specific comments</t>
  </si>
  <si>
    <t xml:space="preserve">9 Identify missing information </t>
  </si>
  <si>
    <t>10 Number each statement chronologically</t>
  </si>
  <si>
    <t>11 Determine validity / quality / technical merit / rigor</t>
  </si>
  <si>
    <t>12 Assess originality</t>
  </si>
  <si>
    <t>13 Assess novelty</t>
  </si>
  <si>
    <t xml:space="preserve">14 Assess importance/significance </t>
  </si>
  <si>
    <t>15 Comment upon relevance to practice /science (clinical relevance)</t>
  </si>
  <si>
    <t>16 Comment on contribution to the field</t>
  </si>
  <si>
    <t>17 Highlight whether current literature is covered</t>
  </si>
  <si>
    <t>18 Determine timelines of the manuscript - is it topical?</t>
  </si>
  <si>
    <t>19 Determine whether reporting guidelines were followed (i.e. appropriate selection and adherence by authors)</t>
  </si>
  <si>
    <t>20 Comment upon conceptual / theoretical framework</t>
  </si>
  <si>
    <t>21 Title is accurate</t>
  </si>
  <si>
    <t>22 Accurate / conclusions consistent with results</t>
  </si>
  <si>
    <t>23 Sufficiently detailed</t>
  </si>
  <si>
    <t>24 Adequacy of abstract (in general)</t>
  </si>
  <si>
    <t>25 Use of salient keywords</t>
  </si>
  <si>
    <t xml:space="preserve">26 Clarity of study purpose, goals and  hypothesis </t>
  </si>
  <si>
    <t>27 Adequacy of introduction (in general)</t>
  </si>
  <si>
    <t xml:space="preserve">28 Appropriateness and adequacy of the literature review </t>
  </si>
  <si>
    <t>29 Relevance of problem</t>
  </si>
  <si>
    <t>30 Adequacy of methods (general)</t>
  </si>
  <si>
    <t xml:space="preserve">31 Study design </t>
  </si>
  <si>
    <t>32 Data analysis (methods and test)</t>
  </si>
  <si>
    <t xml:space="preserve">33 Use of stastistics </t>
  </si>
  <si>
    <t>34 Sampling strategy</t>
  </si>
  <si>
    <t>35 Clarity and validity of statistical methods</t>
  </si>
  <si>
    <t>36 How data was collected / reproducibility of methods</t>
  </si>
  <si>
    <t xml:space="preserve">37 Methods appropriate for the research question </t>
  </si>
  <si>
    <t>38 Risk of bias</t>
  </si>
  <si>
    <t xml:space="preserve">39 Definition and measurement of variables </t>
  </si>
  <si>
    <t>40 Inclusion / exclusion criteria</t>
  </si>
  <si>
    <t xml:space="preserve">41 Follow up </t>
  </si>
  <si>
    <t xml:space="preserve">42 Assess different analysis parts separately </t>
  </si>
  <si>
    <t>43 Reliable and appropriate tools used</t>
  </si>
  <si>
    <t>44 Power analysis</t>
  </si>
  <si>
    <t>45 Clarity of tables and figures</t>
  </si>
  <si>
    <t xml:space="preserve">46 Adequacy of results </t>
  </si>
  <si>
    <t>47 Neutral and logical presentation of results</t>
  </si>
  <si>
    <t>48 No intepretation of results</t>
  </si>
  <si>
    <t>49 Accuracy of raw data/appendices</t>
  </si>
  <si>
    <t xml:space="preserve">50 Interpretation supported by data </t>
  </si>
  <si>
    <t>51 Adequacy of discussion (general)</t>
  </si>
  <si>
    <t>52 Study limitations addressed</t>
  </si>
  <si>
    <t>53 Research and policy implications (suggestions for future studies)</t>
  </si>
  <si>
    <t xml:space="preserve">54 Summary reflects content of article </t>
  </si>
  <si>
    <t>55 Generalizability of study conclusions</t>
  </si>
  <si>
    <t xml:space="preserve">56 Appropriateness and accuracy of references </t>
  </si>
  <si>
    <t>57 Consider general ethical aspects and report on any specific ethical concerns (including manipulation of data, plagiarism, duplicate publication, inappropriate treatment of animal or human subjects)</t>
  </si>
  <si>
    <t>58 Report on ethical approval</t>
  </si>
  <si>
    <t>59 Check specifically for plagiarism / fraud</t>
  </si>
  <si>
    <t>60 Hightlight competing interest</t>
  </si>
  <si>
    <t>61 No need to detect fraud</t>
  </si>
  <si>
    <t xml:space="preserve">62 Readability </t>
  </si>
  <si>
    <t>63 Presentation (general)</t>
  </si>
  <si>
    <t xml:space="preserve">64 Coherence / clarity and logical flow of the text </t>
  </si>
  <si>
    <t xml:space="preserve">65 Grammar and spelling </t>
  </si>
  <si>
    <t>66 Organization of the manuscript</t>
  </si>
  <si>
    <t>67 Use of language</t>
  </si>
  <si>
    <t>68 Length</t>
  </si>
  <si>
    <t>69 Check adherence to authors’ guidelines (i.e. journal guidelines for authors)</t>
  </si>
  <si>
    <t>70 Recommendations on publication (accept/reject)</t>
  </si>
  <si>
    <t>71 Comment on interest to journal readership/relevance for journal scope</t>
  </si>
  <si>
    <t>72 Complete numerical rating/checklist</t>
  </si>
  <si>
    <t>73 Recommend another more suitable journal</t>
  </si>
  <si>
    <t>the total in column CK matches the total of row 226</t>
  </si>
  <si>
    <t>Aguilar, A. (Part 1)</t>
  </si>
  <si>
    <t>Aguilar, A. (Part 2)</t>
  </si>
  <si>
    <t>Do Vale, E. S.</t>
  </si>
  <si>
    <t>Groves, T.</t>
  </si>
  <si>
    <t xml:space="preserve">Hames, I. </t>
  </si>
  <si>
    <t>Logan, H.</t>
  </si>
  <si>
    <t>Taylor &amp; Francis website</t>
  </si>
  <si>
    <t>Wiley website</t>
  </si>
  <si>
    <t>Patel, J. (Part 1)</t>
  </si>
  <si>
    <t>Patel, J. (Part 2)</t>
  </si>
  <si>
    <t>Patel, J. (Part 3)</t>
  </si>
  <si>
    <t>Stiller-Reeve, M.</t>
  </si>
  <si>
    <t>Wagner, D.P.</t>
  </si>
  <si>
    <t>Wagner, A. K.</t>
  </si>
  <si>
    <t>Weil, J.</t>
  </si>
  <si>
    <t>Birch Hill Hospital in Rochdale</t>
  </si>
  <si>
    <t xml:space="preserve">The University of Chicago Medicine </t>
  </si>
  <si>
    <t>Monteﬁore Medical Center</t>
  </si>
  <si>
    <t>Co-Editor</t>
  </si>
  <si>
    <t>Co-Editor-in-Chief</t>
  </si>
  <si>
    <t>Focus on Peer Review - Peer reviewers responsibility</t>
  </si>
  <si>
    <t>Focus on Peer Review - Review strategies</t>
  </si>
  <si>
    <t xml:space="preserve">Reviewer roles and responsibilities </t>
  </si>
  <si>
    <t>Peer reviewer training part II:  What do editors want from reviewers?</t>
  </si>
  <si>
    <t xml:space="preserve">Committee on Publication Ethics (COPE) </t>
  </si>
  <si>
    <t>The peer review process – what happens when you send your manuscript to a journal</t>
  </si>
  <si>
    <t>Reviewer guidelines and best practice</t>
  </si>
  <si>
    <t>Peer Review General and Ethical Guidelines</t>
  </si>
  <si>
    <t>What are 'excellent' reviews?</t>
  </si>
  <si>
    <t>How to write a thorough peer review</t>
  </si>
  <si>
    <t>Editorial (Commentary)</t>
  </si>
  <si>
    <t>Editorial (Guidelines)</t>
  </si>
  <si>
    <t>Editorial (Tutorial)</t>
  </si>
  <si>
    <t>Extracted statements</t>
  </si>
  <si>
    <t>See course content</t>
  </si>
  <si>
    <t xml:space="preserve">Peer reviewers guide editors to identify which papers can be published. A key role is in identifying flaws in methodology and conclusions that are not backed by data. Reviewers are expected to tease apart ‘fatal flaws’ from potentially addressable flaws. It is also important for subject reviewers to be aware of when they should recommend to the editors that a given manuscript should undergo review by a statistical expert. Identify fatal and addressable flaws. Key areas to assess include risk of bias. A thorough review will discuss different parts of methodology used in a single study. Assess different analysis parts separately (e.g. systematic review and meta-analysis) </t>
  </si>
  <si>
    <t xml:space="preserve">Assess originality. Guarantee scientific validity. Highlight strenghts and weaknesses. Importance. scientifically valid, coherent, readable and appropriate for the specific journal to which they have been submitted.  1) methodological validity, 2) originality, 3) the meaning of the findings, 4) style and clarity in the presentation , 5) the interest for the readers of the journal, 6) that the conclusions are based on the data obtained and 7) that the summary reflects the global content of the article. In addition, they must be completely objective and capable of generating concise criticisms that identify the strengths and weaknesses of the study, and very meticulous in order to detect design errors that invalidate the conclusions.They should be strict with the methodology used and, if necessary, suggest the implementation of more appropriate statistical methods. </t>
  </si>
  <si>
    <t>Detailed instructions provided in Table (page 2 appendix)</t>
  </si>
  <si>
    <t>Detailed instructions provided in manuscript (tabular format, page 2-4)</t>
  </si>
  <si>
    <t>Detailed description provided in Excel tap "Chavin"</t>
  </si>
  <si>
    <t xml:space="preserve">Provide recommendation (accept/reject) </t>
  </si>
  <si>
    <t>Detailed description provided in manuscript (page 1-2)</t>
  </si>
  <si>
    <t>Recommendation (accept/reject), Degree of originality, overall quality of text and contribution to the body of knowledge, General points and specific points, Write a paragraph, Scoring: adequacy of the article to the journal scope and probable degree of interest to readers, general aspects of the article formatting in relation to the journal style - number of words, organization into sections, number of figures and tables, keywords etc. - and clarity of writing. If there are problems with the grammar and/or typing errors, just specify the need for a revision in this regard. Carefully analyze the list of references. Be stringent regarding secondary references. Make a general comment on the appropriateness of the number, degree of updating and formatting of references. Make sure the cited articles have, in fact, the information described in the article undergoing review. If you identify or remember some  important article that has been omitted, make a note below the caption “specific points”. Do not be offended if the authors did not mention you “famous and classic” article in their reference list. Analyze the title and summary. Are they self explanatory? Both the title and summary must be well written, rousing the interest of potential readers. For original articles, the abstract should contain numerical results and an explanatory conclusion. Review the various sections of IMRAD, noting down questions, identifying omissions or making suggestions for text improvement, sequentially at specific points. More relevant and potentially serious questions should be still placed in general points. Those who regularly publish in the area and about the topic of the article are in serious danger of feeling as if they “owned” the subject and wanting to be too detailed. Resist this perverse trend. Always remember, you are not the author of the article! Only make comments about the statistical analysis if you have the appropriate expertise. In case of doubt or otherwise, suggest the need for an expert’s opinion. Comment on the need and appropriateness of tables and figures, especially in terms of readability, duplications and clarity of the information shown in them. Be critical of the use of scientific units and technical terms throughout the text. Errors in these aspects are very harmful to the journal, if the article turns out to be effectively published. Get acquainted with it, if necessary, and always keep in mind the typical level of scientific articles regularly published by that journal. For the same article, the degree of advice on its publishability should be different when it comes to a journal of high impact factor or another still in the consolidation phase, of a more local or regional character. Recommend rejection if the article has serious problems that cannot be solved by text review or data reanalysis, such as incomplete collection or poor quality of information, excessively small sample size, lack of control groups when this was crucial to analysis, inappropriate scientific hypothesis or one that has already been well studied (lack of originality), inadequate experimental design or method to answer the formulated question. Even in this situation, always try to offer suggestions for improving the text and the performed analysis. It is almost always possible to improve an article somehow. Feel free to constructively suggest changes and/or details that seem the most appropriate and the author (s), the editor and readers will thank you for it. Make no objective mention about accepting or rejecting the article in the space destined for comments for the authors; this must be done in space reserved for confidential comments to the editor. Avoid using adjectives that are very direct in favor of or against the article in your assessment. If the article is sent to you for reassessment after the authors submitted a new version, limit yourself to check if your recommendations have been incorporated. Be tolerant and carefully evaluate the situations in which the authors disagree with your recommendations. Only insist on demanding that something else be revised if it is of utmost relevance and importance and also potentially damaging to the readers and the scientific knowledge, which, let us face it, is very rare. Keep in mind that your role as reviewer is to advise the editor or associate editor, based on best available evidence, and not to make the final decision, which is their sole responsibility. Your role is that of an expert, not a judge!
In the final comments to the editor, thank for the opportunity to have reviewed the article and try to synthesize your assessment, concluding it in an objective manner with a final recommendation, signaling, in your opinion, what degree of priority and what the potential citability of the article is, in case it is published.</t>
  </si>
  <si>
    <t xml:space="preserve">Detailed description provided in Excel tap </t>
  </si>
  <si>
    <t>Detailed description provided in manuscript (page 1-3)</t>
  </si>
  <si>
    <t>Is the manuscript readable, with one major purpose, adequate sentence structure, and logical flow of information?  Is the manuscript timely, useful, and clinically applicable? Does content associated with the manuscript provide readers with new information or make a significant and novel contribution to the field? As a reviewer, you should ask “What is the defined contribution of this manuscript? What is its proposed value?</t>
  </si>
  <si>
    <t xml:space="preserve">Strengths and weaknesses, Impact on the field, Recommendation (accept/reject) </t>
  </si>
  <si>
    <t>Alert the Editor to Ethical Concerns</t>
  </si>
  <si>
    <t>1. Rank articles 2. Narrative report 3. Manuscript’s merit 4. Paper meets journal guidelines? 5. Conclusions substantiated by data provided? 6. Interest to readership?</t>
  </si>
  <si>
    <t xml:space="preserve">1. Strengths and weaknesses 2. Recommendation (mirror/major/reject) 3. Share expertise on methods 4. Share expertise on current literature 5. Share expertise on clinical practice
</t>
  </si>
  <si>
    <t xml:space="preserve">If you suspect fraud, scientific misconduct or plagiarism, bring it to the notice of the editor along with evidence where applicable. Recommendations on publication (accept/reject). </t>
  </si>
  <si>
    <t xml:space="preserve">1. Recommendation (accept/reject) 2. Confidential comments to the editor 3. Reviewers may identify errors and omissions 4. Suggest different methodologies for analyzing data. </t>
  </si>
  <si>
    <t xml:space="preserve">1. Originality 2. Importance 3. Design 4. Interpretation of a study 5. Recommenation(accept/reject) </t>
  </si>
  <si>
    <t>1. Appropriateness and accuracy of the methods 2. Appropriateness and accuracy of the results 3. significance 4. Relevance 5. Novelty 6. Soundness of conclusions</t>
  </si>
  <si>
    <t>Data and methods substantiate the conclusions and interpretations?  Novelty? Major vs addressable flaws? Comments to the editors. Recommendation (accept/reject). Presentation of the data in the figures and tables? Validity of the statistical methods applied and indicate whether these are inappropriate for the analysis.</t>
  </si>
  <si>
    <t xml:space="preserve">1. Assess the rigour of piece of work 2. Assess its relevance field 3. Determine whether the manuscript is likely to be of interest to the journal readership 4. Is the argument/point of view clearly articulated? 5. Is a balanced point of view advanced? 6. Has the author adequately substantiated or backed up his or her claims 7. Point out missing literature  
</t>
  </si>
  <si>
    <t>Evaluation of a manuscript begins with simple assessment of adherence to author guidelines and a review of credibility, such as if the abstract adequately describes the article, if the manuscript meets the page limits, and if the references are current and appropriately cited. A high level of copy editing is not typically expected from peer reviewers. Instead, review of grammar and punctuation can be limited to noting if few or numerous grammar or spelling errors exist but does not require a note for correction of every error found. Further review of the manuscript includes appraisal of readability, relevance, organization, credibility, timeliness, and rigor of research. The reviewer is responsible for determining if the manuscript flows logically, whether tables and figures are appropriate, and if the purpose is clearly stated and relevant to, or fits within, the scope of the particular journal. The peer reviewer must assess if the literature review is thorough and logically linked to the purpose and theoretical framework for the study. If the manuscript is research based, the reader also reviews research methodology as applicable for appropriate design, sample size, data analysis, and discussion of results. Peer reviewer identifies if the manuscript makes a relevant contribution to the field.</t>
  </si>
  <si>
    <t xml:space="preserve">Is this an manuscript of interest to the journal’s readership? Will the article add to the knowledge base about a particular topic? Will the article change practice, alter research directions, or inﬂuence a health policy debate? Have the researchers utilized new or interesting methods that deserve exposure? Is the writing clear, logical, and organized? </t>
  </si>
  <si>
    <t>Ethical concerns. Reviewers have a responsibility to alert the editor to possible ethical concerns. Ethical concerns include manipulation of data (figures, numbers), plagiarism, duplicate publication, and of course inappropriate treatment of animal or human subjects.</t>
  </si>
  <si>
    <t>N/A (specific to systematic reviews)</t>
  </si>
  <si>
    <t>The purpose of peer review is to ensure: i) quality, checking that no mistakes in procedure or logic have been made; ii) that the results presented by authors support the conclusions drawn; iii) that no errors in citations to previous work have been made; iv) that all human and animal protocols were conducted according to good clinical practise and following approval of institutional review boards; and, very importantly, 5) that the work is original and significant. If a reviewer disagrees with the conclusion of an author, it is his/her obligation to provide definitive reasons or appropriate citations, rather than simply make remarks of disbelief of author’s data. If a reviewer is biased against the author, he should refrain from reviewing the paper. A reviewer must know the topic and understand the context in which the study was done. The reviewer should comment only on those aspects of the scientific work with which he is familiar, at the same time informing the editor about this.</t>
  </si>
  <si>
    <t xml:space="preserve">1. Validity 2. Significance 3. Originality 4. Clarity 5. Quality of the publications </t>
  </si>
  <si>
    <t>The readers expect an easy-to-read manuscript that conveys important and relevant information. The reviewer should ensure that the manuscript has a clear and succinct organization that flows well.The actual review consists of two parts- a confidential cover letter or comments to the Editor with specific recommendation about acceptance/rejection/revisions/etc. and the anonymous referee’s comments to the authors. In the confidential comments to the Editor, one can supply any relevant information about one’s review process (expertise, time spent, assistance obtained, potential conflict or bias, etc.) and one should provide clear and specific opinions about the importance and quality of the manuscript and its suitability for publication in the particular Journal. Although the Editor will read the reviewer’s comments to the authors, a brief summary with specific criticisms, questions, and recommendations here is of great value. Any concerns about duplicate publication, suspected fraud or plagiarism, and ethical issues should be noted here. The comments to the authors should include a summary (which should be dispassionate and indicate how you understood the paper), a general overview, and specific comments about strengths and weaknesses, and recommendations for improvement. The reviewer should specifically comment on the flow and readability of the manuscript. Each question or criticism should be clearly explained to the authors. These comments should be clear, respectful, and not personalized.</t>
  </si>
  <si>
    <t xml:space="preserve">1. Quality 2. Originality 3. Validity 4. Applicability 5. Writing style of the manuscript. 6. Strengths and weaknesses  7. Ethical concerns (plagiarism or any ethical concerns) </t>
  </si>
  <si>
    <t>The reviewer should consider screening a new submission in a standardized fashion(introduction, hypothesis, methodology, outcome measures, interpretation of the data, validity, and relevance of the conclusions). 
The following checklist provides a standard guidance through the analytic aspects of the review process:
1. Why was the study performed? (Introduction/Hypothesis) - The introduction should provide a compelling rationale for conducting the proposed study. Do the authors define a relevant knowledge gap? Have they given appropriate credit to previous work in the field? Is the hypothesis clinically relevant and of scientific merit? In other words, does the study address an important unresolved problem in the field of surgery? 
2. How was the study performed? (Methodology) - it is imperative for the referee to scrutinize the underlying study design and to clarify and correct the true nature of the design, if needed. It is therefore the referee’s obligation to scrutinize RCTs according to the CONSORT guidelines
3. Are the outcome measures and analytical methods appropriate? - The study design should define one single primary outcome measure used as the main variable to either confirm or reject the null hypothesis. Many referees may not feel qualified to assess the quality of the statistical analysis in detail, and should therefore have a low threshold to request a formal statistical review by the journal’s dedicated professional biostatistician.
4. Are the conclusions supported by the data shown? - The discussion should be introduced in such a manner that a relevant conclusion can be offered. In general, the discussion should follow a logical sequence, e.g. summary of main findings, comparison to other previous publications on the topic, discussion of alternative explanations for the observations, clinical relevance, limitations of the study, and rational defensible conclusion (take-home message).
5. What is the overall significance of this study? -  The referee should be able to identify those studies that are purely performed for the sake of publication. What are the implications of the findings and conclusions? Are the results novel and suitable for filling a gap in the existing published literature? Can the recommendations from this study potentially justify a change in surgical practice? Are the conclusions sound, and are potential shortcomings and limitations of the study addressed in the discussion of the data? Are the data clinically relevant and not just statistically significant?
A checklist on how to write the report:
  In general, the reviewer should be a steward for the submitted paper with the goal of supporting the authors’ effort by improving the final quality of a revised manuscript, whenever possible; the report should therefore be written in a positive spirit based on objective criteria and avoid any derogatory or emotional comments
  The referee should never discuss a recommendation for acceptance or rejection in the general report to authors; these comments should be reserved for the confidential comments to the editors 
  The report should be stratified into the following three distinct sections: general comments, major specific comments, and minor comments
General comments
This is a short introductory section that provides a concise summary of the authors’ work in the referee’s own words. This brief synopsis of no more than 5–10 sentences should explain ‘why and how’ the study was performed (hypothesis, design, methodology) and outline a synthesis of the data with the authors’ conclusion.
Major comments
The major comments should be stratified according to the following considerations:
✓ Overall novelty and innovative aspects of the research question
✓ Coherence and comprehensiveness of the background section; this section should end with the specific hypothesis or stated goal of the study 
✓ Clarity of the study hypothesis and objectives 
✓ Adequacy of study design and methodology, including appropriate rating of the level of evidence
✓ The results should be presented in a logical, systematic fashion, with the presented data mirroring the same sequence as in the preceding methods section
✓ Soundness of statistical analysis; consider a recommendation to request an additional review by a qualified biostatistician; values of measured variables must be shown with error limits (standard deviation) and statistical significance
✓ Appropriateness of data interpretation and conclusions; the reported findings should be balanced relative to the context of the stated hypothesis and their scientific value placed into perspective with regards to their clinical or experimental implications
✓ Overall value and relevance of the study (‘So what?’ question)
Minor comments
This section pertains to concerns of lesser importance, but still essential, which the authors should address in a
revised submission:
✓ Clarity of writing, organization of the paper, spelling and formatting errors, inconsistent or unnecessary use
of abbreviations, etc.
✓ The title and abstract: the referee should provide recommendations on how to improve the title and abstract, as appropriate 
✓ The methods section must provide a statement on study approval by the institution’s ethical review board as appropriate
✓ Relevance, timeliness, and comprehensiveness of the cited bibliography; as a rule of thumb, about 80 % of all cited references should be representative of the peerreviewed literature from the preceding 3–5 years
✓ Number and quality of figures, tables, and illustrations
✓ Any additional perceived concern that requires clarification, such as a potential conflict of interest by the authors should be addressed</t>
  </si>
  <si>
    <t xml:space="preserve">Strengths and weaknesses, Recommendation (accept/reject), Scope of journal, Well - written? Novel, Followed guidelines? Style: lenght of paper, format references, tables, Comments to editor </t>
  </si>
  <si>
    <t>1. Is it interesting and important? 2. Is the methodology sound? 3. Are the findings original and of considerable value? 4. Are the conclusions appropriate? 5. Screening the submitted articles for the validity of statistical analysis of the data is an additional task of the biomedical reviewers (Which statistical test is the most appropriate to analyze the data?) 6. Numerical and graphical description of data</t>
  </si>
  <si>
    <t>Identify areas that might need clarification or refinement</t>
  </si>
  <si>
    <t>1. Identiﬁcation of ﬂaws or shortcomings in the manuscript 2. Provide detailed feedback 3. Pay attention to journal's review criteria. 4. Recommendations on publication (accept/reject)</t>
  </si>
  <si>
    <t>1. Strengths and weaknesses 2. Design 2. Methodology 3. Results 4. Interpretation of the study 5. Style</t>
  </si>
  <si>
    <t xml:space="preserve">It is the reviewer’s job to judge the appropriateness of the methods in determining how the results were generated. Another major area to be assessed is whether the results of the study justify the conclusions.  Finally, the reviewer should determine whether there are any laboratory animal or patient welfare concerns. </t>
  </si>
  <si>
    <t>1. Strengths and weaknesses 2. Study design 3. Statistical methods 4. Over-interpret borderline results</t>
  </si>
  <si>
    <t xml:space="preserve">In writing the review, I use the first paragraph to succinctly state what I think are the main things reported in the paper. In the second paragraph, I try to address the importance of the work. I frame the work within its field, in terms of what questions it seeks to ask, and whether this is something that will be important to others in the field. They want to know whether the work is important and to whom. I then indicate whether I feel that the authors succeeded in their goal, that is, wrote a convincing paper. If not, I explain why I think they failed to convince me of their main premise.I then go through my major criticisms of the paper. I usually separate each main criticism into a paragraph, and go through them systematically. After laying out the most important issues, I often have a section titled “Minor Issues,” in which I give a numbered list of other problems with the paper. These can be as small as typo graphical errors.Finally, at the end, I give an assessment of the quality of the English. If I feel that the text is not written in idiomatic English, I suggest that it be read by a colleague who is a native English speaker before being resubmitted. If the quality of the English gets in the way of understanding the paper, I may suggest that the authors hire an English editor to help them with it. tion
to the editors: Does the paper violate principles of human subject protection or animal use? Is there evidence of scientific or intellectual misconduct in the paper? Does it duplicate a manuscript submitted somewhere else? The box for confidential comments is best used for relaying truly sensitive information to the editors: Does the paper violate principles of human subject protection or animal use? Is there evidence of scientific or intellectual misconduct in the paper? Does it duplicate a manuscript submitted somewhere else. </t>
  </si>
  <si>
    <t>Determine if main objective was satisfied or hypothesis proven. Determine if new, valid information is provided or older material suscessfully assimilated and clarified. Decide whether to accept or reject. Determine ways paper can be made better if acceptable</t>
  </si>
  <si>
    <t>1. Quality of evidence being presented 2. Potential for bias 3. Generalizability of study conclusions 4. Adequacy of discussion</t>
  </si>
  <si>
    <t>Of the greatest importance is whether or not the data justiﬁes the conclusion(s). Obvious defects in design, analysis, and conclusions are noted and this information is sent back as instruction to the authors. The reviewers will, from my own experience, suggest in about 10—20% of the reviews, that some references be deleted and other added.</t>
  </si>
  <si>
    <t>1. Correct application and appropriate use of statistical techniques 2. Recommendations on publication (accept/reject) 3. Originality 4. Potential bias 5. Competing interests 6. Accuracy of data</t>
  </si>
  <si>
    <t>1. Recommendation (accept/reject) 2. General and specific comments  3. Provide summary of key points 4. Strenght &amp; weaknesses 5. Abstract 6. Introduction 7. Methods 8. Results 9. Discussion</t>
  </si>
  <si>
    <t>1.  Original 2. Scientificance 3. Design 4. Methods 5. Analysis stands up to criticism</t>
  </si>
  <si>
    <t xml:space="preserve">1. Novelty 2. Valid data 3. Readability </t>
  </si>
  <si>
    <t xml:space="preserve">1. Potential bias 2. Competing interests 3. Novelty 4. Advance of science 5. Ethical issues </t>
  </si>
  <si>
    <t>The reviewer does a brief summary of the manuscript, and tabulates his analysis under the major headings of strengths, weaknesses, general comments and specific comments. General comments are made about the readability and overall clarity of the manuscript, its importance and relevance, and appropriateness for that particular journal’s readership. The reviewer should comment on any substantially similar manuscript that he has identified in his own literature search – this will aid the editor in investigating for possible plagiarism or duplicate submission.  The general comments can usually be listed in a single paragraph.  The reviewer then dissects the manuscript sequentially and systematically in a number of specific areas, giving more specific comments. These usually comprise the following headings: title, abstract, introduction, materials and methods, results, discussion, references, tables, illustrations and legends. In making specific comments, the reviewer should list concerns or disagreements with statements made, and provide specific reasons for each point. Good reviewers will also be able to list important items that are missing in a manuscript, and point out any contradictions within a manuscript. It should always offer suggestions for improvement. Selected segments of a reviewer’s comments are also useful to the editor in providing justification should a “reject” decision be made on a manuscript.</t>
  </si>
  <si>
    <t>1. Important 2. Original 3. Timely 4. Appropriate for that journal 5. That it is technically correct 6. Its results are justified by its conclusions 7. That it is well presented</t>
  </si>
  <si>
    <t>No need to detect fraud</t>
  </si>
  <si>
    <t>Organisation of the ideas within the text, Clarity of the ideas within the text,  Brief overview, Setailed and systematic list of comments</t>
  </si>
  <si>
    <t>Recommendations on publication (accept/reject)</t>
  </si>
  <si>
    <t xml:space="preserve">Scientific merit of a study, based on the literature review, the sample size, the results, and the interpretation of the results. He or she ensures that the results as presented are congruent with the research questions, that the interpretation of the results does not go beyond what the research questions posed, that the statistical methods appear reasonable, and that there is no overt bias influencing reporting that the authors have not acknowledged in the discussion. </t>
  </si>
  <si>
    <t>Recommendation (accept/reject)</t>
  </si>
  <si>
    <t>1. Clarity of presentation 2. Ethical validity 3. Study design/methodology 4. Validity 5. Accuracy 6. Originality 7. Significance 8. Make a recommendation to accept, reject or ask for modifications</t>
  </si>
  <si>
    <t xml:space="preserve">1. Reports are completed using a standardised format for reporting the review. 2. Recommendation (accept/reject) </t>
  </si>
  <si>
    <t>1. Is the question important? 2. Is it novel? 3. Is the design of the study appropriate? 4. Are the methods state-of-theart? 5. Is the statistical analysis well performed? 6. Do the conclusions match with the results?</t>
  </si>
  <si>
    <t>I consider the importance and significance of the research question and the originality of the research. Is this topic timely and appropriate for the journal’s audience? Has the research question been posed before? If so, is the manuscript adding anything new to the literature? I also look at the writing style and structure of the manuscript. Will the reader who is unfamiliar with the topic be able to clearly understand the research? Are ethical considerations (e.g., financial disclosures, patient confidentiality) addressed? I make marginal notes if I find a problem with the presentation or science of the manuscript. After completing the first read, I try to summarize the paper in a few sentences or a short paragraph. Many readers quickly skim articles; by briefly summarizing the manuscript.I can get a sense of the impression readers will get. I do not return to a detailed and comprehensive second reading until a day or so has passed. When reading the paper a second time, I consider each section carefully and develop specific comments and recommendations for the author and the editor. In addition to assessing the paper’s logic and assumptions, reviewers should look for possible improvements to clarify the presentation. It is essential, of course,to provide specific suggestions to the author. For example, when a manuscript contains references to older, outdated studies, I will not simply state, “References are outdated.” Rather, I identify more recent studies for the authors to consider citing. Of note, I focus my comments on the content of the manuscript. If I find an otherwise valuable paper difficult to read because of writing style, grammatical errors, or labored syntax, I will suggest that the authors seek writing assistance. It is not necessary for reviewers to detail grammatical errors.</t>
  </si>
  <si>
    <t>Is the study original? Does it add new findings to the existing literature? Is the study valuable to other practitioners or researchers? Does the study ask and answer a clear question or objective? Do the title and abstract accurately describe the study? Is the overall design of the study an appropriate response to the question or objective? Are the conditions and selection/exclusion criteria of participants adequate? Are the methods used for the study adequate, and do they warrant the conclusions? Are the tables and figures appropriate? Does the study meet ethical requirements or special requirements, such as CONSORT for RCTs? Are the results trustworthy? Is the discussion justified by the results of the manuscript, and does it include relevant findings from the existing literature? Are the references relevant – should some be taken out or added? Does the language of the study need significan improvement?</t>
  </si>
  <si>
    <t>The best reviews succinctly summarize the contribution of a manuscript and immediately help the editor to determine whether it is within one revision/rewrite of being publishable by identifying what exactly needs to be done to make it acceptable. A great review makes clear distinctions among issues that are “huge” (intractable and fatal conceptual and methodological flaws that can be resolved only by redoing the study),“major” (requiring serious revisions, perhaps also involving data re-analysis), “medium-sized” (requiring a rewriting of sections), and “small” (requiring editing, minor additions or deletions).</t>
  </si>
  <si>
    <t>The reviewer's first task is detecting flaws in papers, such as: lack of originality; inadequate patient follow-up; failure to account for confounding variables; insufficient sample size; subjects who are unrepresentative of patients in clinical practice; inadequate controls; data or methods that are invalid, not validated, or inadequate to answer the question asked; incorrect, imprecise, neglected, or clinically unimportant measurements; irrational, confused, or contradictory presentation; ignoring important work of others; failure to adequately explain the experimental designinappropriate manipulation of data; excessive jargon or self-promotion; conclusions unsupported by the data; cause and effect not established; results that are statistically but not clinically significant; or just being "boring."</t>
  </si>
  <si>
    <t>See website</t>
  </si>
  <si>
    <t xml:space="preserve">1. Assess quality 2. Novelty 3. Priority 4. Focus accuracy of raw data and reproducibility of the research </t>
  </si>
  <si>
    <t>The first set of questions uses a Likert scale that is designed to provide a quick overview focusing on topic significance, content relevance to perioperative nursing, current status, accuracy, and general merits and scientific rigor of the manuscript. There second set of questions are open-ended questions requiring substantive comments from the peer reviewer. The detailed comments help clarify the content that the reviewer will write to the author of the manuscript. The “Comments to the Editor” also may be used for more pointed comments because they are directed to the editor and not visible to the author. However, the comments from these questions are the content basis for what the editor ultimately shares with the author. Peer review is about content of the manuscript, not about style of writing and formatting, which is an editorial process.Tone and style are critical in the “Comments to the Author.” The artistry of being thorough, providing detail, and using compassion and thoughtful and hopeful language is imperative. Even when the reviewer’s decision recommendation is to reject the manuscript, the author can learn from the process and have hope for a more successful outcome in the future. Recommendation is the final component of the review process....make the recommendation to the editor-in-chief of accept, revise (ie, minor, major), or reject. Review of the definitions of each of these decision options and the peer reviewer’s responses to the two question sets and the comments made to the author helps the editorin- chief finalize his or her recommendation decision.</t>
  </si>
  <si>
    <t>1. Scientific quality? 2. Objectives clear? 3. Conclusions supported by data? 4. Originality 5. Overall rating</t>
  </si>
  <si>
    <t>1. Use structured form 2. Scientific merit of the study  3. Interest to readership</t>
  </si>
  <si>
    <t>Differentiate between major/minor comments</t>
  </si>
  <si>
    <t>1. Quality 2. Relevance 3. Comment on interest to journal readership/relevance for journal scope</t>
  </si>
  <si>
    <t>1. Offering supporting references 2. Summary  3. New insights/perspectives 4. Grade sheet 5. Recommendation (accept/reject)</t>
  </si>
  <si>
    <t>Do the authors provide novel or updated information? Is the manuscript well written, clear, and concise (free of repetition)? How can the manuscript be improved? Provide your recommended disposition of the manuscript as either accept , minor revision ,major revision , or reject.</t>
  </si>
  <si>
    <t>The role of peer reviewer varies from assessing the novelty of the study results, to assessing the scientific rigor, to assessing the clinical relevance.</t>
  </si>
  <si>
    <t>A critical appraisal of the paper often begins with a brief summary of the key methodological aspects and main observations of interest. Limitations are then highlighted by specific references to the text of the paper (with page and/or line numbers) or to prior literature. Review comments and issues to be addressed should ideally be sorted numerically, in order of decreasing priority.  Second, a high-quality review will interpret the findings of the authors in the context of already existing publications and/or presentations. A short commentary on this aspect with listing of important similar publications on this topic is invaluable and is a hallmark of a high-quality review. This typically entails a literature search by the reviewer to fully assess the novelty of the findings. Third, the reviewer should make a summary recommendation to the handling editor in the “comments to the editor” section of the submission site. These remarks are not visible to the authors and usually incorporate a brief comment on originality and on the scientific reliability of the observations.</t>
  </si>
  <si>
    <t xml:space="preserve">These reviewers take the responsibility for evaluating the science, identifying the strengths and weaknesses of the manuscript and indicating where and how the work might be improved. They are asked to evaluate the quality and relevance of the work according to their expertise and in relation to what is known in the field. They are asked to offer their opinion on whether the manuscript needs revision prior to a further decision or whether it should be rejected. </t>
  </si>
  <si>
    <t>1. Evaluate its relevance 2. Evaluate the solidity of the concepts 3. Evaluate the generation of innovations in that field 4. Evaluate the importance of publishing it promptly and the priority that indicates its diffusion for the scientific community 5. Suggest important references that in their concept are missing in the article 6. Comment on the methodological flaws that bias or invalidate the results that were found</t>
  </si>
  <si>
    <t>Is the material original? Has the study been properly designed and conducted? Are the data valid (will the study’s materials and methods generate the data reported, and are they plausible)? Are the conclusions supported by the data? and Is the information important? Improving the clarity and organization of the manuscript and correcting grammar, syntax, and usage are within the purview of editors, not reviewers. Reviewers look for a short introduction with a clear statement of purpose. Reviewers are familiar with the specific guidelines of the AJR, especially concerning the types of articles published. Reviewers focus on whether the study design and methods used are appropriate to the questions posed and whether the questions posed actually address the aims of the study. The actual review that is returned to the editor is a narrative critique that itemizes the problems identified by the reviewer and lists the specific revisions requested to address these problems. No recommendations to accept or reject manuscripts made by reviewers are accepted by the editor without adequate supporting arguments.</t>
  </si>
  <si>
    <t>Reviewers ask questions (a) how significant is the topic and (b) is all the information here that I need about the problem, the approach, the discussion, conclusions, and implications?</t>
  </si>
  <si>
    <t>1. Check novelty 2. Check aim 3. Check comprehensiveness of search methodology 4. Check correctness of structuring and referencing 5. Check quality of graphics and tables 6. Check validity of the conclusions 7. Check linguistic quality of writing 8. Recommend major and/or minor corrections or rejection</t>
  </si>
  <si>
    <t xml:space="preserve">1. Scientific merit of the manuscript 2. “So what” question 3. Rigorous and Sound? 4. Fatal flaws? 5. Writing style. </t>
  </si>
  <si>
    <t>1. Indenity strengths and the weaknesses 2. Determine interest for reader</t>
  </si>
  <si>
    <t xml:space="preserve">The reviewer undertakes to identify its aspects of scientific vigor and fragility, to ascertain its presentation, clarity and conciseness, and to evaluate its scientific relevance, originality and interest to the scientific community. </t>
  </si>
  <si>
    <t xml:space="preserve">The reviewer’s primary role is to appraise the validity of the manuscript with respect to its internal validity, which relates to the research design and the conduct of the research itself. Is the research design appropriate for answering the research questions? Was the sample size adequate? Were appropriate tests applied? Another role is to appraise the value of the manuscript with respect to its contribution to knowledge, sometimes known as the external value. Does it make a contribution? Does it advance knowledge? Is this work novel? Does it confirm/refute prior similar articles? Will it stimulate controversy/exchange of ideas? Identifying misconduct is another role of reviewers. Misconduct can include such issues as plagiarism, data inaccuracy, bias, duplication, fraud. The final (and very important) role is to make recommendations to the editor on its suitability for publication in the journal. Issues include how well the content coincides with the interests of the journal and its readers, and whether the topic is of sufficient interest to warrant the space in the journal and the effort required to bring it to publication. Finally, reviewers need to present their opinion of the manuscript. Often, they may be presented with a checklist where they indicate their choice of accept, accept with minor changes, re-review after major changes, or reject. However, if the paper does have merit, but needs to change, the reviewer needs to state explicitly what would need to change for it to become acceptable. </t>
  </si>
  <si>
    <t>1. Make recommendation for the acceptance or rejection of a manuscript 2. Consider the timeliness of the topic 3. Consider its level of sophistication 4. Consider relevance to the journal's audience
5. Consider applicability 6. Consider soundness of the research methods 7. Consider quality of the written work 8. Recognize trivial research questions 9. Examine the validity and intrinsic merit of ideas 10. Detect incorrect statistical calculations 11. Question implausible technical accomplishments 12. Identify systematic errors</t>
  </si>
  <si>
    <t xml:space="preserve">1. Judge whether a manuscript is methodologically and scientifically sound 2. Judge whether it merits publication (recommendation: minor/major/reject) </t>
  </si>
  <si>
    <t>1. Quality 2. Relevance or contribution that advances the ﬁeld</t>
  </si>
  <si>
    <t>1. Go through a checklist of questions 2. Recommendation (accept/reject) 3. Ideas or hypotheses original and novel? 4. Ideas or hypotheses novel? 5. Is the experimental methodology or research trial design valid? 6. Are the data reproducible? 7. Is the interpretation of results sound? 8. Are the conclusions evidence based and significant?</t>
  </si>
  <si>
    <t xml:space="preserve">Reviewers are charged with the task of judging whether a manuscript is 1. important, 2. scientifically valid, 3. coherent 4. readable 5. appropriate for a particular journal. </t>
  </si>
  <si>
    <t>Peer reviewers routinely provide detailed feedback that addresses all aspects of the report. Very often reviews include recommendations for strengthening the specific manuscript and, in addition ways of improving the study methodology and analytic approach.</t>
  </si>
  <si>
    <t>1. Rating scoring system 2. Originality 3. Validity 4. General vs specific comments 5. Confidential summary statements to the editor 6. Experimental design 7. Contribution to the scientific literature 8. Degree of practical application 9. Quality of the written presentation 10. Figures and tables</t>
  </si>
  <si>
    <t>1. Originality 2. Importance 3. Design 4. Interpretation of the study 5. Technical and stylistic ﬂaws within the manuscript 6. Novelty 7. Recommendation (accept/reject), 8. Technical attributes 9. Scientiﬁc quality, 10. Clarity of presentation 11. Ethical validity</t>
  </si>
  <si>
    <t>1. Original 2. Novel 3. Interesting enough to warrant publication? 4. Highlight whether current literature is covered 5. Ethical issues (plagiarism or fraud) 6. Appropriateness and accuracy of references  7. Comment on interest to journal readership/relevance for journal scope</t>
  </si>
  <si>
    <t>1. Is the type of study design clearly stated? 2. Is there a statement regarding Institutional Review Board approval and/or necessary consent(s) obtained? 3. Are the inclusion and/or exclusion criteria appropriate? 4. Is there a clear description of the used procedures or tests? 5. Is there a clear description of the types of measurements used? 6. Is there a clear definition of primary and secondary outcomes? 7. Is there a sample size calculation based on the primary outcome? 8. Are the methods of statistical analysis and level of significance appropriate?1. Is there a clear statement of the principal findings of the study? 9. Is it clear what the new knowledge is that the study has provided? 10. Are the strengths and weaknesses of the study addressed? 11. Is there comparison of the findings of the present study with those of previously published studies?
12. Are similarities and differences with previous studies addressed? 13. Is there discussion regarding possible explanation(s) for the different findings? 14. Is there a clear and concise conclusion from the study as it relates to clinical practice or future research? 15. Does the discussion address a proposal for future research?</t>
  </si>
  <si>
    <t>1. Read the abstract to be sure that you have the expertise to review the article. 2. Read information provided by the journal for reviewers so you will know the type of manuscript, other journal requirements that the manuscript must meet, information you will need to provide to editors (e.g. accept/reject/revisions) 3. Know the journal’s scope and mission to make sure that the topic of the paper fits in the scope 4. Ready? Read through entire manuscript initially to see if the paper is worth publishing- only make a few notes about major problems if such exist (e.g. is the question of interest sound and significant; was the design and/or study method used adequate or fatally flawed?, were the results substantial enough to consider publishable 5. What is your initial impression? If the paper is: a) Acceptable with only minor comments/questions; b) fatally flawed so you will have to reject it; c) a mixture somewhere in the range of 'revise and resubmit', to 'accepted with major changes', or you're unsure if it should be rejected or not...give the author the benefit of the doubt and give the manuscript the 'full review' treatment. If major flaws, it is kinder to the author(s) to reject the paper now than having them try repeatedly to revise a paper that has little chance of acceptance. As you go through a more thorough, “full” review of each section, make notations on the manuscript or elsewhere about major issues and questions you will raise. (Keep track of their location in manuscript).General expectations through manuscript:
1. Writing: Is the manuscript easy to follow, that is, has a logical progression and evident organization?
2. Is the manuscript concise and understandable? Any parts that should be reduced, eliminated/expanded/added?
3. Note if there are major problems with mechanics: grammar, punctuation, spelling. Don't try to edit the whole thing.
4. Abbreviations: Used judiciously and are composed such that reader won’t have trouble remembering what an  abbreviation represents.
5. Follows style, format and other rules of the journal.
6. Citations are provided when providing evidence-based information from outside sources.
The expectations for each section of a manuscript of an original research experiment are explained below.
1. Title, Abstract and Key Terms
a. Title: Concise, understandable and representative of manuscript’s content.
b. Abstract: Is concise, approximately within word limit. Enough detail for the reader to understand purpose of study, what was measured and how measures were obtained. Enough results to know data outcomes. Some interpretation of the data exist so that the “what does it mean and why is it important” is evident.
c. Keywords: Useful search terms.
2. Introduction
a. Is the problem investigated important and original? 
b. Purpose(s) or aim(s) clearly stated and fit well with the problem being investigated.
c. What does the author surmise will happen? Is there explanation/justification for the expected outcomes that are based on scientific principles and/or scientifically logical?
Method
a. Is the information provided sufficient to determine if the right methodology /protocol was followed? (
b. If human participants were involved, is there a statement that informed consent was obtained and that the study was approved by the institution’s human subject review board?
c. Was the testing order appropriate to avoid biasing due to the order that the conditions were tested in?
d. Were appropriate research design methods used?
e. Were the data appropriately reduced/calculated/analyzed? Correct variables selected to test the anticipated
outcomes?
f. Were appropriate statistical tests chosen?
g. Bottom line: Considering all of the methods used, are the validity and reliability of the data acceptable?
Results
a. Are the data reported so that you can see for yourself the values and a corresponding measure of variability
b. Have the data been presented in the best manner
c. Is there enough information to evaluate the statistics,
d. Are the table titles and/or figure captions clear and identify what is depicted in the table or figure? 
e. Are the data that you believe are important to answer the research question reported or should other outcomes also be reported?
f. Do the data MAKE SENSE??
Discussion
a. Does the author use the results of the study to support whether the expected outcomes occurred or not?
b. Does the author use in the Discussion the justifications for the anticipated outcomes presented in the Introduction? Are other explanations of the outcomes present that should be explored?
c. Are the interpretations that are presented supported by the data and/or previous studies and scientific concepts?
d. If other relevant studies exist in this area, does author contrasts those findings to those of current study?
e. for nonsignificant findings, do the authors explore reasons? 
f. Does the author recognize limitations to the study?
g. In a conclusion statement, does author generalize results within boundaries of the outcomes reported and subject sample?
References
a. If manuscript likely will be accepted with only minor changes, check that the reference style is correct and consistently applied in text and in reference list.
b. Check quickly to see if references used are likely up-to-date.
Tables/figures
a. Check quickly to make sure that they are ‘readable’ and follow principles of good presentation of data in tables and/or figures, e.g., figures are labeled correctly, and are readable.
Your written comments for each of these audiences are broken down into a) major comments and b) specific comments.
Major Comments 
a. Comments to the journal: Start with the purpose of the study. Then, concisely provide a rationale for your
decision, particularly if you vote no or to vote to require revise revisions. If a superbly done study, no comments are needed beyond 1 sentence.
b. Comments to the author(s). Be honest, but at the same time use respect and tact. List the strengths of the article are, too- even if the manuscript is really bad (if possible). (DO NOT EVER TELL THE AUTHOR YOUR VOTE HERE.)
Specific comments section to the authors
Use this section for a manuscript that needs revising, but has a good chance of acceptance: be fairly detailed for everything you think is important enough to be revised the way you think it should be revised. However, if the manuscript is poorly written throughout, don’t try and redo every single sentence. Just suggest to the authors to fix these problems, in general.</t>
  </si>
  <si>
    <t xml:space="preserve">Peer reviewers are responsible for improving the quality of manuscripts to be published and ‘should weed out serious methodological errors. Poor justification for study, Biased randomization procedure, No sample size calculation, Unknown reliability &amp; validity of outcome measure, Failure to analyse the data on an Intention-to-treat basis, Poor response rate, Unjustified conclusions, Discrepancy between abstract &amp; results, Inconsistent denominator, Total Major error score, No ethics approval, No explanations for ineligible or non-randomized cases, Inconsistency between text &amp; tables, Word reversal
</t>
  </si>
  <si>
    <t xml:space="preserve">Editors ask reviewers not only to judge the fit of the manuscript to the journal and its priority, but also to judge its originality, significance validity of the research against the current state of science in the particular area, clarity, and readability. </t>
  </si>
  <si>
    <t xml:space="preserve">1. Presentation of data, 2. Results 3. Discussion 4. Novelty 5. Significance 6. Strength and weakness 7. Recommendation (accept/reject) </t>
  </si>
  <si>
    <t>See book chapter</t>
  </si>
  <si>
    <t>Among these responsibilities, the peer reviewer is to provide unbiased feedback, comment on originality accuracy and interest to readers, avoid personal criticism, refrain from direct contact with the authors, provide timely reviews, recommend a decision for acceptance or rejection, and note ethical concerns.</t>
  </si>
  <si>
    <t xml:space="preserve">They identify study design flaws that must be discussed. They suggest further readings for the authors, introduce collaborators, and suggest avenues for future research, and only then do they go down the list of changes to be made in syntax, grammar, style, and graphics. </t>
  </si>
  <si>
    <t>1. Relevance 2. Scientific or practical value 3. Study design 4. Experimental methods used within the study design 5. Are the implications and recommendations warranted by the findings, and explained clearly, with appropriate caveats? 6. Originality 7. Does Introduction lay out a clear background? 8. Presentation of results/findings of studies 9. Discussion of concepts 10. Does the study address the related literature adequately?</t>
  </si>
  <si>
    <t xml:space="preserve">Reviewers are asked to decide if a particular manuscript provides new information. If a manuscript is providing new knowledge, the reviewer is asked to judge whether or not a specific manuscript is providing adequate information about a study, including the methodologic rigor. Finally, the reviewer is asked to judge whether a specific manuscript is well written and current. Reviewers take into account factors such as appropriate citation of references, the logical flow of a manuscript, consistency of information, and the overall clarity of the manuscript. </t>
  </si>
  <si>
    <t>1. Identify inconsistencies 2. Check for biases 3. Wrong methodology 4. Frauds</t>
  </si>
  <si>
    <t>1. Divide the review into major and minor 2. Methodological flaws 3. Number each statement chronologically</t>
  </si>
  <si>
    <t xml:space="preserve">Consider the quality of the manuscript, the novelty and importance of the observation, appropriateness for the readership, and overlap between any other publications. </t>
  </si>
  <si>
    <t xml:space="preserve"> Identify strengths and weaknesses</t>
  </si>
  <si>
    <t xml:space="preserve">1. Strengths and weaknesses 2. Methods 3. Validity against the current literature 4. Clinical practice 5. Original signiﬁcance 6. Clarity of presentation 7. Readability  8. Judge the ‘ﬁt’ of the manuscript to its aims 9. Judge the scope 10. Judge priority 11. Judge importance for readership
</t>
  </si>
  <si>
    <t>1. Novelty 2. Signiﬁcance 3. Scientiﬁc validity</t>
  </si>
  <si>
    <t>1. Did the reviewer discuss the importance of the research question? 2. Did the reviewer discuss the originality of the report? 3. Did the reviewer clearly identify the strengths and weaknesses of the methods (study design, data collection, and data analysis)? 4. Did the reviewer make specific useful comments on the writing, organization, tables, and figures of the manuscript? 5. Were the reviewer’s comments constructive? 6. Did the reviewer supply appropriate evidence, using examples from the report to substantiate his or her comments? 7. Did the reviewer comment on the author’s interpretation of the results?</t>
  </si>
  <si>
    <t>A clear assessment of whether the manuscript moves the science of oncology nursing forward. I need to know if new and important evidence is presented and how this can be applied to improve patient outcomes. Is the methodology of the research sound and appropriate? Do the findings relate to the aims or purposes of the study? Knowing if the authors have reported on the most relevant and recent research on the topic and how their findings support or differ from what is already known is helpful. Also, importantly, what are the implications for practice and research? You may note that I have said nothing about grammar or spelling. This is the work of our copy editors, should the manuscript receive favorable reviews and be accepted for publication.</t>
  </si>
  <si>
    <t xml:space="preserve">1. Comment on strengths and weaknesses 2. Guidance for the editor on relevance to clinical practice and/or to the discipline 3. Recommendation for or against publication 4. Share expertise on research methods 5. Share expertise on current literature 6. Share expertise on clinical practice 7. Help identifying ethical concerns
</t>
  </si>
  <si>
    <t>1. Abstract: Adequate picture of the paper overall? 2. Introduction: Clearly explained? 3. Method: Clearly explained? Easily understood? 4. Results: Needs more statistics? Refer to statistician? 5. Discussion: Adequately informed? 6. Ethical issues 7. Scientific importance 8. Clinical importance 9. Originality 10. Presentation  11. Grammar 12. Citation likelihood</t>
  </si>
  <si>
    <t>1. Recommendation (minor/major/reject) 2. Importance of research question 3. Identify key issues (fatal vs. addressable flaws) 4. Identify strengths and weaknesses 5. Complete checklist 6. Recommend other journal 7. Methods 8. Assess study design 9. Data collection 10. Data analysis 11. Presentation 12. Improvement of writing 13. Data presentation 14. Interpretation</t>
  </si>
  <si>
    <t xml:space="preserve">What are the qualities of a “good” study and are they exhibited in this piece? Do the authors have researchable questions, or hypotheses? Are these clearly stated? Does the study pass the “So what?” test? Have the authors selected an appropriate methodology for answering their questions? Do the questions or hypotheses call for quantitative deductive or qualitative inductive processes? Have the authors thoroughly reviewed the literature and drawn the connection between their literature review and the current study? Is the research design employed by the authors sufficient for the task at hand?  Have the authors described their sampling method?  Is it appropriate for the current study? Is the sample size sufficient? Have the authors used an existing instrument? Is the instrument valid for the authors’ intended usage?  Was an interview schedule carefully crafted? Have the authors articulated a well-developed field observation protocol? Was an expert panel involved in providing feedback to instrument developers? What assurances have been provided with respect to reliability and validity of the instrument used? If the instrument is included, does it appear that common rules of instrumentation were followed? The next steps to consider are the authors’ data collection procedures and analyses. Have the authors communicated whether or not an institutional review board has approved their study? Were the data collected anonymously or confidentially? How was anonymity assured? What steps will be taken to protect the subjects’ confidentiality? Are the data analyses, parametric or non-parametric, appropriate for the level of measurements obtained? If examining a qualitative study, have the authors articulated a well designed method for analysis? Given the research design, are the findings clearly supported by the analyses performed?  Do the authors themselves have conflicts of interest? Is the research reproducible is the title suitable?  Is the abstract a good representation of the study?  Have the authors included the most salient points of the study within the abstract? Keep in mind that the goal is constructive criticism and this calls for some level of diplomacy. Lastly, if you were the author of the paper you have just reviewed, would you find your critique insightful, and helpful?  </t>
  </si>
  <si>
    <t xml:space="preserve">1. Design 2. Analysis 3. Writing  (comment on grammar and writing style. lenght) 4. General comments first then specific 5. Fatal vs addressable flaws 6. Comments to editor 7. Title: accurate? Complete? 8. Abstract: informative? Abstracts info vs full text, accuracy, spin in conclusion? 9. Introduction: rationale for the study, study question
10. Methods: follow principles of study design?  provide references if missing 11. Ethics: consent? role played by industry personnel 12. Results: account for all participants in the study? Are the tables and figures understandable and well labeled? Do they display the data in the clearest way possible? Are the numbers consistent in the abstract, results, tables, and figures?  13. Literature search (complete, balanced ), 14. Is there acknowledgement of limitations? Conclusions justified by their data? 15. References: Are the references appropriate? Are they up-to-date? Complete?  16. Comments to the Editors: recommend (accept/reject) </t>
  </si>
  <si>
    <t>Complete the review form. Provide specific evaluation (Total Score), comments, and recommendations. 1. Adequacy of Scientific Quality of Research (appropriateness of method and its clarity, robustness of data to reach the conclusion, fulfillment of objective, generalizability) 2. Significance of Research Finding (scientific value, exploration mechanism of health/biomedical phenomenon, potentiality of use: public health, national/international) 3. Originality of Research Work (newness of finding, duplication of study, extension of previous work, intentional copying or plagiarism) 4. Presentation Quality (logical sequence of text, paragraphing; tables and figures, and their self-explanatory nature; Title [accurate? follows the Vancouver style?], adherence to Vancouver style? utilization of the OBJN as a source for the article? References follow the Vancouver style for references?) 5. Language Adequacy (correctness of English/Portuguese structures, simplicity style) 6. Ethical Issue (statement of following standard ethical guidelines: Resolução 196/96 CNS-MS and/or international – Helsinki declarations, research violation)
7. Type of Research 8. Reporting Race/Ethnicity: indicate in the Methods section 9. Agreement between abstract (descriptors/key-words as DeCS and MSH) and body of full length article 10. Adequacy of Literature Review: to justify the rationale and objectives/hypothesis of the study as the results and discussion of data. Discussion and conclusion of the nature and findings of the study are placed in context of other relevant published data. 11. Utilize recent and original  references (5 years or less, preferably from Brazilian or international scientific nursing journals) to discuss your data. 12. Adequacy of Statistical Tool used (appropriateness of statistical tool: inferential to support hypothesis, descriptive etc) 13. Vancouver style for references and citation 14. The author(s) points out the manuscript implications for the Registered Nurse (nursing diagnosis, interventions, and outcomes or procedures related to the client/family/community care) or to the Executive Nurse. 15. The author(s) points out new insights or information</t>
  </si>
  <si>
    <t>It can be helpful to begin with a brief read to acquaint yourself with the study, followed by a detailed read and a careful check for flaws. These can be divided into ‘major’ (problems that must be resolved before publication can be considered) and ‘minor’ (suggested improvements that are discretionary) flaws. Being aware of the appropriate reporting checklist for the study being reviewed (such as CONSORT and its extensions for RCTs) can also be valuable. Competing interests or prejudices might corrode the review, so ensuring transparency about them is important. Finally, ensuring that the paper’s strengths are acknowledged along with a dissection of the weaknesses provides balance and perspective to both authors and editors. Helpful reviews are constructive and improve the quality of the paper. The proper conduct of a peer review is the responsibility of all who accept the role. General steps – for all research articles: 
- Acquaint yourself with the paper
- Is the quality good enough? Check for major flaws 
- What else could be improved? Check for minor flaws
- Using reporting guidelines (e.g. journal guidelines - refer to EQUATOR)
- Major flaws - research papers in general
- Required ethics approval, and participant consent, was not obtained
- Methods that are not described sufficiently well to enable replication of the study;
- Post hoc analyses – that is, analyses that are undertaken after the data are collected and examined, but were not planned beforehand (a priori)
- Important and relevant research not cited (especially studies with results that contradict the study being reviewed);
- Study limitations not adequately acknowledged;
- Conclusions that do not match the results and are not supported by data.</t>
  </si>
  <si>
    <t xml:space="preserve">Ethical: The reviewer should note that the consent from ethical committee and human studies performed in accordance with declaration of Helsinki and the guiding principles in care and use of laboratory animals.Ethical approval obtained? 
Introduction It should define the nature of problem and current state of knowledge and lacunae in literature. The most important is that the hypothesis or purpose of the study should be stated and the relevance of research question be clear, concise and complete.
Introduction comprehensive? Hypothesis or aim stated? Research question be clear, concise and complete? 
Methods: proper method used? Conceptual frame justified? Methods match with the research question? Originality of methods? Is the sample size adequate and representative to support conclusions? The controls have been correctly selected? Proper randomization methods? inclusion/exclusion criteria clearly defined? Is it a retrospective or prospective study? How the results are evaluated and whether statistical calculation has been done or not. Is the method for data analysis correct one? The strengths and weaknesses of the methods should be assessed.
Results: The reviewer should note, are the results straight forward and clearly presented? Are the appropriate tables and figures used? The followup is adequate or not? The number of patients, tests, outcome scores, length of followup etc. should match with those described in materials and methods. Is the statistical analysis of data clearly given?
Discussion: The discussion of any scientific manuscript should summarize the major findings and possible problems in methods used, compared it with previously published work. It should also discuss clinical and scientific implications of study, its limitations and suggest further work. The reviewer should note: Are the results discussed in relation to hypothesis? Are the limitations of study clearly defined? Are the results discussed in context with relevant literature and are compared with previous results? Has the research question been answered or not?
References: Are the references given in journal style and properly cited in text? Are latest references included in study?
Title and abstract: Is the title specific, clear, informative and does it reflect the context of manuscript? The abstract should be an accurate reflection of the paper. Reviewer should note whether it is structured or not as per journal's style? Is it brief and does it indicate the purpose of study? What was done? What was found and the significance?
Presentation: It should be in third person passive voice. The reviewer should not spend time on language details rather concentrate on scientific contents as English may 
</t>
  </si>
  <si>
    <t>Originality of the paper. Flaws. What should be addressed in a peer review? All reviews must address the manuscript’s scientific content, and also the clarity of presentation, before acceptance or rejection is considered. The peer review primarily asks and answers the following questions: Is the research question original? Are the research methods, including statistics, valid and sound? Are the results and the discussion valid? Is there appropriate awareness of related work? Are conclusions from the work drawn accurately? Are the findings clearly discussed and communicated? These questions relate to the originality of the research and the relevance of the results. They also address the adequacy of the research methods and procedures and the soundness of the literature review. Evaluation of statistical methods and the clarity of presentation of results should also be considered. If appropriate, consider whether the sample size studied is correct. Good reviewers undertake a literature review to ensure that relevant articles have been cited and that there are no prior or related publications by the authors that might constitute duplicate or redundant publication. The peer review also addresses questions of relevance and presentation: Is the work of interest to most of our readership? Is the reasoning in the paper logical and understandable? Is the abstract adequately structured and does it describe the results accurately? Are the tables and figures simple, clear, and self-explanatory? Reviewers should comment on the presentation and clarity of the message. The review should show whether the presented work is understandable and is of interest to our readers. When submitting your review, you must select one of the following recommendations. Your confidential comments to the editors should state your recommendation, and justify it on the basis of the originality and relevance of the manuscript and the validity of the methods and procedures. If the manuscript has flaws that may preclude its acceptance, please summarize them starting with the major ones, followed by the minor comments.</t>
  </si>
  <si>
    <r>
      <t>Is there a clear hypothesis? Is the question important? Is the subject of interest to the readership? Is existing literature cited appropriately? Are the methods (</t>
    </r>
    <r>
      <rPr>
        <b/>
        <sz val="11"/>
        <color theme="1"/>
        <rFont val="Calibri"/>
        <family val="2"/>
        <charset val="238"/>
        <scheme val="minor"/>
      </rPr>
      <t>design, statistics, inference</t>
    </r>
    <r>
      <rPr>
        <sz val="11"/>
        <color theme="1"/>
        <rFont val="Calibri"/>
        <family val="2"/>
        <charset val="238"/>
        <scheme val="minor"/>
      </rPr>
      <t>) sound? Are the figures of high quality? Is the length suitable for the message? Is the writing unambiguous? Is it properly formatted?</t>
    </r>
  </si>
  <si>
    <t>Reviewers should address manuscripts’: Quality/Soundness, Importance, Scientific rigor, Novelty, Clarity (in text and in tables/figures/illustrations), Ethics (including divulged and undivulged authorial biases), Specific merits and problems, as contained in its title, abstract, key words, introduction, methods (including interventions/procedures, statistics, and descriptions of hazards), results, interpretations and other components of the discussion (including the appropriateness of its claims and conclusions and statements of study limitations), tables, figures, acknowledgments, and citations. Need for an accompanying editorial (based on controversialism and newsworthiness), Appropriateness and priority for the journal in question, Appropriateness in its current form, Other ethical issues</t>
  </si>
  <si>
    <t>Is there sufficient detail to review the statistical aspects? Have the relevant reporting guidelines been followed (for example, CONSORT or STROBE)?Have the authors justified their sample size and made reasonable assumptions about the effect size they consider important to detect? Have they presented enough information to verify their calculations? Have the methods been provided in sufficient detail to replicate the results if the data were available? Is it clear how all the results were derived, such as the test or model used, including any covariates, and were the assumptions made in implementing the model reasonable? Are there any common statistical issues? Are there lots of P values, or subgroup analyses, particularly unplanned subgroup analyses that were not pre-specified, indicating multiple testing? Are the covariates adjusted for in models appropriate, without remaining confounding, or over-adjustment for covariates on the causal pathway (for example, longitudinal studies where a covariate is measured after the exposure)? Are there any hierarchical data structures (for example, cluster randomized trials, repeated measures or matching of cases and controls), and if so has the analysis taken this into account?   Should the analysis address agreement rather than association? Has the intention-to-treat principle been appropriately applied in pragmatic effectiveness trials? Have continuous variables been categorized? Have trends been ignored? This may not necessarily mean an inappropriate analysis, but may indicate that a full statistical review would be beneficial. Is the presentation of results appropriate? Is there any evidence of selective reporting? Do the main results focus on the main research question, or do they deviate to a secondary question or subgroup? This is particularly problematic if the subgroup analysis was not specified prior to undertaking the analysis. Are results presented without estimates, just P values? Are estimates presented with no confidence intervals? Standard errors alone are rarely adequate for presenting the uncertainty in estimates, either in the text or graphically. Is the interpretation of results appropriate? Are limitations of observational studies correctly acknowledged, with no implication of causality in the wording of results and conclusions? Are results over-extrapolated, beyond the range of the data, or to populations not represented by the study sample? Is there an appropriate consideration of the impact of any incomplete or missing data?</t>
  </si>
  <si>
    <t>1. Numerical rating 2. Narrative evaluation 3. Confidential comments to the editor 4. Recommendation (accept/reject) 5. Strenght/weaknesess reject 6. Good fit for the journal’s readership and mission? 7. Incoherently written, confusing, or fatally flawed? 8. How relevant and important are the findings, considering qualities such as freshness, clinical impact, and timeliness? 9. Identify the strengths of the paper</t>
  </si>
  <si>
    <t>1. Manuscript title 2. Significance of the research question or subject studied 3. Originality of work 4. Appropriateness of experimental or investigational techniques 5. Soundness of conclusions and interpretation 6. Adherence to [particular journal] style 7. Adequacy of title and abstract 8. Appropriateness of figures and tables 9. Length of article 10. Appropriate literature citation 11. Summary comment 12. Recommendation 13. Reviewers need to attend to questions of the degree to which the manuscript matches the mission of the journal and this infers a degree of suitability or unsuitability for the particular journal and its readership</t>
  </si>
  <si>
    <t>In a manuscript review, an overall statement of the value or significance of the work and a brief synopsis of what was done is helpful. The abstract should be reviewed for its ability to provide an accurate overview of the paper and the findings. It is critical to review methods for adequacy and clarity and to be sure that the section includes design, procedures ethical safeguards, and analysis plan. Strengths and concerns can be raised in each of these areas. The results section should reflect the findings and not include the author’s interpretation of them. Statistical tests should be appropriate for the question being asked. Tables should emphasize the most important findings. The discussion section should be reviewed for the ability of the author to frame and interpret the findings and objectively  assess the strengths and limitations of the research. It is critical that the reviewer indicate whether the author tends to overinterpret findings. Lastly, references should be reviewed to ensure completeness. In clinical papers, the onus on the reviewer is to ensure again that the content provided is accurate, comprehensive, and written in a way that would be useful to others.</t>
  </si>
  <si>
    <t xml:space="preserve">I find it helpful to initially breeze through the manuscript quickly to gauge its length, overall structure, and its use of tables and figures. Then I go through it in detail, section by section, writing notes in the margins.. The more specific that you make your comments, the more useful your review will be. The best thing is to make your omments specific to individual sentences in the manuscript. In general, you need not concern yourself with grammar, as the production department of the publisher will take care of this. Once you have reviewed the manuscript in detail, you will complete the formal review form provided by the journal. There will often be a series of questions about the manuscript that you must rate from 1 to 5 (poor to excellent). Such questions may include (1) the  importance of the topic, (2) originality, (3) your overall impression, (4) potential if revised, (5) length, (6) clarity, (7) tables, (8) figures, (9) references, and (10) priority for publication. There will then be a final question regarding your recommendation, usually something on the order of (1) accept as is, (2) accept with minor revision, (3) request major revision, and (4) reject. Remember that these are your thoughts, but the editor makes the final decision. You will then be asked to complete 2 text fields of information. The confidential comments to the editor is for you to express thoughts that will not be viewed by the authors. You may want to address things such as ethical concerns you might have or aspects that you were unable to review fully. The comments to the authors field is your opportunity to detail your critique. This section should contain your itemized scientific appraisal of the work written in a respectful and constructive manner. It is good practice to begin with general comments about the overall manuscript, including any positive statements you might have. Then you can cite your detailed critique, which is best done in a numerically itemized fashion. </t>
  </si>
  <si>
    <t>1. Recommendation (accept/reject) 2. That the research meets recognized ethical standards both with regard to human and animal subjects. 3. That the experimental design is accurate, has been properly executed and that there are no computational errors. 4. That the research is original. 5. That the research is not too trivial. 5. That the results can be interpreted and that this interpretation follows logically from the introduction. 6. That proper acknowledgement and recognition is given to the work of others. 7. That presentation, style and bibliographic details meet the requirements of the periodical. 8. That the manuscript should be published in this journal. A good referee should help the editor to steer submissions to the most appropriate publication. 9. That the stylistic qualities of the paper are improved, making it easy for the non-expert to comprehend.</t>
  </si>
  <si>
    <t xml:space="preserve">First, read assistively to conduct an appreciative inquiry. Consider the positive contributions of the manuscript and focus primarily on what the manuscript has to offer. Second, read critically, searching for problems. Indicate whether the problems are amenable to correction and if so, how they might be corrected. While our journal requires you to recommend an editorial action (reject, major revision, minor revision, or accept), the content of your review is more important than your recommendation about the editorial action. In the “Comments to the Editor” section, explain your recommendation, provide a rationale for your decision, and describe what the author can do to make the manuscript suitable for publication. 
Be systematic. Consider beginning your critique with a presentation of the manuscript’s strengths. and major weaknesses, followed by specific comments presented in the order of the manuscript, starting with the title and ending with the tables and figures. 
Be cognizant of the need for additional expertise or information. If you believe that additional expertise (eg, statistical, qualitative methods) is needed to review the manuscript, indicate this in your comments to the editor. If you need more information about the study to better critique it, use your review to ask the authors for that information.
The reviewer needs to notify the editor about potential ethical issues. Common ethical concerns with manuscripts include duplicate publication, “salami slicing” a study into separate manuscripts, ethics of study conduct, concern for plagiarism, or concern about data integrity.
</t>
  </si>
  <si>
    <t xml:space="preserve"> “Does this paper contain new information?” “Is there proof?” “Is there a gold standard?” “Was the case selection proper?” “Were the statistical methods appropriate?” “What should be done to improve the manuscript?” Reviewers should point out confusing phrases and sentences, especially those in which the authors’ intent or meaning is unclear, and request clariﬁcation. If possible, reviewers should suggest changes in the text that help clarify meaning. It is more important to identify statements that lack clarity than it is to correct misspellings or errors in syntax and grammar. Another duty of reviewers is to comment on the use of tables as well as the appropriateness of ﬁgures and references. Reviewers should ask themselves: “Could certain tables or ﬁgures be deleted without compromising the article?” “Have the key points been illustrated?” “Should additional ﬁgures be included?” “Are the references up-to-date and appropriate, or have key references been overlooked?” Finally, each reviewer writes a narrative review that should conclude by recommending to the editor the editorial action to be taken on the manuscript: accept, reject, or reject with the opportunity to revise and resubmit. The reviewer then completes a score sheet that summarizes the review in numeric form.
</t>
  </si>
  <si>
    <t>The weaknesses should be identified by using assessment tools. Subsequently, the identified weaknesses might be divided into major as serious and in some cases the major might mean incompatible with further processing the manuscript leading to immediate rejection and minor weaknesses. The major concern is usually related to the quality and significance of the experimental and theoretical work. The manuscript finally might undergo an assessment according to a scoring system. 
Abstract, Objectives, Hypothesis, Background - Scientific background and explanation of
rationale, Participants - Eligibility criteria for participants, Sample size- How sample size was determined, Recruitment - Dates defining the periods of recruitment and follow-up, Baseline data - Baseline demographic and clinical characteristics of each group, Randomization - Method used to generate the random allocation sequence.
Statistical methods - Statistical methods used to compare groups
for primary outcome, Methods - Precise details of the interventions intended for each group and how and when they were actually administered, Results Flow of participants through each stage, Outcomes - Clearly defined? Research question - Clearly defined and appropriately answered? Overall design of study - Adequate, relevant? Participants studied - Adequately described and their conditions defined? Methods - Adequately described? Ethical issues discussed? Results Answer the research question? Credible? Well presented? Interpretation and conclusions - Warranted by and sufficiently derived from/focused on the data?
Message clear? References Up to date and relevant? Any glaring omissions?</t>
  </si>
  <si>
    <t>First read the abstract, then find the basic elements of study design. Recommended initial order of review: Primary objectives, Primary end point definition (only), Statistical considerations, Patient selection criteria, Is it clear what the investigators are doing?What type of study is it? Is everything consistent and focused?
Study design section
Background and rationale section
Is the study design justified logically?
Results
Conclusion</t>
  </si>
  <si>
    <t xml:space="preserve">Does the introduction describe the purpose for the study? Is it to the point and does the rest of the paper flow from it? Does the study address a question that needed to be asked? Were the methods appropriate to accomplish the study's purpose? Are they described well enough that other investigators could duplicate the methodology? Does the methodology support the results? Have the authors described all of the important results that could have been derived from their methodology or have they omitted some information that would cast doubt on their conclusions?Do the authors provide an appropriate discussion of their results? Do they provide references that not only give credit to prior related research, but that help build the case for the study's conclusions? Is the discussion based on the substance of the study and not simply on speculation? Does the conclusion flow logically from the rest of the manuscript? Is it tempered in tone or is it stronger than the data would support? Do the authors provide useful tables that summarize their data? Are figures used appropriately and are they of high quality? Once the text has been critiqued on substance, the reviewer comments on the writing style, grammar, and intelligibility of the manuscript. Finally, after a thorough analysis of the manuscript, the reviewer turns to the structured abstract to determine whether it describes the study in a nutshell. In particular, is the conclusion stated in the abstract justified by and consistent with the information contained in the body of the paper? </t>
  </si>
  <si>
    <t>See blog</t>
  </si>
  <si>
    <t xml:space="preserve">Is the research or review paper original and will it advance the knowledge of the field? Is the paper appropriate for the journal? Is the current state of the knowledge accurately described? Does the paper address any gaps in knowledge? Are research methods adequately described and was the research method used appropriate for the study? Were ethical procedures used and described? Did the statistical analysis fit the data collected? If the manuscript reports a meta-analysis, were the subjects appropriately pooled to do the analysis? Are the results reasonable and correctly reported by the author(s)? Do figures and tables contribute to the paper? Is any aspect of the paper misleading? Does the data back up the interpretation of the findings? Are results placed in the context of current knowledge? How does the manuscript relate to psychiatric nursing practice?
</t>
  </si>
  <si>
    <t>The reviewer should identify the strengths of the manuscript, not just the weaknesses. Reviewers should also address clinical relevance, make suggestions for additions or deletions of material, offer additional expert information on the topic, and critique the manuscript’s style and structure. A suggested process is to begin by reading the manuscript through for the first time while considering the timeliness of the topic, the appropriateness for target audience, and the consistency with the purpose of the journal. Next, the reviewer should reread the article and make suggestions regarding content changes. Then the reviewer should make grammar, style, figure, table, and reference suggestions. Tables 2–7 identify the specific questions to be answered by the reviewer when reviewing various aspects of the manuscript. Finally, the reviewer should make a recommendation to accept or reject the manuscript. 
Table2: General questions: Is the manuscript consistent with the purpose and directed to the target audience of the journal? Does the title succinctly and clearly describe the content? Does the abstract accurately describe the major emphasis of the manuscript? Is the purpose of the paper clear in the introduction or introductory paragraph?Is there an appropriate summary or concluding paragraph?
Table 3: Content: Is the information correct, comprehensive, and current? Is it theoretically sound and evidence-based when appropriate? Is the content adequately supported by data/references? Is there sound argument for and defense of any original ideas?
Table 4: Grammer and style: Is the overall grammar, writing style, and presentation of content suitable? Is the manuscript organized logically? Does the author include headings and subheadings that provide a visual outline? Is the manuscript of an appropriate length (too short or too long)?
Table 5: Figures and tables: Do the tables and figures supplement/complement the text? Are tables and figures clear and easily interpreted? Are the figure and table legends appropriate? Should additional tables or figures be included? Should any of the figures or tables be deleted?
Table 6: Ethics and scholarly integrity: • Is there any evidence of plagiarism or duplicate publication? Be sure to check previous publications by the author to ensure that there is significant difference in this manuscript versus previous manuscript(s). Also, information from previous references used, should have a citation to the previous reference. For research papers, is adequate protection of human or animal subjects
described in the manuscript (i.e., institutional review board approval)? Does the author disclose any conflicts of interest that you feel may have influenced
the content? Do you have any reason to question the legitimacy data or findings in the manuscript? Do you have any other ethical concerns about the manuscript?
Table 7: References: Are the references appropriate and current?</t>
  </si>
  <si>
    <t xml:space="preserve">General: Clarity, Organization, Originaliy, Relevance, Timeliness 
Methods: Accuracy, Appropriateness 
Results: Quality of Figures, Quality of Graphs, Quality of Tables, 
Discussion: Current references, Description, Relevance, Soundness, Theory, Use of References
Publication Priority  
Publication Recommendation 
</t>
  </si>
  <si>
    <t>1) Is there a clearly focused question and 2) is the methodology appropriate for the type of research? The ﬁrst step in screening a systematic review is to determine if the results are valid; this is done by asking the questions: 1) Did the review address a clearly focused question? 2) Did the authors look for the right type of papers?If a manuscript of a systematic review passes the ﬁrst screening questions, then more speciﬁc issues from the CASP checklist need to be addressed by the expert peer reviewers. Based on your expertise in the ﬁeld, were the important and relevant studies included? Are those papers included in this review? If not, point that out to the authors. Did the authors provide some assessment of the rigor of the studies and was their assessment of the quality appropriate? The answer to this question could be included in the methods,the results, and the discussion portion of the manuscript, so a careful reading is required. Has the author compared similar studies in the results (i.e., apples with apples rather than apples with broccoli)? Are the results of the comparisons illustrated in a meaningful way?  A good review helps the editor to make a fair decision and provide thoughtful and constructive feedback to the authors</t>
  </si>
  <si>
    <t>Is the research/review original and of sufficient importanc e
to advance practice in a meaningful way? Is this paper appropriate for this journal?Is the current state of knowledge about the topic accurately represented in the manuscript? If not, what specific area is missing?The introduction and background should clearly state what is known about the topic to justify the value of the research/review. Both what is known and what is not known are important and help to place the current work in perspective.
What specific question or gap in knowledge does this research/review address?The authors should clearly state the question or purpose of the study/review based on what is known and not known at the current time.
Were the methods adequately described and was the method appropriate to answer the question posed?For research, were the design, sample selection,and analysis plan appropriate to answer the research question? 
Were ethical procedures followed?
Were the statistical analyses appropriate to the data collected?
Are the results reasonable given the design and are they correctly interpreted by the author?
Do figures and tables contribute to the paper? Is there anything that is potentially misleading to readers?
Are the interpretations of the findings backed by the data?
Have the authors correctly placed the results in the context of current knowledge?
Have the authors included and correctly inter preted
the findings in relation to NP practice?</t>
  </si>
  <si>
    <t>Introducción: Fundamento, Objetivo, Hipótesi
Pacientes: Ámbito y procedencia, Consentimiento informado, Criterios de inclusión y exclusión, Comparabilidad entre grupos
Método: Diseño del estudio, Definición de las variables
Resultados: Información de los pacientes, Expresión de los datos, Análisis estadístico detallado, Equilibrio entre el detalle excesivo y la brevedad
Discusión: Información novedosa, Contraste de la evidencia a favor y en contra, Limitaciones del estudio
Conclusiones: Interpretación de resultados
Título:  Claro, corto y conciso, Explicativo
Resumen Estructurado, Datos suficientes para entender el artículo
Evaluación general: Grado de concisión, Adecuación del contenido, Estilo de presentación</t>
  </si>
  <si>
    <t>Very detailed description provided - see page 3 and 4</t>
  </si>
  <si>
    <t>Very detailed description provided - see page 2 and 3</t>
  </si>
  <si>
    <t>Kurzzusammenfassung der Begutachtung: Originalität der Arbeit, Relevanz der Fragestellung, kurze Darstellung der Stärken und Schwächen einer Arbeit in Bezug auf Methode und Interpretation der Ergebnisse.
Gesamtbeurteilung: accept/reject/revision
Einzelkriterien: Titel, Zusammenfassung „Abstrakt“, englischer Titel und Abtract, Einleitung, Patienten, Material und Methoden, Ergebnisse, Diskussion, Abbildungen, Tabellen, Abbildungslegenden, Literaturverzeichnis.
Formale Kriterien: Kategorie des Manuskripts (Originalarbeit, Übersichtsarbeit usw.), Schreibstil und Orthografie, Terminologie, Einhaltung der Hinweise für Autoren.
Vertrauliche Kommentare an den Herausgeber: Mitteilung von informellen Bewertungen und Einschätzung.</t>
  </si>
  <si>
    <t>Abstract: Brief, comprehensive summary of article contents, Written in clear, concise language, Includes the most important concepts, findings, implications, Usually the first article contact for readers
Introduction: Presents problem or concept under study, Describes research strategy (not design), States hypotheses
Method: Meticulous description of how the study was conducted, Includes study criteria, variables, operational definitions, Detailed enough to provide for study replication
Results: Summarizes data and data analysis, Includes results that are counter to positive study, Good place for tables, graphs, charts for clarity
Discussion: Opens with statement of support or nonsupport for hypothesis, Explains and qualifies results, Allows for inferences and conclusions, States theoretical or practical consequences of results
Conclusion: Summary of the problem, findings, implications, Brief, concise, direct, Conclusion supported by article data
References: Conform to journal expectations/format, Acknowledges previous scholarly work, Information provides easy location of sourced material
Appendices: Appropriate for brief material easily presented in print format, May include headings or subheadings
Tables and figures: Supplement not duplicate text, Not appropriate for small amounts of data, Class of information should be mentioned in the text
Does the manuscript present novel or important information?
Is the information relevant to the body of knowledge?
Is the information presented accurate and evidence-based?
Are references provided and what is the quality of the references?
Is the writing clear, concise, and logical?
Are manuscript structure and content formatted properly, including tables/figures?
Is the abstract descriptive of the message in the paper?
Are any bias or ethical concerns identified?
Are there any areas that could benefit from further explanation?
Are there any areas that could be deleted?
If research based, does the information presented allow for experiment duplication?</t>
  </si>
  <si>
    <t>Very detailed description provided, see manuscript</t>
  </si>
  <si>
    <t xml:space="preserve">Technical merits and novelty, Depth and quality of the presentation, Validity of the methods, Believability of the results, Appropriateness of the conclusions,  General impression of suitability for journal Recommendation to accept, revise, or reject. Comment on the significance of the work and indicate who might find it interesting; is it just for investigators in a very narrow field, or for a broader group of scientists and clinicians, or for the public at large?
</t>
  </si>
  <si>
    <t xml:space="preserve">
When reading the paper, reviewers will focus on screening for ethical violations
and make sure the science behind an author’s work is presented clearly. 
General: The study follows the guidelines set forth, The study is original, The study demonstrates new findings, The study asks a question and provides an answer, Does the study follow ethical and special requirements? Are the results trustworthy? Is there a clear and concise language? No typographical errors? Any financial or nonfinancial conflicts of interest?
Title: Does the title accurately describe the study?
Abstract: Is the study summarized? Is a reader able to understand the abstract without reading the manuscript? Does the manuscript match with the abstract?
Introduction: Does it introduce and provide background for the study? Does it explain the purpose of the study? Are any unique words adequately defined?
Methods: Accurately and adequately describe your study design? Are the appropriate variables defined? Is the design of the study a match for the question being asked?
Do you describe your methods and explain particular methodological choices? Why did you choose a particular type of imaging? Why did you choose a particular method of statistical analysis?
Results: Do you clearly explain your results? Are the results in your tables and graphs consistent with your text? Was any data excluded from the results?
Discussion: Is this clear and concise? Are the main results reiterated? If there was a hypothesis, was it discussed? If there was a research question, was it discussed?
Are the conclusions supported by the data? Are the limitations discussed? Are any unexpected results discussed? Are any future directions discussed? Figures, graphs, and tables? Are they all labeled correctly? Do they show the results in a clear and concise manner? Does the manuscript need to be read in order to understand the graphs?
Appropriate presentation?</t>
  </si>
  <si>
    <t>Opening Paragraph: The opening paragraph describes the reviewer’s overall opinion of the manuscript. What contribution is this paper likely to make to the field of behavioral medicine? Does this paper highlight something you did not know before? Does it contradict existing findings? Will this paper, if published, generate additional research that can further the science? The opening paragraph should highlight both the manuscript’s strengths and weaknesses. Major concerns, particularly those that may make the manuscript unpublishable, generally conclude the opening paragraph. Separating Major from Minor Concerns: Regardless of the approach used, reviewers must clearly distinguish major concerns (i.e., those that threaten the validity of the study, expose a theoretical confusion, or reveal a mistaken use of a particular statistical technique) from minor concerns that can be corrected (e.g., an additional analysis, an addition of a study to the literature review; Specific Considerations for Individual Sections of a Manuscript
Title and Abstract: Do the title and abstract accurately reflect the manuscript as a whole, in particular, the findings? Have the authors included the most salient key words? The Introduction:  reviewers comment on the cogency, or lack thereof, for the study justification. Reviewers should determine if competing theories or alternative literature exist that were not presented in the introduction but could weaken the authors’ arguments. Finally, a priori research hypotheses, if stated, should (a) follow logically from the literature review, (b) be clearly stated, and (c) be testable. Method: Reviewers should recognize, however, that a single research question can often be answered in many different ways. Reviewers should thus determine if the authors’ choice of methodological and data analytic techniques are appropriate for the research question, even if the question could be answered with other methods. Results: Alternatively, you may question the particular way a statistical technique was used. When submitting your review, statistical questions or comments can be communicated to the Action Editor in the confidential comments to the editor. Discussion: Reviewers should determine if authors have presented plausible alternative explanations for their findings.Tables and Figures
Sensitivity When Reviewing for International Journals: authors’ first language may not be English. Reviewers should be sensitive to this fact and maintain a respectful tone throughout their review. If major spelling and grammatical errors significantly decrease the readability of the manuscript, confidential comments about this should be made directly to the Action Editor, not the authors. Confidential comments to the Action Editor may concern manuscript readability, statistical questions and concerns, or alternative publication outlets for which reviewers feel the manuscript may be better suited.</t>
  </si>
  <si>
    <t>General: Is the research question relevant to the readers of the journal? Is the research question original? Does the study answer a question or contribute to the field? Was the study conducted ethically and with institutional review board approval, if necessary? Did the authors follow the Standards for Reporting 
Background: Was a thorough review of preexisting research conducted? Were other research studies properly referenced? Is the rationale for the question provided? Are the purpose and/or hypothesis clearly stated?
Methods: Is the study design clear? Was it the appropriate study design for the research objectives? Are the methods sufficiently detailed so that someone else could repeat what was done? Was the source of subjects discussed? Are inclusion and exclusion criteria of the sample discussed? Did the authors conduct an a priori power analysis? If more than one sample is used (i.e., cases and controls), were they similar? Was this tested statistically? Were subjects randomized? If so, was the method of randomization described? Is the sample biased? Are the results generalizable based on the sample? Was blinding used and discussed? Were the treatments well defined? Were the correct measurements used? (i.e., objective functional measurements) Is there great measurement error? Were the outcome measures appropriate? (i.e., validated questionnaires to assess subjective measurements such as pain) Was the duration of follow-up discussed? Were the proper statistical tests conducted? Are they clearly stated? Were p values and/or confidence intervals reported? Are losses to follow-up/missing data/low response rate reported and discussed?
Results: Are the results clearly presented? Is variability of the data discussed? Do the tables and figures stand on their own? Do the findings unambiguously answer the question or address the purpose or hypothesis? Were side effects/complications reported?
Conclusion: Are the conclusions supported by the data? Are important discussion points missing? Do the authors suggest future research on this topic? Does previous research on this topic support or refute the findings? Do the authors discuss these other studies? Do the authors discuss assumptions, limitations and sources of bias? Have the authors overlooked critical references and/or only selected a biased range of papers?</t>
  </si>
  <si>
    <t>General Comments: Summary (hypothesis, results, conclusions), Comment on the value of study, Identify major concerns/deficiencies
Major: Definition: deficiencies that jeopardize conclusions
Examples: lack of controls, inappropriate controls, under powered, biases, conclusion valid inappropriate statistical analysis. Do the experiments test the hypothesis? Do results justify the conclusion? If an RCT, has CONSORT been followed?
Minor: Definition: deficiencies that are not major (can be fixed) but detract from the message.
Is the title appropriate? Does the abstract accurately reflect the manuscript?
Does the introduction inform the hypothesis? Are key papers quoted? Is the hypothesis and research question clearly defined? Are the methods clearly stated and appropriate?
Do figures correspond with text? Are they clear and necessary? Does the discussion: relate to the hypothesis? Include current literature? Over interpret or extrapolate
inappropriately; include limitations? Presentation issues: spelling errors, grammatical errors, organizational problems, wording changes, inaccurate
/incomplete references.</t>
  </si>
  <si>
    <t xml:space="preserve">Originality. The reviewer should consider whether the article is sufficiently novel and warrants publication, whether it adds to the accumulation of existing knowledge.
Title: Does it clearly describe the manuscript? Abstract: Does the abstract accuratly summarize the manuscript? Can the abstract be accuratly understood without reading the manuscript? Introduction: Rational for performing study? Thorough review of literature? Methods: suitable? Valid and reliable? 
Results: Statistics? Reasonable and logic? 
Discussion: Conclusions supported by data? 
Figures and Tables: Appropriate? 
References: Missing references? Appropriate? 
Overall: Concise and easily understood? </t>
  </si>
  <si>
    <t>The primary function is to detect and describe flaws. There are five main tasks devided into subtasks: 1. Rhetoric and language (writing, grammer, tables and figures) 2. Structure and Organization 3. Science 4. Clinical or Academic Import 5. Overall Recommendation</t>
  </si>
  <si>
    <t>General: Is the research question relevant to the readers of the journal? Is the research question original? Does the study answer a question or contribute to the field?
Was the study conducted ethically and with institutional review board approval, if necessary? Did the authors follow the Standards for Reporting?
Background: Was a thorough review of preexisting research conducted? Were other research studies properly referenced? Is the rationale for the question provided? Are the purpose and/or hypothesis clearly stated?
Methods: Is the study design clear? Was it the appropriate study design for the research objectives? Are the methods sufficiently detailed so that someone else could repeat what was done? Was the source of subjects discussed? Are inclusion and exclusion criteria of the sample discussed? Did the authors conduct an a priori power analysis? If more than one sample is used (i.e., cases and controls), were they similar? Was this tested statistically? Were subjects randomized? If so, was the method of randomization described? Is the sample biased? Are the results generalizable based on the sample? Was blinding used and discussed? Were the treatments well defined? Were the correct measurements used? (i.e., objective functional measurements) Is there great measurement error? Were the outcome measures appropriate? (i.e., validated questionnaires to assess subjective measurements such as pain) Was the duration of follow-up discussed? Were the proper statistical tests conducted? Are they clearly stated? Were p values and/or confidence intervals reported? Are losses to follow-up/missing data/low response rate reported and discussed?
Results: Are the results clearly presented? Is variability of the data discussed? Do the tables and figures stand on their own? Do the findings unambiguously answer the question or address the purpose or hypothesis? Were side effects/complications reported?
Conclusion: Are the conclusions supported by the data? Are important discussion points missing? Do the authors suggest future research on this topic? Does previous research on this topic support or refute the findings? Do the authors discuss these other studies? Do the authors discuss assumptions, limitations and sources of bias? Have the authors overlooked critical references and/or only selected a biased range of papers?</t>
  </si>
  <si>
    <t>Comment on the novelty of the work, its veracity, and whether the conclusions are impactful.Peer review involves assessment of the importance of the research question, the originality of the work, its strengths and weaknesses, data analysis and interpretation, and the presentation of the information. The work should be
evaluated comprehensively in terms of its content, methodology,
and ethics.
A good review will briefly summarize the study and the authors' conclusions. It will identify the strengths of the study and, critically, lay out its flaws. Are important controls lacking? Are additional approaches required to evaluate a central question or to render a conclusion definitive?
Does the abstract stand alone, able to be understood without reading the full manuscript?
Does the introduction lay out the rationale for the study and explain its goals? The introduction should not provide a lengthy and detailed review of the field.
Does the methods section provide sufficient detail that the experiments could be repeated? Are the statistical analyses appropriate? 
Result: the data are reliable and bolstered by requisite controls; whether appropriate scientific redundancy and rigor are applied throughout. Can
some of the text be eliminated or condensed by judicious use of tables or figures? Are statistically significant findings also biologically significant?
Discussion: Does the discussion put the findings in perspective, rather than simply rehashing what was described in the results? Does it compare the reported findings with
prior ones in the literature, highlighting and discussing commonalities and discrepancies? Does it provide an honest assessment of the inevitable limitations of
the study?
Are the figures clear and clean, with appropriate labeling? Do the figure legends stand alone, illuminating
and clarifying each figure? Could someone understand the entire study simply by perusing the figures and legends?Do tables, if present, provide added value?
Are the references carefully selected and appropriate?
The quality of the writing itself is critical, and a good reviewer will provide insights into how it can be improved.</t>
  </si>
  <si>
    <t xml:space="preserve">Evaluate the scientific design and evidence-base, Examination
 of the theoretical background and models used; that the methods and data sources and findings have withstood critical scrutiny; that the conclusions and implications have been evaluated regarding their importance and validity; and that the manuscript has been judged for its overall worthiness of publication.
Reviewers use a ‘‘scorecard’’ of questions about the manuscript’s quality and importance,
suitability for a full research article or research brief, and appropriateness
 for a special commentary.
Reviewers are asked to state their recommendation for publication (reject, minor or major revisions, accept). 
Please separate general comments relating to the overall approach
taken by the authors, such as the appropriateness of the methods
used relative to the question at hand, from those that relate to specific paragraphs or pages. If possible, distinguish major points from minor (e.g., a stilted writing style, inaccurate reference). </t>
  </si>
  <si>
    <t>1. Judgment about originality 2. Judgement about significance 3. Judgement about validity of the research 4. Numerical rating 5. Recommendation about disposition of the paper (minor/major/reject) 6. Problem Statement/Originality, 7. Related Literature/References, 8. Theoretical Framework, 9. Research Design/Methods, 10. Data Presentation/Analysis, 11. Results: Interpretation/Discussion, 12. Organization/Writing</t>
  </si>
  <si>
    <t>Reviewers can (and do) recommend additional steps that strengthen reporting and clinical interpretations. Examples include encouraging authors to incorporate additional literature, to conductor evaluate additional analyses (eg, adjustment for multiple testing, reporting absolute effect sizes), attending to alternative clinical or scientific interpretations (eg, placing findings back into the clinical context) and not allowing conclusions to go beyond those allowed by the data.</t>
  </si>
  <si>
    <t>Introduction: Background, Aims Method: Setting, Eligebility, Comparison, Design, Blinding, Definition, Results: Right method, Confounding, Figures/Tables, Definitions, Sampling, Discussion/Conclusion, General: title, abstract, concise, organisation, style</t>
  </si>
  <si>
    <t>Abstract:
Are all the elements of the abstract (background, results/methods, and conclusions/significance) present? Is the writing clear and understandable?
Title:
Is the title declarative and specific? Does it clearly express what is in the paper? Is it free of field specific jargon?
Introduction: Identify the question being addressed. Is the background provided relevant to the question? Have the authors explained why the question is important? Is the experimental approach described and justified? Is the answer to the question stated?
Results: 1. Does the organization match that of the figures, and does everything build towards the answer to the question raised in the Introduction? Have the authors used multiple approaches or a single approach? How do the methods compare with established methods for accomplishing the same aim? Are they standard? State of the art? If not, why not? What are the common limitations of the methods chosen, and what has been done to overcome these limitations?
2.Are you satisfied that the experiments lead to the conclusions and the answer? Is it clear why the authors are moving from one experiment to the next? Is it clear whether alternative hypotheses have been tested/excluded?
3. Eliminate speculation and make sure the appropriate amount of space is allotted to each result.
4. Check paragraph organization, leading with research design followed by elaboration.
5. Are the methods provided in enough detail to understand what was done?
Discussion:
1.Does it start with the answer to the question being posed in the Introduction? Does it go beyond the results to discuss their impact?
2. Does it acknowledge limitations and conflicts with other data, or open questions?
3. Is speculation limited to a single level? Are there suggestions for how the work might develop and how this result might impact other fields or the more general questions within the field?</t>
  </si>
  <si>
    <t xml:space="preserve">A strong review includes an appraisal of the significance  of the health problem that was studied, in terms of local and world health. Did the study focus on a small topic related to research measurement, useful for researchers but of limited significance for our understanding of health or improvement of clinical care, or a larger question related to health improvement? Each has its place, and a strong reviewer judges the degree to which authors accurately appraise the importance of their topic. The reviewer also applies an informed judgment on the degree to which this study advances the evidence on the topic beyond existing research.
The strong review includes a careful appraisal of the rigor of the research design and implementation. This appraisal is informed by advanced research education, current  awareness of best practices in research conduct, and personal exposure to the realities of doing research. The strong reviewer addresses the overarching question  of whether the study as it was described was adequate to fully answer the research question and produce trustworthy  results. The reviewer also considers carefully whether the authors have appropriately interpreted the results within the limitations of the study, as expressed in the discussion section of the manuscript.
Finally (but not first and foremost), the strong reviewer may comment on whether the manuscript itself was organized and written in a way to effectively communicate  the above. This appraisal includes the adequacy of the information provided to make a judgment on the quality of the research, and the effectiveness of the organization and writing to clearly communicate the above.
First, read the paper all the way through before forming a judgment on its strengths or weaknesses. Do this immediately  after accepting the review invitation, so that you can contact the Editor and ask to be removed from the review if you have nothing to offer on this paper or have identified a conflict of interest (close working or co-publishing relationship  with the authors). Although it may be difficult, set aside concerns about English usage or manuscript format and focus on the study itself. As you read, consider what you might offer these authors and the editor in a review, given your areas of strength. Avoid guesswork in areas where your background is weaker, and trust that the editor has assigned other reviewers to cover those areas. For example, a statistician may not be expected to judge the significance of a research question in relation to clinical practice or the existing  literature, but he or she may be invaluable in appraising the statistical approach. Then, read the paper again while you make notes on these big questions: Is this work a step toward addressing an important health problem? Does the work advance the science, to the best of your knowledge, or is it duplicative of existing evidence without advancing the methods by which the evidence is produced? Do you trust the results as reported, based on the design, sample, procedures, and analytic approach? Is the information adequate for you to make that judgment, or should authors provide more
detail? Have authors appropriately identified the study's shortcomings as limitations and been cautious in interpreting  the nature of its contribution to existing literature? Last, consider issues of organization and writing and make general  summative notes. 
Write a draft of your review, clearly identifying areas of major concern as distinct from smaller issues. Then, edit it thoroughly. Improve organiza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x14ac:knownFonts="1">
    <font>
      <sz val="11"/>
      <color theme="1"/>
      <name val="Calibri"/>
      <family val="2"/>
      <charset val="238"/>
      <scheme val="minor"/>
    </font>
    <font>
      <b/>
      <sz val="11"/>
      <color theme="1"/>
      <name val="Calibri"/>
      <family val="2"/>
      <charset val="238"/>
      <scheme val="minor"/>
    </font>
    <font>
      <sz val="11"/>
      <name val="Calibri"/>
      <family val="2"/>
      <charset val="238"/>
      <scheme val="minor"/>
    </font>
    <font>
      <b/>
      <sz val="11"/>
      <color theme="1"/>
      <name val="Calibri"/>
      <family val="2"/>
      <scheme val="minor"/>
    </font>
    <font>
      <u/>
      <sz val="11"/>
      <color theme="10"/>
      <name val="Calibri"/>
      <family val="2"/>
      <charset val="238"/>
      <scheme val="minor"/>
    </font>
    <font>
      <b/>
      <sz val="11"/>
      <name val="Calibri"/>
      <family val="2"/>
      <scheme val="minor"/>
    </font>
    <font>
      <b/>
      <sz val="14"/>
      <color rgb="FFFF0000"/>
      <name val="Calibri"/>
      <family val="2"/>
      <charset val="238"/>
      <scheme val="minor"/>
    </font>
    <font>
      <b/>
      <sz val="16"/>
      <color rgb="FFFF0000"/>
      <name val="Calibri"/>
      <family val="2"/>
      <charset val="238"/>
      <scheme val="minor"/>
    </font>
    <font>
      <b/>
      <sz val="16"/>
      <color rgb="FFFF0000"/>
      <name val="Calibri"/>
      <family val="2"/>
      <scheme val="minor"/>
    </font>
    <font>
      <sz val="11"/>
      <color rgb="FF000000"/>
      <name val="Calibri"/>
      <family val="2"/>
      <charset val="238"/>
      <scheme val="minor"/>
    </font>
    <font>
      <sz val="14"/>
      <color rgb="FFFF0000"/>
      <name val="Calibri"/>
      <family val="2"/>
      <charset val="238"/>
      <scheme val="minor"/>
    </font>
    <font>
      <b/>
      <sz val="16"/>
      <name val="Calibri"/>
      <family val="2"/>
      <charset val="238"/>
      <scheme val="minor"/>
    </font>
  </fonts>
  <fills count="2">
    <fill>
      <patternFill patternType="none"/>
    </fill>
    <fill>
      <patternFill patternType="gray125"/>
    </fill>
  </fills>
  <borders count="12">
    <border>
      <left/>
      <right/>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4" fillId="0" borderId="0" applyNumberFormat="0" applyFill="0" applyBorder="0" applyAlignment="0" applyProtection="0"/>
  </cellStyleXfs>
  <cellXfs count="178">
    <xf numFmtId="0" fontId="0" fillId="0" borderId="0" xfId="0"/>
    <xf numFmtId="0" fontId="1" fillId="0" borderId="0" xfId="0" applyFont="1"/>
    <xf numFmtId="0" fontId="0" fillId="0" borderId="0" xfId="0" applyFill="1"/>
    <xf numFmtId="0" fontId="3" fillId="0" borderId="0" xfId="0" applyFont="1"/>
    <xf numFmtId="0" fontId="0" fillId="0" borderId="0" xfId="0" applyAlignment="1">
      <alignment wrapText="1"/>
    </xf>
    <xf numFmtId="0" fontId="1" fillId="0" borderId="0" xfId="0" applyFont="1" applyAlignment="1">
      <alignment wrapText="1"/>
    </xf>
    <xf numFmtId="0" fontId="0" fillId="0" borderId="0" xfId="0" applyFill="1" applyAlignment="1">
      <alignment horizontal="center" vertical="center"/>
    </xf>
    <xf numFmtId="0" fontId="0" fillId="0" borderId="0" xfId="0" applyFill="1" applyBorder="1"/>
    <xf numFmtId="0" fontId="0" fillId="0" borderId="1" xfId="0" applyFill="1" applyBorder="1"/>
    <xf numFmtId="0" fontId="0" fillId="0" borderId="2" xfId="0" applyFill="1" applyBorder="1"/>
    <xf numFmtId="0" fontId="0" fillId="0" borderId="3" xfId="0" applyFill="1" applyBorder="1"/>
    <xf numFmtId="0" fontId="2" fillId="0" borderId="0" xfId="0" applyFont="1" applyFill="1" applyBorder="1"/>
    <xf numFmtId="0" fontId="1" fillId="0" borderId="5" xfId="0" applyFont="1" applyFill="1" applyBorder="1"/>
    <xf numFmtId="0" fontId="0" fillId="0" borderId="10" xfId="0" applyFill="1" applyBorder="1"/>
    <xf numFmtId="0" fontId="3" fillId="0" borderId="4" xfId="0" applyFont="1" applyFill="1" applyBorder="1" applyAlignment="1">
      <alignment vertical="top"/>
    </xf>
    <xf numFmtId="0" fontId="0" fillId="0" borderId="0" xfId="0" applyFill="1" applyAlignment="1">
      <alignment vertical="top"/>
    </xf>
    <xf numFmtId="0" fontId="3" fillId="0" borderId="0" xfId="0" applyFont="1" applyFill="1"/>
    <xf numFmtId="0" fontId="7" fillId="0" borderId="5" xfId="0" applyFont="1" applyFill="1" applyBorder="1"/>
    <xf numFmtId="0" fontId="7" fillId="0" borderId="3" xfId="0" applyFont="1" applyFill="1" applyBorder="1"/>
    <xf numFmtId="0" fontId="3" fillId="0" borderId="4" xfId="0" applyFont="1" applyFill="1" applyBorder="1" applyAlignment="1">
      <alignment vertical="top" wrapText="1"/>
    </xf>
    <xf numFmtId="0" fontId="3" fillId="0" borderId="1" xfId="0" applyFont="1" applyFill="1" applyBorder="1" applyAlignment="1">
      <alignment vertical="top" wrapText="1"/>
    </xf>
    <xf numFmtId="0" fontId="3" fillId="0" borderId="0" xfId="0" applyFont="1" applyFill="1" applyBorder="1" applyAlignment="1">
      <alignment vertical="top" wrapText="1"/>
    </xf>
    <xf numFmtId="0" fontId="3" fillId="0" borderId="3" xfId="0" applyFont="1" applyFill="1" applyBorder="1" applyAlignment="1">
      <alignment vertical="top" wrapText="1"/>
    </xf>
    <xf numFmtId="0" fontId="3" fillId="0" borderId="2" xfId="0" applyFont="1" applyFill="1" applyBorder="1" applyAlignment="1">
      <alignment vertical="top" wrapText="1"/>
    </xf>
    <xf numFmtId="0" fontId="5" fillId="0" borderId="0" xfId="0" applyFont="1" applyFill="1" applyBorder="1" applyAlignment="1">
      <alignment vertical="top" wrapText="1"/>
    </xf>
    <xf numFmtId="0" fontId="8" fillId="0" borderId="3" xfId="0" applyFont="1" applyFill="1" applyBorder="1" applyAlignment="1">
      <alignment horizontal="center" vertical="center" wrapText="1"/>
    </xf>
    <xf numFmtId="49" fontId="0" fillId="0" borderId="9" xfId="0" applyNumberFormat="1" applyFill="1" applyBorder="1" applyAlignment="1">
      <alignment horizontal="left"/>
    </xf>
    <xf numFmtId="49" fontId="3" fillId="0" borderId="8" xfId="0" applyNumberFormat="1" applyFont="1" applyFill="1" applyBorder="1" applyAlignment="1">
      <alignment horizontal="left" vertical="top"/>
    </xf>
    <xf numFmtId="49" fontId="0" fillId="0" borderId="0" xfId="0" applyNumberFormat="1" applyFill="1" applyAlignment="1">
      <alignment horizontal="left" vertical="top"/>
    </xf>
    <xf numFmtId="49" fontId="0" fillId="0" borderId="0" xfId="0" applyNumberFormat="1" applyFill="1" applyAlignment="1">
      <alignment horizontal="left"/>
    </xf>
    <xf numFmtId="1" fontId="7" fillId="0" borderId="3" xfId="0" applyNumberFormat="1" applyFont="1" applyFill="1" applyBorder="1"/>
    <xf numFmtId="0" fontId="6" fillId="0" borderId="0" xfId="0" applyFont="1" applyFill="1" applyBorder="1" applyAlignment="1">
      <alignment horizontal="center" vertical="center"/>
    </xf>
    <xf numFmtId="0" fontId="6" fillId="0" borderId="1" xfId="0" applyFont="1" applyFill="1" applyBorder="1" applyAlignment="1">
      <alignment horizontal="center" vertical="center"/>
    </xf>
    <xf numFmtId="0" fontId="3" fillId="0" borderId="8" xfId="0" applyFont="1" applyFill="1" applyBorder="1" applyAlignment="1">
      <alignment vertical="top" wrapText="1"/>
    </xf>
    <xf numFmtId="0" fontId="3" fillId="0" borderId="0" xfId="0" applyFont="1" applyFill="1" applyAlignment="1">
      <alignment vertical="top" wrapText="1"/>
    </xf>
    <xf numFmtId="1" fontId="6" fillId="0" borderId="0" xfId="0" applyNumberFormat="1" applyFont="1" applyFill="1" applyBorder="1" applyAlignment="1">
      <alignment horizontal="center" vertical="center"/>
    </xf>
    <xf numFmtId="0" fontId="0" fillId="0" borderId="10" xfId="0" applyFill="1" applyBorder="1" applyAlignment="1"/>
    <xf numFmtId="0" fontId="6" fillId="0" borderId="0" xfId="0" applyFont="1" applyFill="1" applyBorder="1" applyAlignment="1">
      <alignment vertical="center"/>
    </xf>
    <xf numFmtId="0" fontId="0" fillId="0" borderId="0" xfId="0" applyFill="1" applyAlignment="1"/>
    <xf numFmtId="0" fontId="3" fillId="0" borderId="4" xfId="0" applyFont="1" applyFill="1" applyBorder="1" applyAlignment="1">
      <alignment horizontal="left" vertical="top" wrapText="1"/>
    </xf>
    <xf numFmtId="0" fontId="0" fillId="0" borderId="0" xfId="0" applyFill="1" applyAlignment="1">
      <alignment horizontal="left" vertical="top" wrapText="1"/>
    </xf>
    <xf numFmtId="0" fontId="6" fillId="0" borderId="0" xfId="0" applyFont="1" applyFill="1" applyBorder="1" applyAlignment="1">
      <alignment horizontal="left" vertical="center" wrapText="1"/>
    </xf>
    <xf numFmtId="0" fontId="0" fillId="0" borderId="10" xfId="0" applyFont="1" applyFill="1" applyBorder="1" applyAlignment="1">
      <alignment horizontal="right"/>
    </xf>
    <xf numFmtId="0" fontId="0" fillId="0" borderId="0" xfId="0" applyFont="1" applyFill="1" applyAlignment="1">
      <alignment horizontal="right"/>
    </xf>
    <xf numFmtId="0" fontId="10" fillId="0" borderId="0" xfId="0" applyFont="1" applyFill="1" applyBorder="1" applyAlignment="1">
      <alignment horizontal="right" vertical="center"/>
    </xf>
    <xf numFmtId="0" fontId="1" fillId="0" borderId="4" xfId="0" applyFont="1" applyFill="1" applyBorder="1" applyAlignment="1">
      <alignment horizontal="right" vertical="top"/>
    </xf>
    <xf numFmtId="49" fontId="0" fillId="0" borderId="10" xfId="0" applyNumberFormat="1" applyFill="1" applyBorder="1" applyAlignment="1">
      <alignment horizontal="left" wrapText="1"/>
    </xf>
    <xf numFmtId="49" fontId="3" fillId="0" borderId="4" xfId="0" applyNumberFormat="1" applyFont="1" applyFill="1" applyBorder="1" applyAlignment="1">
      <alignment horizontal="left" vertical="top" wrapText="1"/>
    </xf>
    <xf numFmtId="49" fontId="0" fillId="0" borderId="0" xfId="0" applyNumberFormat="1" applyFill="1" applyAlignment="1">
      <alignment horizontal="left" wrapText="1"/>
    </xf>
    <xf numFmtId="0" fontId="0" fillId="0" borderId="10" xfId="0" applyFill="1" applyBorder="1" applyAlignment="1">
      <alignment horizontal="left" wrapText="1"/>
    </xf>
    <xf numFmtId="0" fontId="0" fillId="0" borderId="0" xfId="0" applyFill="1" applyAlignment="1">
      <alignment horizontal="left" wrapText="1"/>
    </xf>
    <xf numFmtId="0" fontId="1" fillId="0" borderId="9" xfId="0" applyFont="1" applyFill="1" applyBorder="1" applyAlignment="1">
      <alignment horizontal="center"/>
    </xf>
    <xf numFmtId="0" fontId="1" fillId="0" borderId="10" xfId="0" applyFont="1" applyFill="1" applyBorder="1" applyAlignment="1">
      <alignment horizontal="center"/>
    </xf>
    <xf numFmtId="0" fontId="1" fillId="0" borderId="11" xfId="0" applyFont="1" applyFill="1" applyBorder="1" applyAlignment="1">
      <alignment horizontal="center"/>
    </xf>
    <xf numFmtId="0" fontId="2" fillId="0" borderId="1" xfId="0" applyFont="1" applyFill="1" applyBorder="1" applyAlignment="1">
      <alignment horizontal="left" vertical="center" wrapText="1"/>
    </xf>
    <xf numFmtId="0" fontId="2" fillId="0" borderId="0" xfId="0" applyFont="1" applyFill="1" applyBorder="1" applyAlignment="1">
      <alignment vertical="top" wrapText="1"/>
    </xf>
    <xf numFmtId="0" fontId="2" fillId="0" borderId="0" xfId="0" applyFont="1" applyFill="1" applyBorder="1" applyAlignment="1">
      <alignment horizontal="left" vertical="center" wrapText="1"/>
    </xf>
    <xf numFmtId="0" fontId="2" fillId="0" borderId="0" xfId="0" applyFont="1" applyFill="1" applyBorder="1" applyAlignment="1">
      <alignment vertical="center" wrapText="1"/>
    </xf>
    <xf numFmtId="0" fontId="2" fillId="0" borderId="0" xfId="0" applyFont="1" applyFill="1" applyBorder="1" applyAlignment="1">
      <alignment horizontal="right" vertical="center" wrapText="1"/>
    </xf>
    <xf numFmtId="1" fontId="2" fillId="0" borderId="0" xfId="0" applyNumberFormat="1" applyFont="1" applyFill="1" applyBorder="1" applyAlignment="1">
      <alignment horizontal="center" vertical="center"/>
    </xf>
    <xf numFmtId="1" fontId="2" fillId="0" borderId="1" xfId="0" applyNumberFormat="1" applyFont="1" applyFill="1" applyBorder="1" applyAlignment="1">
      <alignment horizontal="center" vertical="center"/>
    </xf>
    <xf numFmtId="1" fontId="2" fillId="0" borderId="3" xfId="0" applyNumberFormat="1" applyFont="1" applyFill="1" applyBorder="1" applyAlignment="1">
      <alignment horizontal="center" vertical="center"/>
    </xf>
    <xf numFmtId="1" fontId="2" fillId="0" borderId="2" xfId="0" applyNumberFormat="1" applyFont="1" applyFill="1" applyBorder="1" applyAlignment="1">
      <alignment horizontal="center" vertical="center"/>
    </xf>
    <xf numFmtId="1" fontId="2" fillId="0" borderId="0" xfId="0" applyNumberFormat="1" applyFont="1" applyFill="1" applyAlignment="1">
      <alignment horizontal="center" vertical="center"/>
    </xf>
    <xf numFmtId="1" fontId="0" fillId="0" borderId="1" xfId="0" applyNumberFormat="1" applyFill="1" applyBorder="1" applyAlignment="1">
      <alignment horizontal="center" vertical="center"/>
    </xf>
    <xf numFmtId="1" fontId="0" fillId="0" borderId="0" xfId="0" applyNumberFormat="1" applyFill="1" applyBorder="1" applyAlignment="1">
      <alignment horizontal="center" vertical="center"/>
    </xf>
    <xf numFmtId="1" fontId="7" fillId="0" borderId="3" xfId="0" applyNumberFormat="1" applyFont="1" applyFill="1" applyBorder="1" applyAlignment="1">
      <alignment horizontal="center" vertical="center"/>
    </xf>
    <xf numFmtId="0" fontId="0" fillId="0" borderId="6" xfId="0" applyFill="1" applyBorder="1" applyAlignment="1">
      <alignment horizontal="left" vertical="center"/>
    </xf>
    <xf numFmtId="0" fontId="0" fillId="0" borderId="0" xfId="0" applyFill="1" applyBorder="1" applyAlignment="1">
      <alignment horizontal="left" vertical="center" wrapText="1"/>
    </xf>
    <xf numFmtId="0" fontId="0" fillId="0" borderId="7" xfId="0" applyFill="1" applyBorder="1" applyAlignment="1">
      <alignment horizontal="left" vertical="center" wrapText="1"/>
    </xf>
    <xf numFmtId="0" fontId="0" fillId="0" borderId="7" xfId="0" applyFill="1" applyBorder="1" applyAlignment="1">
      <alignment vertical="center"/>
    </xf>
    <xf numFmtId="0" fontId="0" fillId="0" borderId="7" xfId="0" applyFont="1" applyFill="1" applyBorder="1" applyAlignment="1">
      <alignment horizontal="right" vertical="center"/>
    </xf>
    <xf numFmtId="0" fontId="0" fillId="0" borderId="0" xfId="0" applyFill="1" applyBorder="1" applyAlignment="1">
      <alignment horizontal="left" vertical="center"/>
    </xf>
    <xf numFmtId="0" fontId="0" fillId="0" borderId="1" xfId="0" applyFill="1" applyBorder="1" applyAlignment="1">
      <alignment horizontal="left" vertical="center"/>
    </xf>
    <xf numFmtId="0" fontId="0" fillId="0" borderId="3" xfId="0" applyFill="1" applyBorder="1" applyAlignment="1">
      <alignment horizontal="left" vertical="center"/>
    </xf>
    <xf numFmtId="0" fontId="0" fillId="0" borderId="2" xfId="0" applyFill="1" applyBorder="1" applyAlignment="1">
      <alignment horizontal="left" vertical="center"/>
    </xf>
    <xf numFmtId="0" fontId="0" fillId="0" borderId="0" xfId="0" applyFill="1" applyAlignment="1">
      <alignment horizontal="left" vertical="center"/>
    </xf>
    <xf numFmtId="49" fontId="0" fillId="0" borderId="1" xfId="0" applyNumberFormat="1" applyFill="1" applyBorder="1" applyAlignment="1">
      <alignment horizontal="left" vertical="center"/>
    </xf>
    <xf numFmtId="0" fontId="0" fillId="0" borderId="0" xfId="0" applyFill="1" applyBorder="1" applyAlignment="1">
      <alignment vertical="center"/>
    </xf>
    <xf numFmtId="0" fontId="0" fillId="0" borderId="0" xfId="0" applyFont="1" applyFill="1" applyBorder="1" applyAlignment="1">
      <alignment horizontal="right" vertical="center"/>
    </xf>
    <xf numFmtId="49" fontId="0" fillId="0" borderId="0" xfId="0" applyNumberFormat="1" applyFill="1" applyBorder="1" applyAlignment="1">
      <alignment horizontal="left" vertical="center" wrapText="1"/>
    </xf>
    <xf numFmtId="0" fontId="0" fillId="0" borderId="0" xfId="0" applyFill="1" applyBorder="1" applyAlignment="1">
      <alignment vertical="top" wrapText="1"/>
    </xf>
    <xf numFmtId="0" fontId="0" fillId="0" borderId="0" xfId="0" applyFont="1" applyFill="1" applyBorder="1" applyAlignment="1">
      <alignment horizontal="right" vertical="center" wrapText="1"/>
    </xf>
    <xf numFmtId="1" fontId="0" fillId="0" borderId="0" xfId="0" applyNumberFormat="1" applyFill="1" applyBorder="1" applyAlignment="1">
      <alignment horizontal="center" vertical="center" wrapText="1"/>
    </xf>
    <xf numFmtId="1" fontId="0" fillId="0" borderId="1" xfId="0" applyNumberFormat="1" applyFill="1" applyBorder="1" applyAlignment="1">
      <alignment horizontal="center" vertical="center" wrapText="1"/>
    </xf>
    <xf numFmtId="1" fontId="0" fillId="0" borderId="3" xfId="0" applyNumberFormat="1" applyFill="1" applyBorder="1" applyAlignment="1">
      <alignment horizontal="center" vertical="center" wrapText="1"/>
    </xf>
    <xf numFmtId="1" fontId="0" fillId="0" borderId="2" xfId="0" applyNumberFormat="1" applyFill="1" applyBorder="1" applyAlignment="1">
      <alignment horizontal="center" vertical="center" wrapText="1"/>
    </xf>
    <xf numFmtId="1" fontId="0" fillId="0" borderId="0" xfId="0" applyNumberFormat="1" applyFill="1" applyAlignment="1">
      <alignment horizontal="center" vertical="center" wrapText="1"/>
    </xf>
    <xf numFmtId="0" fontId="2" fillId="0" borderId="1" xfId="0" applyFont="1" applyFill="1" applyBorder="1" applyAlignment="1">
      <alignment horizontal="left" vertical="center"/>
    </xf>
    <xf numFmtId="1" fontId="0" fillId="0" borderId="3" xfId="0" applyNumberFormat="1" applyFill="1" applyBorder="1" applyAlignment="1">
      <alignment horizontal="center" vertical="center"/>
    </xf>
    <xf numFmtId="1" fontId="0" fillId="0" borderId="0" xfId="0" applyNumberFormat="1" applyFill="1" applyAlignment="1">
      <alignment horizontal="center" vertical="center"/>
    </xf>
    <xf numFmtId="49" fontId="2" fillId="0" borderId="1" xfId="0" applyNumberFormat="1" applyFont="1" applyFill="1" applyBorder="1" applyAlignment="1">
      <alignment horizontal="left" vertical="center"/>
    </xf>
    <xf numFmtId="0" fontId="0" fillId="0" borderId="1" xfId="0" applyFill="1" applyBorder="1" applyAlignment="1">
      <alignment horizontal="left" vertical="center" wrapText="1"/>
    </xf>
    <xf numFmtId="0" fontId="0" fillId="0" borderId="0" xfId="0" applyFill="1" applyBorder="1" applyAlignment="1">
      <alignment vertical="center" wrapText="1"/>
    </xf>
    <xf numFmtId="1" fontId="0" fillId="0" borderId="2" xfId="0" applyNumberFormat="1" applyFill="1" applyBorder="1" applyAlignment="1">
      <alignment horizontal="center" vertical="center"/>
    </xf>
    <xf numFmtId="1" fontId="1" fillId="0" borderId="0" xfId="0" applyNumberFormat="1" applyFont="1" applyFill="1" applyBorder="1" applyAlignment="1">
      <alignment horizontal="center" vertical="center"/>
    </xf>
    <xf numFmtId="1" fontId="1" fillId="0" borderId="1" xfId="0" applyNumberFormat="1" applyFont="1" applyFill="1" applyBorder="1" applyAlignment="1">
      <alignment horizontal="center" vertical="center"/>
    </xf>
    <xf numFmtId="0" fontId="0" fillId="0" borderId="0" xfId="0" applyFont="1" applyFill="1" applyBorder="1" applyAlignment="1">
      <alignment horizontal="left" vertical="center" wrapText="1"/>
    </xf>
    <xf numFmtId="0" fontId="0" fillId="0" borderId="0" xfId="0" applyFont="1" applyFill="1" applyBorder="1" applyAlignment="1">
      <alignment vertical="center" wrapText="1"/>
    </xf>
    <xf numFmtId="1" fontId="1" fillId="0" borderId="3" xfId="0" applyNumberFormat="1" applyFont="1" applyFill="1" applyBorder="1" applyAlignment="1">
      <alignment horizontal="center" vertical="center"/>
    </xf>
    <xf numFmtId="1" fontId="1" fillId="0" borderId="2" xfId="0" applyNumberFormat="1" applyFont="1" applyFill="1" applyBorder="1" applyAlignment="1">
      <alignment horizontal="center" vertical="center"/>
    </xf>
    <xf numFmtId="1" fontId="1" fillId="0" borderId="0" xfId="0" applyNumberFormat="1" applyFont="1" applyFill="1" applyAlignment="1">
      <alignment horizontal="center" vertical="center"/>
    </xf>
    <xf numFmtId="49" fontId="0" fillId="0" borderId="1" xfId="0" applyNumberFormat="1" applyFill="1" applyBorder="1" applyAlignment="1">
      <alignment horizontal="left" vertical="center" wrapText="1"/>
    </xf>
    <xf numFmtId="49" fontId="2" fillId="0" borderId="1" xfId="0" applyNumberFormat="1" applyFont="1" applyFill="1" applyBorder="1" applyAlignment="1">
      <alignment horizontal="left" vertical="center" wrapText="1"/>
    </xf>
    <xf numFmtId="0" fontId="0" fillId="0" borderId="0" xfId="0" applyFill="1" applyBorder="1" applyAlignment="1">
      <alignment horizontal="center" vertical="center"/>
    </xf>
    <xf numFmtId="0" fontId="0" fillId="0" borderId="1" xfId="0" applyFill="1" applyBorder="1" applyAlignment="1">
      <alignment horizontal="center" vertical="center"/>
    </xf>
    <xf numFmtId="0" fontId="0" fillId="0" borderId="3" xfId="0" applyFill="1" applyBorder="1" applyAlignment="1">
      <alignment horizontal="center" vertical="center"/>
    </xf>
    <xf numFmtId="0" fontId="0" fillId="0" borderId="2" xfId="0" applyFill="1" applyBorder="1" applyAlignment="1">
      <alignment horizontal="center" vertical="center"/>
    </xf>
    <xf numFmtId="0" fontId="2" fillId="0" borderId="0" xfId="0" applyFont="1" applyFill="1" applyBorder="1" applyAlignment="1">
      <alignment vertical="center"/>
    </xf>
    <xf numFmtId="1" fontId="11" fillId="0" borderId="3" xfId="0" applyNumberFormat="1" applyFont="1" applyFill="1" applyBorder="1" applyAlignment="1">
      <alignment horizontal="center" vertical="center"/>
    </xf>
    <xf numFmtId="0" fontId="2" fillId="0" borderId="0" xfId="0" applyFont="1" applyFill="1" applyAlignment="1">
      <alignment horizontal="center" vertical="center"/>
    </xf>
    <xf numFmtId="0" fontId="2" fillId="0" borderId="0" xfId="0" applyFont="1" applyFill="1" applyBorder="1" applyAlignment="1">
      <alignment horizontal="right" vertical="center"/>
    </xf>
    <xf numFmtId="0" fontId="0" fillId="0" borderId="0" xfId="0" applyFill="1" applyAlignment="1">
      <alignment horizontal="center" vertical="center" wrapText="1"/>
    </xf>
    <xf numFmtId="49" fontId="0" fillId="0" borderId="0" xfId="0" applyNumberFormat="1" applyFill="1" applyBorder="1" applyAlignment="1">
      <alignment horizontal="left" vertical="center"/>
    </xf>
    <xf numFmtId="0" fontId="0" fillId="0" borderId="11" xfId="0" applyFill="1" applyBorder="1" applyAlignment="1">
      <alignment vertical="top" wrapText="1"/>
    </xf>
    <xf numFmtId="0" fontId="9" fillId="0" borderId="1" xfId="0" applyFont="1" applyFill="1" applyBorder="1" applyAlignment="1">
      <alignment horizontal="left" vertical="center"/>
    </xf>
    <xf numFmtId="0" fontId="9" fillId="0" borderId="0" xfId="0" applyFont="1" applyFill="1" applyBorder="1" applyAlignment="1">
      <alignment horizontal="left" vertical="center" wrapText="1"/>
    </xf>
    <xf numFmtId="0" fontId="9" fillId="0" borderId="0" xfId="0" applyFont="1" applyFill="1" applyBorder="1" applyAlignment="1">
      <alignment vertical="center"/>
    </xf>
    <xf numFmtId="0" fontId="9" fillId="0" borderId="0" xfId="0" applyFont="1" applyFill="1" applyBorder="1" applyAlignment="1">
      <alignment horizontal="right" vertical="center"/>
    </xf>
    <xf numFmtId="0" fontId="0" fillId="0" borderId="0" xfId="0" applyFont="1" applyFill="1" applyBorder="1" applyAlignment="1">
      <alignment horizontal="left" vertical="top" wrapText="1"/>
    </xf>
    <xf numFmtId="0" fontId="0" fillId="0" borderId="0" xfId="0" applyFont="1" applyFill="1" applyBorder="1" applyAlignment="1">
      <alignment horizontal="left" wrapText="1"/>
    </xf>
    <xf numFmtId="0" fontId="0" fillId="0" borderId="0" xfId="0" applyFont="1" applyFill="1"/>
    <xf numFmtId="0" fontId="0" fillId="0" borderId="1" xfId="0" applyFont="1" applyFill="1" applyBorder="1" applyAlignment="1">
      <alignment horizontal="right"/>
    </xf>
    <xf numFmtId="0" fontId="0" fillId="0" borderId="0" xfId="0" applyFont="1" applyFill="1" applyBorder="1" applyAlignment="1">
      <alignment horizontal="right"/>
    </xf>
    <xf numFmtId="0" fontId="0" fillId="0" borderId="3" xfId="0" applyFont="1" applyFill="1" applyBorder="1" applyAlignment="1">
      <alignment horizontal="right"/>
    </xf>
    <xf numFmtId="0" fontId="0" fillId="0" borderId="2" xfId="0" applyFont="1" applyFill="1" applyBorder="1" applyAlignment="1">
      <alignment horizontal="right"/>
    </xf>
    <xf numFmtId="1" fontId="6" fillId="0" borderId="3" xfId="0" applyNumberFormat="1" applyFont="1" applyFill="1" applyBorder="1" applyAlignment="1">
      <alignment horizontal="center" vertical="center"/>
    </xf>
    <xf numFmtId="0" fontId="0" fillId="0" borderId="0" xfId="0" applyFont="1" applyFill="1" applyAlignment="1">
      <alignment horizontal="center" vertical="center"/>
    </xf>
    <xf numFmtId="0" fontId="0" fillId="0" borderId="1" xfId="0" applyFill="1" applyBorder="1" applyAlignment="1">
      <alignment vertical="center" wrapText="1"/>
    </xf>
    <xf numFmtId="1" fontId="2" fillId="0" borderId="0" xfId="0" applyNumberFormat="1" applyFont="1" applyFill="1" applyBorder="1" applyAlignment="1">
      <alignment horizontal="center" vertical="center" wrapText="1"/>
    </xf>
    <xf numFmtId="0" fontId="0" fillId="0" borderId="0" xfId="0" applyFill="1" applyBorder="1" applyAlignment="1">
      <alignment horizontal="left" vertical="top" wrapText="1"/>
    </xf>
    <xf numFmtId="0" fontId="0" fillId="0" borderId="1" xfId="0" applyFill="1" applyBorder="1" applyAlignment="1">
      <alignment horizontal="left" vertical="top"/>
    </xf>
    <xf numFmtId="0" fontId="0" fillId="0" borderId="0" xfId="0" applyFill="1" applyBorder="1" applyAlignment="1">
      <alignment vertical="top"/>
    </xf>
    <xf numFmtId="0" fontId="0" fillId="0" borderId="0" xfId="0" applyFont="1" applyFill="1" applyBorder="1" applyAlignment="1">
      <alignment horizontal="right" vertical="top"/>
    </xf>
    <xf numFmtId="0" fontId="0" fillId="0" borderId="0" xfId="0" applyFill="1" applyBorder="1" applyAlignment="1">
      <alignment horizontal="left" wrapText="1"/>
    </xf>
    <xf numFmtId="0" fontId="2" fillId="0" borderId="0" xfId="1" applyFont="1" applyFill="1" applyBorder="1" applyAlignment="1">
      <alignment horizontal="left" vertical="center" wrapText="1"/>
    </xf>
    <xf numFmtId="0" fontId="0" fillId="0" borderId="0" xfId="0" applyFill="1" applyAlignment="1">
      <alignment vertical="center"/>
    </xf>
    <xf numFmtId="49" fontId="2" fillId="0" borderId="0" xfId="0" applyNumberFormat="1" applyFont="1" applyFill="1" applyBorder="1" applyAlignment="1">
      <alignment horizontal="left" vertical="center" wrapText="1"/>
    </xf>
    <xf numFmtId="0" fontId="0" fillId="0" borderId="0" xfId="0" applyFill="1" applyBorder="1" applyAlignment="1">
      <alignment wrapText="1"/>
    </xf>
    <xf numFmtId="0" fontId="0" fillId="0" borderId="1" xfId="0" applyFill="1" applyBorder="1" applyAlignment="1">
      <alignment vertical="center"/>
    </xf>
    <xf numFmtId="0" fontId="2" fillId="0" borderId="1" xfId="0" applyFont="1" applyFill="1" applyBorder="1" applyAlignment="1">
      <alignment horizontal="left" vertical="top"/>
    </xf>
    <xf numFmtId="1" fontId="0" fillId="0" borderId="0" xfId="0" applyNumberFormat="1" applyFill="1" applyBorder="1"/>
    <xf numFmtId="1" fontId="0" fillId="0" borderId="1" xfId="0" applyNumberFormat="1" applyFill="1" applyBorder="1"/>
    <xf numFmtId="1" fontId="0" fillId="0" borderId="3" xfId="0" applyNumberFormat="1" applyFill="1" applyBorder="1"/>
    <xf numFmtId="1" fontId="0" fillId="0" borderId="2" xfId="0" applyNumberFormat="1" applyFill="1" applyBorder="1"/>
    <xf numFmtId="1" fontId="0" fillId="0" borderId="0" xfId="0" applyNumberFormat="1" applyFill="1"/>
    <xf numFmtId="1" fontId="2" fillId="0" borderId="0" xfId="0" applyNumberFormat="1" applyFont="1" applyFill="1" applyBorder="1"/>
    <xf numFmtId="1" fontId="0" fillId="0" borderId="0" xfId="0" applyNumberFormat="1" applyFill="1" applyBorder="1" applyAlignment="1">
      <alignment vertical="center"/>
    </xf>
    <xf numFmtId="1" fontId="0" fillId="0" borderId="1" xfId="0" applyNumberFormat="1" applyFill="1" applyBorder="1" applyAlignment="1">
      <alignment vertical="center"/>
    </xf>
    <xf numFmtId="1" fontId="0" fillId="0" borderId="3" xfId="0" applyNumberFormat="1" applyFill="1" applyBorder="1" applyAlignment="1">
      <alignment vertical="center"/>
    </xf>
    <xf numFmtId="1" fontId="0" fillId="0" borderId="2" xfId="0" applyNumberFormat="1" applyFill="1" applyBorder="1" applyAlignment="1">
      <alignment vertical="center"/>
    </xf>
    <xf numFmtId="1" fontId="0" fillId="0" borderId="0" xfId="0" applyNumberFormat="1" applyFill="1" applyAlignment="1">
      <alignment vertical="center"/>
    </xf>
    <xf numFmtId="1" fontId="2" fillId="0" borderId="0" xfId="0" applyNumberFormat="1" applyFont="1" applyFill="1" applyBorder="1" applyAlignment="1">
      <alignment vertical="center"/>
    </xf>
    <xf numFmtId="0" fontId="0" fillId="0" borderId="4" xfId="0" applyFill="1" applyBorder="1" applyAlignment="1">
      <alignment vertical="top" wrapText="1"/>
    </xf>
    <xf numFmtId="1" fontId="0" fillId="0" borderId="0" xfId="0" applyNumberFormat="1" applyFill="1" applyBorder="1" applyAlignment="1">
      <alignment vertical="center" wrapText="1"/>
    </xf>
    <xf numFmtId="1" fontId="0" fillId="0" borderId="1" xfId="0" applyNumberFormat="1" applyFill="1" applyBorder="1" applyAlignment="1">
      <alignment vertical="center" wrapText="1"/>
    </xf>
    <xf numFmtId="1" fontId="0" fillId="0" borderId="3" xfId="0" applyNumberFormat="1" applyFill="1" applyBorder="1" applyAlignment="1">
      <alignment vertical="center" wrapText="1"/>
    </xf>
    <xf numFmtId="1" fontId="0" fillId="0" borderId="2" xfId="0" applyNumberFormat="1" applyFill="1" applyBorder="1" applyAlignment="1">
      <alignment vertical="center" wrapText="1"/>
    </xf>
    <xf numFmtId="1" fontId="0" fillId="0" borderId="0" xfId="0" applyNumberFormat="1" applyFill="1" applyAlignment="1">
      <alignment vertical="center" wrapText="1"/>
    </xf>
    <xf numFmtId="0" fontId="0" fillId="0" borderId="8" xfId="0" applyFill="1" applyBorder="1" applyAlignment="1">
      <alignment horizontal="left" vertical="center"/>
    </xf>
    <xf numFmtId="0" fontId="0" fillId="0" borderId="4" xfId="0" applyFill="1" applyBorder="1" applyAlignment="1">
      <alignment horizontal="left" vertical="center" wrapText="1"/>
    </xf>
    <xf numFmtId="0" fontId="0" fillId="0" borderId="4" xfId="0" applyFill="1" applyBorder="1" applyAlignment="1">
      <alignment vertical="center"/>
    </xf>
    <xf numFmtId="0" fontId="0" fillId="0" borderId="4" xfId="0" applyFont="1" applyFill="1" applyBorder="1" applyAlignment="1">
      <alignment horizontal="right" vertical="center" wrapText="1"/>
    </xf>
    <xf numFmtId="1" fontId="0" fillId="0" borderId="4" xfId="0" applyNumberFormat="1" applyFill="1" applyBorder="1" applyAlignment="1">
      <alignment vertical="center" wrapText="1"/>
    </xf>
    <xf numFmtId="0" fontId="0" fillId="0" borderId="9" xfId="0" applyFill="1" applyBorder="1" applyAlignment="1">
      <alignment horizontal="left" vertical="center"/>
    </xf>
    <xf numFmtId="0" fontId="0" fillId="0" borderId="10" xfId="0" applyFill="1" applyBorder="1" applyAlignment="1">
      <alignment vertical="top" wrapText="1"/>
    </xf>
    <xf numFmtId="0" fontId="0" fillId="0" borderId="10" xfId="0" applyFill="1" applyBorder="1" applyAlignment="1">
      <alignment horizontal="left" vertical="center" wrapText="1"/>
    </xf>
    <xf numFmtId="0" fontId="0" fillId="0" borderId="10" xfId="0" applyFill="1" applyBorder="1" applyAlignment="1">
      <alignment vertical="center"/>
    </xf>
    <xf numFmtId="0" fontId="0" fillId="0" borderId="10" xfId="0" applyFont="1" applyFill="1" applyBorder="1" applyAlignment="1">
      <alignment horizontal="right" vertical="center"/>
    </xf>
    <xf numFmtId="1" fontId="0" fillId="0" borderId="10" xfId="0" applyNumberFormat="1" applyFill="1" applyBorder="1" applyAlignment="1">
      <alignment vertical="center" wrapText="1"/>
    </xf>
    <xf numFmtId="1" fontId="0" fillId="0" borderId="9" xfId="0" applyNumberFormat="1" applyFill="1" applyBorder="1" applyAlignment="1">
      <alignment vertical="center" wrapText="1"/>
    </xf>
    <xf numFmtId="1" fontId="0" fillId="0" borderId="5" xfId="0" applyNumberFormat="1" applyFill="1" applyBorder="1" applyAlignment="1">
      <alignment vertical="center" wrapText="1"/>
    </xf>
    <xf numFmtId="1" fontId="0" fillId="0" borderId="11" xfId="0" applyNumberFormat="1" applyFill="1" applyBorder="1" applyAlignment="1">
      <alignment vertical="center" wrapText="1"/>
    </xf>
    <xf numFmtId="1" fontId="0" fillId="0" borderId="9" xfId="0" applyNumberFormat="1" applyFill="1" applyBorder="1" applyAlignment="1">
      <alignment vertical="center"/>
    </xf>
    <xf numFmtId="1" fontId="0" fillId="0" borderId="10" xfId="0" applyNumberFormat="1" applyFill="1" applyBorder="1" applyAlignment="1">
      <alignment vertical="center"/>
    </xf>
    <xf numFmtId="1" fontId="2" fillId="0" borderId="10" xfId="0" applyNumberFormat="1" applyFont="1" applyFill="1" applyBorder="1" applyAlignment="1">
      <alignment vertical="center"/>
    </xf>
    <xf numFmtId="1" fontId="7" fillId="0" borderId="5" xfId="0" applyNumberFormat="1" applyFont="1" applyFill="1" applyBorder="1" applyAlignment="1">
      <alignment horizontal="center" vertical="center"/>
    </xf>
    <xf numFmtId="0" fontId="6" fillId="0" borderId="10" xfId="0" applyFont="1" applyFill="1" applyBorder="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A227"/>
  <sheetViews>
    <sheetView tabSelected="1" zoomScale="80" zoomScaleNormal="80" workbookViewId="0">
      <pane ySplit="2" topLeftCell="A213" activePane="bottomLeft" state="frozen"/>
      <selection activeCell="F1" sqref="F1"/>
      <selection pane="bottomLeft" activeCell="A3" sqref="A3:XFD226"/>
    </sheetView>
  </sheetViews>
  <sheetFormatPr defaultColWidth="8.88671875" defaultRowHeight="21" x14ac:dyDescent="0.4"/>
  <cols>
    <col min="1" max="1" width="10.109375" style="29" customWidth="1"/>
    <col min="2" max="2" width="9.44140625" style="50" customWidth="1"/>
    <col min="3" max="3" width="7.88671875" style="50" customWidth="1"/>
    <col min="4" max="4" width="7.88671875" style="38" customWidth="1"/>
    <col min="5" max="5" width="8.33203125" style="50" customWidth="1"/>
    <col min="6" max="6" width="5.44140625" style="43" customWidth="1"/>
    <col min="7" max="7" width="10.44140625" style="50" customWidth="1"/>
    <col min="8" max="8" width="5.6640625" style="50" customWidth="1"/>
    <col min="9" max="9" width="15.109375" style="50" customWidth="1"/>
    <col min="10" max="10" width="7.21875" style="48" customWidth="1"/>
    <col min="11" max="11" width="9.44140625" style="50" customWidth="1"/>
    <col min="12" max="12" width="64.5546875" style="50" customWidth="1"/>
    <col min="13" max="13" width="5.21875" style="7" customWidth="1"/>
    <col min="14" max="14" width="6.21875" style="7" customWidth="1"/>
    <col min="15" max="15" width="6" style="7" customWidth="1"/>
    <col min="16" max="16" width="7" style="7" customWidth="1"/>
    <col min="17" max="17" width="5.44140625" style="7" customWidth="1"/>
    <col min="18" max="18" width="5.5546875" style="7" customWidth="1"/>
    <col min="19" max="19" width="11" style="7" customWidth="1"/>
    <col min="20" max="20" width="11.6640625" style="7" customWidth="1"/>
    <col min="21" max="21" width="13.5546875" style="7" customWidth="1"/>
    <col min="22" max="22" width="9" style="7" customWidth="1"/>
    <col min="23" max="23" width="5.6640625" style="8" customWidth="1"/>
    <col min="24" max="24" width="7" style="7" customWidth="1"/>
    <col min="25" max="26" width="13.5546875" style="7" customWidth="1"/>
    <col min="27" max="27" width="11.88671875" style="7" customWidth="1"/>
    <col min="28" max="28" width="14.88671875" style="7" customWidth="1"/>
    <col min="29" max="30" width="10.109375" style="7" customWidth="1"/>
    <col min="31" max="31" width="7.21875" style="7" customWidth="1"/>
    <col min="32" max="32" width="11.21875" style="7" customWidth="1"/>
    <col min="33" max="33" width="11" style="10" customWidth="1"/>
    <col min="34" max="34" width="9.109375" style="8" customWidth="1"/>
    <col min="35" max="35" width="9.88671875" style="7" customWidth="1"/>
    <col min="36" max="36" width="11.44140625" style="7" customWidth="1"/>
    <col min="37" max="37" width="8.88671875" style="9" customWidth="1"/>
    <col min="38" max="38" width="15.88671875" style="8" customWidth="1"/>
    <col min="39" max="40" width="12" style="7" customWidth="1"/>
    <col min="41" max="41" width="10.21875" style="9" bestFit="1" customWidth="1"/>
    <col min="42" max="42" width="8.6640625" style="2" customWidth="1"/>
    <col min="43" max="43" width="7.44140625" style="2" customWidth="1"/>
    <col min="44" max="44" width="15.88671875" style="2" customWidth="1"/>
    <col min="45" max="45" width="10.21875" style="2" customWidth="1"/>
    <col min="46" max="46" width="10.6640625" style="2" customWidth="1"/>
    <col min="47" max="47" width="12.44140625" style="2" customWidth="1"/>
    <col min="48" max="48" width="13.5546875" style="2" customWidth="1"/>
    <col min="49" max="49" width="9.109375" style="2" customWidth="1"/>
    <col min="50" max="50" width="8.5546875" style="2" customWidth="1"/>
    <col min="51" max="51" width="15.88671875" style="2" customWidth="1"/>
    <col min="52" max="53" width="9.6640625" style="2" customWidth="1"/>
    <col min="54" max="54" width="15.88671875" style="2" customWidth="1"/>
    <col min="55" max="55" width="12.44140625" style="2" customWidth="1"/>
    <col min="56" max="56" width="9.6640625" style="2" customWidth="1"/>
    <col min="57" max="57" width="10.44140625" style="8" customWidth="1"/>
    <col min="58" max="58" width="10.44140625" style="7" customWidth="1"/>
    <col min="59" max="59" width="11" style="7" customWidth="1"/>
    <col min="60" max="60" width="12.88671875" style="7" customWidth="1"/>
    <col min="61" max="61" width="11.109375" style="9" customWidth="1"/>
    <col min="62" max="62" width="11" style="8" customWidth="1"/>
    <col min="63" max="63" width="11.109375" style="7" customWidth="1"/>
    <col min="64" max="64" width="15.88671875" style="7" customWidth="1"/>
    <col min="65" max="65" width="13.5546875" style="7" customWidth="1"/>
    <col min="66" max="66" width="11.44140625" style="7" customWidth="1"/>
    <col min="67" max="67" width="13.5546875" style="9" customWidth="1"/>
    <col min="68" max="68" width="12.44140625" style="10" customWidth="1"/>
    <col min="69" max="69" width="6.44140625" style="8" bestFit="1" customWidth="1"/>
    <col min="70" max="71" width="9.109375" style="7" customWidth="1"/>
    <col min="72" max="73" width="8.88671875" style="7"/>
    <col min="74" max="74" width="11.88671875" style="8" customWidth="1"/>
    <col min="75" max="75" width="12.88671875" style="7" customWidth="1"/>
    <col min="76" max="76" width="11.5546875" style="7" customWidth="1"/>
    <col min="77" max="77" width="12.109375" style="11" customWidth="1"/>
    <col min="78" max="78" width="12.88671875" style="7" customWidth="1"/>
    <col min="79" max="79" width="15.21875" style="7" customWidth="1"/>
    <col min="80" max="80" width="7.6640625" style="7" customWidth="1"/>
    <col min="81" max="81" width="10.109375" style="9" customWidth="1"/>
    <col min="82" max="82" width="9.88671875" style="7" customWidth="1"/>
    <col min="83" max="83" width="8.5546875" style="7" customWidth="1"/>
    <col min="84" max="84" width="10.109375" style="7" customWidth="1"/>
    <col min="85" max="85" width="6.88671875" style="7" customWidth="1"/>
    <col min="86" max="86" width="8.88671875" style="18"/>
    <col min="87" max="87" width="13.5546875" style="2" customWidth="1"/>
    <col min="88" max="16384" width="8.88671875" style="2"/>
  </cols>
  <sheetData>
    <row r="1" spans="1:105" s="13" customFormat="1" ht="21.6" thickBot="1" x14ac:dyDescent="0.45">
      <c r="A1" s="26"/>
      <c r="B1" s="49"/>
      <c r="C1" s="49"/>
      <c r="D1" s="36"/>
      <c r="E1" s="49"/>
      <c r="F1" s="42"/>
      <c r="G1" s="49"/>
      <c r="H1" s="49"/>
      <c r="I1" s="49"/>
      <c r="J1" s="46"/>
      <c r="K1" s="49"/>
      <c r="L1" s="49"/>
      <c r="M1" s="51" t="s">
        <v>1145</v>
      </c>
      <c r="N1" s="52"/>
      <c r="O1" s="52"/>
      <c r="P1" s="52"/>
      <c r="Q1" s="52"/>
      <c r="R1" s="52"/>
      <c r="S1" s="52"/>
      <c r="T1" s="52"/>
      <c r="U1" s="52"/>
      <c r="V1" s="53"/>
      <c r="W1" s="51" t="s">
        <v>1146</v>
      </c>
      <c r="X1" s="52"/>
      <c r="Y1" s="52"/>
      <c r="Z1" s="52"/>
      <c r="AA1" s="52"/>
      <c r="AB1" s="52"/>
      <c r="AC1" s="52"/>
      <c r="AD1" s="52"/>
      <c r="AE1" s="52"/>
      <c r="AF1" s="53"/>
      <c r="AG1" s="12" t="s">
        <v>1147</v>
      </c>
      <c r="AH1" s="51" t="s">
        <v>209</v>
      </c>
      <c r="AI1" s="52"/>
      <c r="AJ1" s="52"/>
      <c r="AK1" s="53"/>
      <c r="AL1" s="51" t="s">
        <v>971</v>
      </c>
      <c r="AM1" s="52"/>
      <c r="AN1" s="52"/>
      <c r="AO1" s="53"/>
      <c r="AP1" s="51" t="s">
        <v>210</v>
      </c>
      <c r="AQ1" s="52"/>
      <c r="AR1" s="52"/>
      <c r="AS1" s="52"/>
      <c r="AT1" s="52"/>
      <c r="AU1" s="52"/>
      <c r="AV1" s="52"/>
      <c r="AW1" s="52"/>
      <c r="AX1" s="52"/>
      <c r="AY1" s="52"/>
      <c r="AZ1" s="52"/>
      <c r="BA1" s="52"/>
      <c r="BB1" s="52"/>
      <c r="BC1" s="52"/>
      <c r="BD1" s="53"/>
      <c r="BE1" s="51" t="s">
        <v>831</v>
      </c>
      <c r="BF1" s="52"/>
      <c r="BG1" s="52"/>
      <c r="BH1" s="52"/>
      <c r="BI1" s="53"/>
      <c r="BJ1" s="51" t="s">
        <v>1141</v>
      </c>
      <c r="BK1" s="52"/>
      <c r="BL1" s="52"/>
      <c r="BM1" s="52"/>
      <c r="BN1" s="52"/>
      <c r="BO1" s="53"/>
      <c r="BP1" s="12" t="s">
        <v>850</v>
      </c>
      <c r="BQ1" s="51" t="s">
        <v>1148</v>
      </c>
      <c r="BR1" s="52"/>
      <c r="BS1" s="52"/>
      <c r="BT1" s="52"/>
      <c r="BU1" s="53"/>
      <c r="BV1" s="51" t="s">
        <v>1149</v>
      </c>
      <c r="BW1" s="52"/>
      <c r="BX1" s="52"/>
      <c r="BY1" s="52"/>
      <c r="BZ1" s="52"/>
      <c r="CA1" s="52"/>
      <c r="CB1" s="52"/>
      <c r="CC1" s="53"/>
      <c r="CD1" s="52" t="s">
        <v>1150</v>
      </c>
      <c r="CE1" s="52"/>
      <c r="CF1" s="52"/>
      <c r="CG1" s="53"/>
      <c r="CH1" s="17"/>
    </row>
    <row r="2" spans="1:105" s="16" customFormat="1" ht="75.75" customHeight="1" thickBot="1" x14ac:dyDescent="0.35">
      <c r="A2" s="27" t="s">
        <v>261</v>
      </c>
      <c r="B2" s="39" t="s">
        <v>5</v>
      </c>
      <c r="C2" s="39" t="s">
        <v>6</v>
      </c>
      <c r="D2" s="14" t="s">
        <v>7</v>
      </c>
      <c r="E2" s="39" t="s">
        <v>8</v>
      </c>
      <c r="F2" s="45" t="s">
        <v>3</v>
      </c>
      <c r="G2" s="39" t="s">
        <v>476</v>
      </c>
      <c r="H2" s="39" t="s">
        <v>0</v>
      </c>
      <c r="I2" s="39" t="s">
        <v>4</v>
      </c>
      <c r="J2" s="47" t="s">
        <v>9</v>
      </c>
      <c r="K2" s="39" t="s">
        <v>1</v>
      </c>
      <c r="L2" s="39" t="s">
        <v>1284</v>
      </c>
      <c r="M2" s="33" t="s">
        <v>1177</v>
      </c>
      <c r="N2" s="19" t="s">
        <v>1178</v>
      </c>
      <c r="O2" s="19" t="s">
        <v>1179</v>
      </c>
      <c r="P2" s="19" t="s">
        <v>1180</v>
      </c>
      <c r="Q2" s="19" t="s">
        <v>1181</v>
      </c>
      <c r="R2" s="19" t="s">
        <v>1182</v>
      </c>
      <c r="S2" s="19" t="s">
        <v>1183</v>
      </c>
      <c r="T2" s="19" t="s">
        <v>1184</v>
      </c>
      <c r="U2" s="19" t="s">
        <v>1185</v>
      </c>
      <c r="V2" s="19" t="s">
        <v>1186</v>
      </c>
      <c r="W2" s="20" t="s">
        <v>1187</v>
      </c>
      <c r="X2" s="21" t="s">
        <v>1188</v>
      </c>
      <c r="Y2" s="21" t="s">
        <v>1189</v>
      </c>
      <c r="Z2" s="21" t="s">
        <v>1190</v>
      </c>
      <c r="AA2" s="21" t="s">
        <v>1191</v>
      </c>
      <c r="AB2" s="21" t="s">
        <v>1192</v>
      </c>
      <c r="AC2" s="21" t="s">
        <v>1193</v>
      </c>
      <c r="AD2" s="21" t="s">
        <v>1194</v>
      </c>
      <c r="AE2" s="21" t="s">
        <v>1195</v>
      </c>
      <c r="AF2" s="21" t="s">
        <v>1196</v>
      </c>
      <c r="AG2" s="22" t="s">
        <v>1197</v>
      </c>
      <c r="AH2" s="20" t="s">
        <v>1198</v>
      </c>
      <c r="AI2" s="21" t="s">
        <v>1199</v>
      </c>
      <c r="AJ2" s="21" t="s">
        <v>1200</v>
      </c>
      <c r="AK2" s="23" t="s">
        <v>1201</v>
      </c>
      <c r="AL2" s="20" t="s">
        <v>1202</v>
      </c>
      <c r="AM2" s="21" t="s">
        <v>1203</v>
      </c>
      <c r="AN2" s="21" t="s">
        <v>1204</v>
      </c>
      <c r="AO2" s="23" t="s">
        <v>1205</v>
      </c>
      <c r="AP2" s="34" t="s">
        <v>1206</v>
      </c>
      <c r="AQ2" s="34" t="s">
        <v>1207</v>
      </c>
      <c r="AR2" s="34" t="s">
        <v>1208</v>
      </c>
      <c r="AS2" s="34" t="s">
        <v>1209</v>
      </c>
      <c r="AT2" s="34" t="s">
        <v>1210</v>
      </c>
      <c r="AU2" s="34" t="s">
        <v>1211</v>
      </c>
      <c r="AV2" s="34" t="s">
        <v>1212</v>
      </c>
      <c r="AW2" s="34" t="s">
        <v>1213</v>
      </c>
      <c r="AX2" s="34" t="s">
        <v>1214</v>
      </c>
      <c r="AY2" s="34" t="s">
        <v>1215</v>
      </c>
      <c r="AZ2" s="34" t="s">
        <v>1216</v>
      </c>
      <c r="BA2" s="34" t="s">
        <v>1217</v>
      </c>
      <c r="BB2" s="34" t="s">
        <v>1218</v>
      </c>
      <c r="BC2" s="34" t="s">
        <v>1219</v>
      </c>
      <c r="BD2" s="34" t="s">
        <v>1220</v>
      </c>
      <c r="BE2" s="20" t="s">
        <v>1221</v>
      </c>
      <c r="BF2" s="21" t="s">
        <v>1222</v>
      </c>
      <c r="BG2" s="21" t="s">
        <v>1223</v>
      </c>
      <c r="BH2" s="21" t="s">
        <v>1224</v>
      </c>
      <c r="BI2" s="23" t="s">
        <v>1225</v>
      </c>
      <c r="BJ2" s="20" t="s">
        <v>1226</v>
      </c>
      <c r="BK2" s="21" t="s">
        <v>1227</v>
      </c>
      <c r="BL2" s="21" t="s">
        <v>1228</v>
      </c>
      <c r="BM2" s="21" t="s">
        <v>1229</v>
      </c>
      <c r="BN2" s="21" t="s">
        <v>1230</v>
      </c>
      <c r="BO2" s="23" t="s">
        <v>1231</v>
      </c>
      <c r="BP2" s="22" t="s">
        <v>1232</v>
      </c>
      <c r="BQ2" s="20" t="s">
        <v>1233</v>
      </c>
      <c r="BR2" s="21" t="s">
        <v>1234</v>
      </c>
      <c r="BS2" s="21" t="s">
        <v>1235</v>
      </c>
      <c r="BT2" s="21" t="s">
        <v>1236</v>
      </c>
      <c r="BU2" s="21" t="s">
        <v>1237</v>
      </c>
      <c r="BV2" s="20" t="s">
        <v>1238</v>
      </c>
      <c r="BW2" s="21" t="s">
        <v>1239</v>
      </c>
      <c r="BX2" s="21" t="s">
        <v>1240</v>
      </c>
      <c r="BY2" s="24" t="s">
        <v>1241</v>
      </c>
      <c r="BZ2" s="21" t="s">
        <v>1242</v>
      </c>
      <c r="CA2" s="21" t="s">
        <v>1243</v>
      </c>
      <c r="CB2" s="21" t="s">
        <v>1244</v>
      </c>
      <c r="CC2" s="23" t="s">
        <v>1245</v>
      </c>
      <c r="CD2" s="21" t="s">
        <v>1246</v>
      </c>
      <c r="CE2" s="21" t="s">
        <v>1247</v>
      </c>
      <c r="CF2" s="21" t="s">
        <v>1248</v>
      </c>
      <c r="CG2" s="21" t="s">
        <v>1249</v>
      </c>
      <c r="CH2" s="25" t="s">
        <v>1170</v>
      </c>
    </row>
    <row r="3" spans="1:105" s="6" customFormat="1" ht="29.4" customHeight="1" thickBot="1" x14ac:dyDescent="0.35">
      <c r="A3" s="67" t="s">
        <v>1251</v>
      </c>
      <c r="B3" s="68" t="s">
        <v>63</v>
      </c>
      <c r="C3" s="69" t="s">
        <v>63</v>
      </c>
      <c r="D3" s="70" t="s">
        <v>63</v>
      </c>
      <c r="E3" s="69" t="s">
        <v>1163</v>
      </c>
      <c r="F3" s="71">
        <v>2018</v>
      </c>
      <c r="G3" s="69" t="s">
        <v>755</v>
      </c>
      <c r="H3" s="69" t="s">
        <v>1271</v>
      </c>
      <c r="I3" s="69" t="s">
        <v>63</v>
      </c>
      <c r="J3" s="69" t="s">
        <v>1164</v>
      </c>
      <c r="K3" s="69" t="s">
        <v>63</v>
      </c>
      <c r="L3" s="69" t="s">
        <v>1285</v>
      </c>
      <c r="M3" s="72"/>
      <c r="N3" s="72"/>
      <c r="O3" s="72"/>
      <c r="P3" s="72"/>
      <c r="Q3" s="72"/>
      <c r="R3" s="72"/>
      <c r="S3" s="72"/>
      <c r="T3" s="72"/>
      <c r="U3" s="72"/>
      <c r="V3" s="72"/>
      <c r="W3" s="73"/>
      <c r="X3" s="72"/>
      <c r="Y3" s="72"/>
      <c r="Z3" s="72"/>
      <c r="AA3" s="72"/>
      <c r="AB3" s="72"/>
      <c r="AC3" s="72"/>
      <c r="AD3" s="72"/>
      <c r="AE3" s="72"/>
      <c r="AF3" s="72"/>
      <c r="AG3" s="74"/>
      <c r="AH3" s="73"/>
      <c r="AI3" s="72"/>
      <c r="AJ3" s="72"/>
      <c r="AK3" s="75"/>
      <c r="AL3" s="73"/>
      <c r="AM3" s="72"/>
      <c r="AN3" s="72"/>
      <c r="AO3" s="75"/>
      <c r="AP3" s="76"/>
      <c r="AQ3" s="76"/>
      <c r="AR3" s="76"/>
      <c r="AS3" s="76"/>
      <c r="AT3" s="76"/>
      <c r="AU3" s="76"/>
      <c r="AV3" s="76"/>
      <c r="AW3" s="76"/>
      <c r="AX3" s="76"/>
      <c r="AY3" s="76"/>
      <c r="AZ3" s="76"/>
      <c r="BA3" s="76"/>
      <c r="BB3" s="76"/>
      <c r="BC3" s="76"/>
      <c r="BD3" s="76"/>
      <c r="BE3" s="73"/>
      <c r="BF3" s="72"/>
      <c r="BG3" s="72"/>
      <c r="BH3" s="72"/>
      <c r="BI3" s="75"/>
      <c r="BJ3" s="73"/>
      <c r="BK3" s="72"/>
      <c r="BL3" s="72"/>
      <c r="BM3" s="72"/>
      <c r="BN3" s="72"/>
      <c r="BO3" s="75"/>
      <c r="BP3" s="74"/>
      <c r="BQ3" s="73"/>
      <c r="BR3" s="72"/>
      <c r="BS3" s="72"/>
      <c r="BT3" s="72"/>
      <c r="BU3" s="72"/>
      <c r="BV3" s="73"/>
      <c r="BW3" s="72"/>
      <c r="BX3" s="72"/>
      <c r="BY3" s="72"/>
      <c r="BZ3" s="72"/>
      <c r="CA3" s="72"/>
      <c r="CB3" s="72"/>
      <c r="CC3" s="75"/>
      <c r="CD3" s="72"/>
      <c r="CE3" s="72"/>
      <c r="CF3" s="72"/>
      <c r="CG3" s="72"/>
      <c r="CH3" s="66">
        <f t="shared" ref="CH3:CH34" si="0">SUM(M3:CG3)</f>
        <v>0</v>
      </c>
      <c r="CI3" s="76"/>
      <c r="CJ3" s="76"/>
      <c r="CK3" s="76"/>
      <c r="CL3" s="76"/>
      <c r="CM3" s="76"/>
      <c r="CN3" s="76"/>
      <c r="CO3" s="76"/>
      <c r="CP3" s="76"/>
      <c r="CQ3" s="76"/>
      <c r="CR3" s="76"/>
      <c r="CS3" s="76"/>
      <c r="CT3" s="76"/>
      <c r="CU3" s="76"/>
      <c r="CV3" s="76"/>
      <c r="CW3" s="76"/>
      <c r="CX3" s="76"/>
      <c r="CY3" s="76"/>
      <c r="CZ3" s="76"/>
      <c r="DA3" s="76"/>
    </row>
    <row r="4" spans="1:105" s="6" customFormat="1" ht="30" customHeight="1" x14ac:dyDescent="0.3">
      <c r="A4" s="77" t="s">
        <v>1252</v>
      </c>
      <c r="B4" s="68" t="s">
        <v>63</v>
      </c>
      <c r="C4" s="69" t="s">
        <v>63</v>
      </c>
      <c r="D4" s="78" t="s">
        <v>63</v>
      </c>
      <c r="E4" s="68" t="s">
        <v>1163</v>
      </c>
      <c r="F4" s="79">
        <v>2018</v>
      </c>
      <c r="G4" s="68" t="s">
        <v>755</v>
      </c>
      <c r="H4" s="68" t="s">
        <v>1272</v>
      </c>
      <c r="I4" s="68" t="s">
        <v>63</v>
      </c>
      <c r="J4" s="80" t="s">
        <v>1164</v>
      </c>
      <c r="K4" s="68" t="s">
        <v>63</v>
      </c>
      <c r="L4" s="68" t="s">
        <v>1285</v>
      </c>
      <c r="M4" s="72"/>
      <c r="N4" s="72">
        <v>1</v>
      </c>
      <c r="O4" s="72">
        <v>1</v>
      </c>
      <c r="P4" s="72">
        <v>1</v>
      </c>
      <c r="Q4" s="72">
        <v>1</v>
      </c>
      <c r="R4" s="72"/>
      <c r="S4" s="72"/>
      <c r="T4" s="72"/>
      <c r="U4" s="72"/>
      <c r="V4" s="72"/>
      <c r="W4" s="73">
        <v>1</v>
      </c>
      <c r="X4" s="72"/>
      <c r="Y4" s="72">
        <v>1</v>
      </c>
      <c r="Z4" s="72"/>
      <c r="AA4" s="72"/>
      <c r="AB4" s="72"/>
      <c r="AC4" s="72"/>
      <c r="AD4" s="72">
        <v>1</v>
      </c>
      <c r="AE4" s="72"/>
      <c r="AF4" s="72"/>
      <c r="AG4" s="74"/>
      <c r="AH4" s="73"/>
      <c r="AI4" s="72"/>
      <c r="AJ4" s="72"/>
      <c r="AK4" s="75"/>
      <c r="AL4" s="73"/>
      <c r="AM4" s="72"/>
      <c r="AN4" s="72"/>
      <c r="AO4" s="75"/>
      <c r="AP4" s="76"/>
      <c r="AQ4" s="76">
        <v>1</v>
      </c>
      <c r="AR4" s="76"/>
      <c r="AS4" s="76"/>
      <c r="AT4" s="76"/>
      <c r="AU4" s="76"/>
      <c r="AV4" s="76"/>
      <c r="AW4" s="76"/>
      <c r="AX4" s="76"/>
      <c r="AY4" s="76"/>
      <c r="AZ4" s="76"/>
      <c r="BA4" s="76"/>
      <c r="BB4" s="76"/>
      <c r="BC4" s="76"/>
      <c r="BD4" s="76"/>
      <c r="BE4" s="73">
        <v>1</v>
      </c>
      <c r="BF4" s="72"/>
      <c r="BG4" s="72"/>
      <c r="BH4" s="72"/>
      <c r="BI4" s="75"/>
      <c r="BJ4" s="73">
        <v>1</v>
      </c>
      <c r="BK4" s="72"/>
      <c r="BL4" s="72"/>
      <c r="BM4" s="72"/>
      <c r="BN4" s="72"/>
      <c r="BO4" s="75"/>
      <c r="BP4" s="74"/>
      <c r="BQ4" s="73"/>
      <c r="BR4" s="72"/>
      <c r="BS4" s="72"/>
      <c r="BT4" s="72"/>
      <c r="BU4" s="72"/>
      <c r="BV4" s="73"/>
      <c r="BW4" s="72"/>
      <c r="BX4" s="72">
        <v>1</v>
      </c>
      <c r="BY4" s="72"/>
      <c r="BZ4" s="72"/>
      <c r="CA4" s="72"/>
      <c r="CB4" s="72"/>
      <c r="CC4" s="75"/>
      <c r="CD4" s="72">
        <v>1</v>
      </c>
      <c r="CE4" s="72"/>
      <c r="CF4" s="72"/>
      <c r="CG4" s="72"/>
      <c r="CH4" s="66">
        <f t="shared" si="0"/>
        <v>12</v>
      </c>
      <c r="CI4" s="76"/>
      <c r="CJ4" s="76"/>
      <c r="CK4" s="76"/>
      <c r="CL4" s="76"/>
      <c r="CM4" s="76"/>
      <c r="CN4" s="76"/>
      <c r="CO4" s="76"/>
      <c r="CP4" s="76"/>
      <c r="CQ4" s="76"/>
      <c r="CR4" s="76"/>
      <c r="CS4" s="76"/>
      <c r="CT4" s="76"/>
      <c r="CU4" s="76"/>
      <c r="CV4" s="76"/>
      <c r="CW4" s="76"/>
      <c r="CX4" s="76"/>
      <c r="CY4" s="76"/>
      <c r="CZ4" s="76"/>
      <c r="DA4" s="76"/>
    </row>
    <row r="5" spans="1:105" s="6" customFormat="1" ht="36" customHeight="1" x14ac:dyDescent="0.3">
      <c r="A5" s="77" t="s">
        <v>287</v>
      </c>
      <c r="B5" s="81" t="s">
        <v>63</v>
      </c>
      <c r="C5" s="68" t="s">
        <v>73</v>
      </c>
      <c r="D5" s="78" t="s">
        <v>17</v>
      </c>
      <c r="E5" s="68" t="s">
        <v>71</v>
      </c>
      <c r="F5" s="82">
        <v>2015</v>
      </c>
      <c r="G5" s="68" t="s">
        <v>755</v>
      </c>
      <c r="H5" s="68" t="s">
        <v>72</v>
      </c>
      <c r="I5" s="68" t="s">
        <v>28</v>
      </c>
      <c r="J5" s="80" t="s">
        <v>2</v>
      </c>
      <c r="K5" s="68" t="s">
        <v>63</v>
      </c>
      <c r="L5" s="68" t="s">
        <v>1286</v>
      </c>
      <c r="M5" s="83"/>
      <c r="N5" s="83">
        <v>1</v>
      </c>
      <c r="O5" s="83"/>
      <c r="P5" s="83"/>
      <c r="Q5" s="83"/>
      <c r="R5" s="83">
        <v>1</v>
      </c>
      <c r="S5" s="83"/>
      <c r="T5" s="83"/>
      <c r="U5" s="83"/>
      <c r="V5" s="83"/>
      <c r="W5" s="84"/>
      <c r="X5" s="83"/>
      <c r="Y5" s="83"/>
      <c r="Z5" s="83"/>
      <c r="AA5" s="83"/>
      <c r="AB5" s="83"/>
      <c r="AC5" s="83"/>
      <c r="AD5" s="83"/>
      <c r="AE5" s="83"/>
      <c r="AF5" s="83"/>
      <c r="AG5" s="85"/>
      <c r="AH5" s="84"/>
      <c r="AI5" s="83"/>
      <c r="AJ5" s="83"/>
      <c r="AK5" s="86"/>
      <c r="AL5" s="84"/>
      <c r="AM5" s="83"/>
      <c r="AN5" s="83"/>
      <c r="AO5" s="86"/>
      <c r="AP5" s="87">
        <v>1</v>
      </c>
      <c r="AQ5" s="87"/>
      <c r="AR5" s="87"/>
      <c r="AS5" s="87"/>
      <c r="AT5" s="87"/>
      <c r="AU5" s="87"/>
      <c r="AV5" s="87"/>
      <c r="AW5" s="87"/>
      <c r="AX5" s="87">
        <v>1</v>
      </c>
      <c r="AY5" s="87"/>
      <c r="AZ5" s="87"/>
      <c r="BA5" s="87"/>
      <c r="BB5" s="87">
        <v>1</v>
      </c>
      <c r="BC5" s="87"/>
      <c r="BD5" s="87"/>
      <c r="BE5" s="84"/>
      <c r="BF5" s="83"/>
      <c r="BG5" s="83"/>
      <c r="BH5" s="83"/>
      <c r="BI5" s="86"/>
      <c r="BJ5" s="84">
        <v>1</v>
      </c>
      <c r="BK5" s="83"/>
      <c r="BL5" s="83"/>
      <c r="BM5" s="83"/>
      <c r="BN5" s="83"/>
      <c r="BO5" s="86"/>
      <c r="BP5" s="85"/>
      <c r="BQ5" s="84"/>
      <c r="BR5" s="83"/>
      <c r="BS5" s="83"/>
      <c r="BT5" s="83"/>
      <c r="BU5" s="83"/>
      <c r="BV5" s="64"/>
      <c r="BW5" s="65"/>
      <c r="BX5" s="83"/>
      <c r="BY5" s="59"/>
      <c r="BZ5" s="65"/>
      <c r="CA5" s="65"/>
      <c r="CB5" s="65"/>
      <c r="CC5" s="86"/>
      <c r="CD5" s="65"/>
      <c r="CE5" s="83"/>
      <c r="CF5" s="83"/>
      <c r="CG5" s="65"/>
      <c r="CH5" s="66">
        <f t="shared" si="0"/>
        <v>6</v>
      </c>
    </row>
    <row r="6" spans="1:105" s="6" customFormat="1" ht="51" customHeight="1" x14ac:dyDescent="0.3">
      <c r="A6" s="88" t="s">
        <v>288</v>
      </c>
      <c r="B6" s="81" t="s">
        <v>1015</v>
      </c>
      <c r="C6" s="68" t="s">
        <v>14</v>
      </c>
      <c r="D6" s="78" t="s">
        <v>63</v>
      </c>
      <c r="E6" s="68" t="s">
        <v>278</v>
      </c>
      <c r="F6" s="82">
        <v>2005</v>
      </c>
      <c r="G6" s="68" t="s">
        <v>755</v>
      </c>
      <c r="H6" s="68" t="s">
        <v>277</v>
      </c>
      <c r="I6" s="68" t="s">
        <v>279</v>
      </c>
      <c r="J6" s="68" t="s">
        <v>197</v>
      </c>
      <c r="K6" s="68" t="s">
        <v>63</v>
      </c>
      <c r="L6" s="68" t="s">
        <v>1034</v>
      </c>
      <c r="M6" s="83"/>
      <c r="N6" s="83"/>
      <c r="O6" s="65">
        <v>1</v>
      </c>
      <c r="P6" s="83"/>
      <c r="Q6" s="83"/>
      <c r="R6" s="83"/>
      <c r="S6" s="65">
        <v>1</v>
      </c>
      <c r="T6" s="83"/>
      <c r="U6" s="83"/>
      <c r="V6" s="83"/>
      <c r="W6" s="84"/>
      <c r="X6" s="65">
        <v>1</v>
      </c>
      <c r="Y6" s="83"/>
      <c r="Z6" s="65">
        <v>1</v>
      </c>
      <c r="AA6" s="65">
        <v>1</v>
      </c>
      <c r="AB6" s="65">
        <v>1</v>
      </c>
      <c r="AC6" s="65">
        <v>1</v>
      </c>
      <c r="AD6" s="83"/>
      <c r="AE6" s="83"/>
      <c r="AF6" s="83"/>
      <c r="AG6" s="89">
        <v>1</v>
      </c>
      <c r="AH6" s="64">
        <v>1</v>
      </c>
      <c r="AI6" s="65">
        <v>1</v>
      </c>
      <c r="AJ6" s="83"/>
      <c r="AK6" s="86"/>
      <c r="AL6" s="64">
        <v>1</v>
      </c>
      <c r="AM6" s="83"/>
      <c r="AN6" s="83"/>
      <c r="AO6" s="86"/>
      <c r="AP6" s="90">
        <v>1</v>
      </c>
      <c r="AQ6" s="90">
        <v>1</v>
      </c>
      <c r="AR6" s="90">
        <v>1</v>
      </c>
      <c r="AS6" s="90">
        <v>1</v>
      </c>
      <c r="AT6" s="90">
        <v>1</v>
      </c>
      <c r="AU6" s="90">
        <v>1</v>
      </c>
      <c r="AV6" s="90">
        <v>1</v>
      </c>
      <c r="AW6" s="87"/>
      <c r="AX6" s="87"/>
      <c r="AY6" s="90">
        <v>1</v>
      </c>
      <c r="AZ6" s="87"/>
      <c r="BA6" s="87"/>
      <c r="BB6" s="87"/>
      <c r="BC6" s="87"/>
      <c r="BD6" s="87"/>
      <c r="BE6" s="64">
        <v>1</v>
      </c>
      <c r="BF6" s="83"/>
      <c r="BG6" s="65">
        <v>1</v>
      </c>
      <c r="BH6" s="83"/>
      <c r="BI6" s="86"/>
      <c r="BJ6" s="64">
        <v>1</v>
      </c>
      <c r="BK6" s="83"/>
      <c r="BL6" s="65">
        <v>1</v>
      </c>
      <c r="BM6" s="65">
        <v>1</v>
      </c>
      <c r="BN6" s="65">
        <v>1</v>
      </c>
      <c r="BO6" s="86"/>
      <c r="BP6" s="85">
        <v>1</v>
      </c>
      <c r="BQ6" s="84"/>
      <c r="BR6" s="83"/>
      <c r="BS6" s="83"/>
      <c r="BT6" s="83"/>
      <c r="BU6" s="83"/>
      <c r="BV6" s="64">
        <v>1</v>
      </c>
      <c r="BW6" s="65">
        <v>1</v>
      </c>
      <c r="BX6" s="83"/>
      <c r="BY6" s="59">
        <v>1</v>
      </c>
      <c r="BZ6" s="65">
        <v>1</v>
      </c>
      <c r="CA6" s="65"/>
      <c r="CB6" s="65">
        <v>1</v>
      </c>
      <c r="CC6" s="86"/>
      <c r="CD6" s="65">
        <v>1</v>
      </c>
      <c r="CE6" s="65">
        <v>1</v>
      </c>
      <c r="CF6" s="83"/>
      <c r="CG6" s="65"/>
      <c r="CH6" s="66">
        <f t="shared" si="0"/>
        <v>33</v>
      </c>
    </row>
    <row r="7" spans="1:105" s="6" customFormat="1" ht="41.4" customHeight="1" x14ac:dyDescent="0.3">
      <c r="A7" s="91" t="s">
        <v>289</v>
      </c>
      <c r="B7" s="81" t="s">
        <v>1087</v>
      </c>
      <c r="C7" s="68" t="s">
        <v>87</v>
      </c>
      <c r="D7" s="78" t="s">
        <v>63</v>
      </c>
      <c r="E7" s="68" t="s">
        <v>280</v>
      </c>
      <c r="F7" s="82">
        <v>2010</v>
      </c>
      <c r="G7" s="68" t="s">
        <v>1035</v>
      </c>
      <c r="H7" s="68" t="s">
        <v>281</v>
      </c>
      <c r="I7" s="68" t="s">
        <v>107</v>
      </c>
      <c r="J7" s="80" t="s">
        <v>197</v>
      </c>
      <c r="K7" s="68" t="s">
        <v>63</v>
      </c>
      <c r="L7" s="68" t="s">
        <v>1287</v>
      </c>
      <c r="M7" s="65">
        <v>1</v>
      </c>
      <c r="N7" s="65">
        <v>1</v>
      </c>
      <c r="O7" s="83"/>
      <c r="P7" s="83"/>
      <c r="Q7" s="83"/>
      <c r="R7" s="83"/>
      <c r="S7" s="83"/>
      <c r="T7" s="83"/>
      <c r="U7" s="83"/>
      <c r="V7" s="83"/>
      <c r="W7" s="64">
        <v>1</v>
      </c>
      <c r="X7" s="65">
        <v>1</v>
      </c>
      <c r="Y7" s="83"/>
      <c r="Z7" s="65">
        <v>1</v>
      </c>
      <c r="AA7" s="83"/>
      <c r="AB7" s="83"/>
      <c r="AC7" s="83"/>
      <c r="AD7" s="83"/>
      <c r="AE7" s="83"/>
      <c r="AF7" s="83"/>
      <c r="AG7" s="85"/>
      <c r="AH7" s="84"/>
      <c r="AI7" s="83"/>
      <c r="AJ7" s="83"/>
      <c r="AK7" s="86"/>
      <c r="AL7" s="84"/>
      <c r="AM7" s="83"/>
      <c r="AN7" s="83"/>
      <c r="AO7" s="86"/>
      <c r="AP7" s="90">
        <v>1</v>
      </c>
      <c r="AQ7" s="87"/>
      <c r="AR7" s="87"/>
      <c r="AS7" s="87"/>
      <c r="AT7" s="87"/>
      <c r="AU7" s="87"/>
      <c r="AV7" s="87"/>
      <c r="AW7" s="87"/>
      <c r="AX7" s="87"/>
      <c r="AY7" s="87"/>
      <c r="AZ7" s="87"/>
      <c r="BA7" s="87"/>
      <c r="BB7" s="87"/>
      <c r="BC7" s="87"/>
      <c r="BD7" s="87"/>
      <c r="BE7" s="84"/>
      <c r="BF7" s="83"/>
      <c r="BG7" s="83"/>
      <c r="BH7" s="83"/>
      <c r="BI7" s="86"/>
      <c r="BJ7" s="64">
        <v>1</v>
      </c>
      <c r="BK7" s="83"/>
      <c r="BL7" s="83"/>
      <c r="BM7" s="83"/>
      <c r="BN7" s="65">
        <v>1</v>
      </c>
      <c r="BO7" s="86"/>
      <c r="BP7" s="85"/>
      <c r="BQ7" s="84"/>
      <c r="BR7" s="83"/>
      <c r="BS7" s="83"/>
      <c r="BT7" s="83"/>
      <c r="BU7" s="83"/>
      <c r="BV7" s="64">
        <v>1</v>
      </c>
      <c r="BW7" s="65">
        <v>1</v>
      </c>
      <c r="BX7" s="65">
        <v>1</v>
      </c>
      <c r="BY7" s="59"/>
      <c r="BZ7" s="65"/>
      <c r="CA7" s="65"/>
      <c r="CB7" s="65"/>
      <c r="CC7" s="86"/>
      <c r="CD7" s="65"/>
      <c r="CE7" s="65">
        <v>1</v>
      </c>
      <c r="CF7" s="83"/>
      <c r="CG7" s="65"/>
      <c r="CH7" s="66">
        <f t="shared" si="0"/>
        <v>12</v>
      </c>
    </row>
    <row r="8" spans="1:105" s="6" customFormat="1" ht="28.8" customHeight="1" x14ac:dyDescent="0.3">
      <c r="A8" s="92" t="s">
        <v>282</v>
      </c>
      <c r="B8" s="81" t="s">
        <v>376</v>
      </c>
      <c r="C8" s="68" t="s">
        <v>73</v>
      </c>
      <c r="D8" s="93" t="s">
        <v>63</v>
      </c>
      <c r="E8" s="68" t="s">
        <v>377</v>
      </c>
      <c r="F8" s="79">
        <v>2016</v>
      </c>
      <c r="G8" s="68" t="s">
        <v>755</v>
      </c>
      <c r="H8" s="68" t="s">
        <v>378</v>
      </c>
      <c r="I8" s="68" t="s">
        <v>37</v>
      </c>
      <c r="J8" s="68" t="s">
        <v>197</v>
      </c>
      <c r="K8" s="68" t="s">
        <v>63</v>
      </c>
      <c r="L8" s="68" t="s">
        <v>63</v>
      </c>
      <c r="M8" s="65"/>
      <c r="N8" s="65"/>
      <c r="O8" s="65"/>
      <c r="P8" s="65"/>
      <c r="Q8" s="65"/>
      <c r="R8" s="65"/>
      <c r="S8" s="65"/>
      <c r="T8" s="65"/>
      <c r="U8" s="65"/>
      <c r="V8" s="65"/>
      <c r="W8" s="64"/>
      <c r="X8" s="65"/>
      <c r="Y8" s="65"/>
      <c r="Z8" s="65"/>
      <c r="AA8" s="65"/>
      <c r="AB8" s="65"/>
      <c r="AC8" s="65"/>
      <c r="AD8" s="65"/>
      <c r="AE8" s="65"/>
      <c r="AF8" s="65"/>
      <c r="AG8" s="89"/>
      <c r="AH8" s="64"/>
      <c r="AI8" s="65"/>
      <c r="AJ8" s="65"/>
      <c r="AK8" s="94"/>
      <c r="AL8" s="64"/>
      <c r="AM8" s="65"/>
      <c r="AN8" s="65"/>
      <c r="AO8" s="94"/>
      <c r="AP8" s="90"/>
      <c r="AQ8" s="90"/>
      <c r="AR8" s="90"/>
      <c r="AS8" s="90"/>
      <c r="AT8" s="90"/>
      <c r="AU8" s="90"/>
      <c r="AV8" s="90"/>
      <c r="AW8" s="90"/>
      <c r="AX8" s="90"/>
      <c r="AY8" s="90"/>
      <c r="AZ8" s="90"/>
      <c r="BA8" s="90"/>
      <c r="BB8" s="90"/>
      <c r="BC8" s="90"/>
      <c r="BD8" s="90"/>
      <c r="BE8" s="64"/>
      <c r="BF8" s="65"/>
      <c r="BG8" s="65"/>
      <c r="BH8" s="65"/>
      <c r="BI8" s="94"/>
      <c r="BJ8" s="64"/>
      <c r="BK8" s="65"/>
      <c r="BL8" s="65"/>
      <c r="BM8" s="65"/>
      <c r="BN8" s="65"/>
      <c r="BO8" s="94"/>
      <c r="BP8" s="89"/>
      <c r="BQ8" s="64"/>
      <c r="BR8" s="65"/>
      <c r="BS8" s="65"/>
      <c r="BT8" s="65"/>
      <c r="BU8" s="65"/>
      <c r="BV8" s="64"/>
      <c r="BW8" s="65"/>
      <c r="BX8" s="65"/>
      <c r="BY8" s="59"/>
      <c r="BZ8" s="65"/>
      <c r="CA8" s="65"/>
      <c r="CB8" s="65"/>
      <c r="CC8" s="94"/>
      <c r="CD8" s="65"/>
      <c r="CE8" s="65"/>
      <c r="CF8" s="65"/>
      <c r="CG8" s="65"/>
      <c r="CH8" s="66">
        <f t="shared" si="0"/>
        <v>0</v>
      </c>
    </row>
    <row r="9" spans="1:105" s="6" customFormat="1" ht="38.4" customHeight="1" x14ac:dyDescent="0.3">
      <c r="A9" s="73" t="s">
        <v>283</v>
      </c>
      <c r="B9" s="81" t="s">
        <v>75</v>
      </c>
      <c r="C9" s="68" t="s">
        <v>14</v>
      </c>
      <c r="D9" s="93" t="s">
        <v>276</v>
      </c>
      <c r="E9" s="68" t="s">
        <v>74</v>
      </c>
      <c r="F9" s="82">
        <v>2013</v>
      </c>
      <c r="G9" s="68" t="s">
        <v>755</v>
      </c>
      <c r="H9" s="68" t="s">
        <v>286</v>
      </c>
      <c r="I9" s="68" t="s">
        <v>79</v>
      </c>
      <c r="J9" s="68" t="s">
        <v>368</v>
      </c>
      <c r="K9" s="68" t="s">
        <v>76</v>
      </c>
      <c r="L9" s="68" t="s">
        <v>1342</v>
      </c>
      <c r="M9" s="65"/>
      <c r="N9" s="65"/>
      <c r="O9" s="95">
        <v>1</v>
      </c>
      <c r="P9" s="65"/>
      <c r="Q9" s="65"/>
      <c r="R9" s="65"/>
      <c r="S9" s="65"/>
      <c r="T9" s="65"/>
      <c r="U9" s="65"/>
      <c r="V9" s="65"/>
      <c r="W9" s="96">
        <v>1</v>
      </c>
      <c r="X9" s="65">
        <v>1</v>
      </c>
      <c r="Y9" s="95">
        <v>1</v>
      </c>
      <c r="Z9" s="65">
        <v>1</v>
      </c>
      <c r="AA9" s="65"/>
      <c r="AB9" s="65"/>
      <c r="AC9" s="95">
        <v>1</v>
      </c>
      <c r="AD9" s="65">
        <v>1</v>
      </c>
      <c r="AE9" s="65"/>
      <c r="AF9" s="65"/>
      <c r="AG9" s="89"/>
      <c r="AH9" s="64"/>
      <c r="AI9" s="65"/>
      <c r="AJ9" s="65"/>
      <c r="AK9" s="94"/>
      <c r="AL9" s="64"/>
      <c r="AM9" s="65"/>
      <c r="AN9" s="65"/>
      <c r="AO9" s="94"/>
      <c r="AP9" s="90"/>
      <c r="AQ9" s="90"/>
      <c r="AR9" s="90"/>
      <c r="AS9" s="90"/>
      <c r="AT9" s="90"/>
      <c r="AU9" s="90"/>
      <c r="AV9" s="90"/>
      <c r="AW9" s="90"/>
      <c r="AX9" s="90"/>
      <c r="AY9" s="90"/>
      <c r="AZ9" s="90"/>
      <c r="BA9" s="90"/>
      <c r="BB9" s="90"/>
      <c r="BC9" s="90"/>
      <c r="BD9" s="90"/>
      <c r="BE9" s="64"/>
      <c r="BF9" s="65"/>
      <c r="BG9" s="65"/>
      <c r="BH9" s="65"/>
      <c r="BI9" s="94"/>
      <c r="BJ9" s="64"/>
      <c r="BK9" s="65"/>
      <c r="BL9" s="65"/>
      <c r="BM9" s="65"/>
      <c r="BN9" s="65"/>
      <c r="BO9" s="94"/>
      <c r="BP9" s="89">
        <v>1</v>
      </c>
      <c r="BQ9" s="64">
        <v>1</v>
      </c>
      <c r="BR9" s="65"/>
      <c r="BS9" s="65"/>
      <c r="BT9" s="65"/>
      <c r="BU9" s="65"/>
      <c r="BV9" s="96">
        <v>1</v>
      </c>
      <c r="BW9" s="65"/>
      <c r="BX9" s="95">
        <v>1</v>
      </c>
      <c r="BY9" s="59"/>
      <c r="BZ9" s="65"/>
      <c r="CA9" s="65"/>
      <c r="CB9" s="65"/>
      <c r="CC9" s="94"/>
      <c r="CD9" s="65"/>
      <c r="CE9" s="65">
        <v>1</v>
      </c>
      <c r="CF9" s="65"/>
      <c r="CG9" s="65"/>
      <c r="CH9" s="66">
        <f t="shared" si="0"/>
        <v>12</v>
      </c>
    </row>
    <row r="10" spans="1:105" s="6" customFormat="1" ht="29.4" customHeight="1" x14ac:dyDescent="0.3">
      <c r="A10" s="88" t="s">
        <v>283</v>
      </c>
      <c r="B10" s="81" t="s">
        <v>75</v>
      </c>
      <c r="C10" s="97" t="s">
        <v>14</v>
      </c>
      <c r="D10" s="98" t="s">
        <v>276</v>
      </c>
      <c r="E10" s="97" t="s">
        <v>284</v>
      </c>
      <c r="F10" s="79">
        <v>2014</v>
      </c>
      <c r="G10" s="68" t="s">
        <v>755</v>
      </c>
      <c r="H10" s="97" t="s">
        <v>285</v>
      </c>
      <c r="I10" s="97" t="s">
        <v>120</v>
      </c>
      <c r="J10" s="97" t="s">
        <v>2</v>
      </c>
      <c r="K10" s="97" t="s">
        <v>1036</v>
      </c>
      <c r="L10" s="97" t="s">
        <v>1099</v>
      </c>
      <c r="M10" s="95"/>
      <c r="N10" s="95"/>
      <c r="O10" s="95"/>
      <c r="P10" s="95"/>
      <c r="Q10" s="95"/>
      <c r="R10" s="95"/>
      <c r="S10" s="95"/>
      <c r="T10" s="95"/>
      <c r="U10" s="95">
        <v>1</v>
      </c>
      <c r="V10" s="95"/>
      <c r="W10" s="96"/>
      <c r="X10" s="95"/>
      <c r="Y10" s="95"/>
      <c r="Z10" s="95"/>
      <c r="AA10" s="95"/>
      <c r="AB10" s="95"/>
      <c r="AC10" s="95"/>
      <c r="AD10" s="95"/>
      <c r="AE10" s="95"/>
      <c r="AF10" s="95"/>
      <c r="AG10" s="99"/>
      <c r="AH10" s="96"/>
      <c r="AI10" s="95"/>
      <c r="AJ10" s="95"/>
      <c r="AK10" s="100"/>
      <c r="AL10" s="96"/>
      <c r="AM10" s="95"/>
      <c r="AN10" s="95"/>
      <c r="AO10" s="100"/>
      <c r="AP10" s="101"/>
      <c r="AQ10" s="101"/>
      <c r="AR10" s="101"/>
      <c r="AS10" s="101"/>
      <c r="AT10" s="101"/>
      <c r="AU10" s="101"/>
      <c r="AV10" s="101"/>
      <c r="AW10" s="101"/>
      <c r="AX10" s="101"/>
      <c r="AY10" s="101"/>
      <c r="AZ10" s="101"/>
      <c r="BA10" s="101"/>
      <c r="BB10" s="101"/>
      <c r="BC10" s="101"/>
      <c r="BD10" s="101"/>
      <c r="BE10" s="96"/>
      <c r="BF10" s="95">
        <v>1</v>
      </c>
      <c r="BG10" s="95"/>
      <c r="BH10" s="95"/>
      <c r="BI10" s="100"/>
      <c r="BJ10" s="96">
        <v>1</v>
      </c>
      <c r="BK10" s="95"/>
      <c r="BL10" s="95"/>
      <c r="BM10" s="95"/>
      <c r="BN10" s="95"/>
      <c r="BO10" s="100"/>
      <c r="BP10" s="99"/>
      <c r="BQ10" s="96"/>
      <c r="BR10" s="95"/>
      <c r="BS10" s="95"/>
      <c r="BT10" s="95"/>
      <c r="BU10" s="95"/>
      <c r="BV10" s="64"/>
      <c r="BW10" s="65"/>
      <c r="BX10" s="95"/>
      <c r="BY10" s="59"/>
      <c r="BZ10" s="65"/>
      <c r="CA10" s="65"/>
      <c r="CB10" s="65"/>
      <c r="CC10" s="100"/>
      <c r="CD10" s="65"/>
      <c r="CE10" s="95"/>
      <c r="CF10" s="95"/>
      <c r="CG10" s="65"/>
      <c r="CH10" s="66">
        <f t="shared" si="0"/>
        <v>3</v>
      </c>
    </row>
    <row r="11" spans="1:105" s="6" customFormat="1" ht="28.8" customHeight="1" x14ac:dyDescent="0.3">
      <c r="A11" s="73" t="s">
        <v>351</v>
      </c>
      <c r="B11" s="81" t="s">
        <v>63</v>
      </c>
      <c r="C11" s="68" t="s">
        <v>63</v>
      </c>
      <c r="D11" s="93" t="s">
        <v>265</v>
      </c>
      <c r="E11" s="68" t="s">
        <v>267</v>
      </c>
      <c r="F11" s="79">
        <v>2011</v>
      </c>
      <c r="G11" s="68" t="s">
        <v>755</v>
      </c>
      <c r="H11" s="68" t="s">
        <v>266</v>
      </c>
      <c r="I11" s="68" t="s">
        <v>97</v>
      </c>
      <c r="J11" s="68" t="s">
        <v>2</v>
      </c>
      <c r="K11" s="68" t="s">
        <v>63</v>
      </c>
      <c r="L11" s="56" t="s">
        <v>1288</v>
      </c>
      <c r="M11" s="65"/>
      <c r="N11" s="65"/>
      <c r="O11" s="65"/>
      <c r="P11" s="65"/>
      <c r="Q11" s="65"/>
      <c r="R11" s="65"/>
      <c r="S11" s="65"/>
      <c r="T11" s="65"/>
      <c r="U11" s="65"/>
      <c r="V11" s="65"/>
      <c r="W11" s="64"/>
      <c r="X11" s="65"/>
      <c r="Y11" s="65"/>
      <c r="Z11" s="65"/>
      <c r="AA11" s="65"/>
      <c r="AB11" s="65"/>
      <c r="AC11" s="65">
        <v>1</v>
      </c>
      <c r="AD11" s="65">
        <v>1</v>
      </c>
      <c r="AE11" s="65"/>
      <c r="AF11" s="65"/>
      <c r="AG11" s="89">
        <v>1</v>
      </c>
      <c r="AH11" s="64">
        <v>1</v>
      </c>
      <c r="AI11" s="65">
        <v>1</v>
      </c>
      <c r="AJ11" s="65"/>
      <c r="AK11" s="94"/>
      <c r="AL11" s="64">
        <v>1</v>
      </c>
      <c r="AM11" s="65"/>
      <c r="AN11" s="65">
        <v>1</v>
      </c>
      <c r="AO11" s="94"/>
      <c r="AP11" s="90"/>
      <c r="AQ11" s="90">
        <v>1</v>
      </c>
      <c r="AR11" s="90"/>
      <c r="AS11" s="90">
        <v>1</v>
      </c>
      <c r="AT11" s="90"/>
      <c r="AU11" s="90"/>
      <c r="AV11" s="90">
        <v>1</v>
      </c>
      <c r="AW11" s="90"/>
      <c r="AX11" s="90"/>
      <c r="AY11" s="90"/>
      <c r="AZ11" s="90"/>
      <c r="BA11" s="90">
        <v>1</v>
      </c>
      <c r="BB11" s="90"/>
      <c r="BC11" s="90"/>
      <c r="BD11" s="90"/>
      <c r="BE11" s="64">
        <v>1</v>
      </c>
      <c r="BF11" s="65">
        <v>1</v>
      </c>
      <c r="BG11" s="65">
        <v>1</v>
      </c>
      <c r="BH11" s="65"/>
      <c r="BI11" s="94">
        <v>1</v>
      </c>
      <c r="BJ11" s="64">
        <v>1</v>
      </c>
      <c r="BK11" s="65">
        <v>1</v>
      </c>
      <c r="BL11" s="65"/>
      <c r="BM11" s="65"/>
      <c r="BN11" s="65">
        <v>1</v>
      </c>
      <c r="BO11" s="94"/>
      <c r="BP11" s="89">
        <v>1</v>
      </c>
      <c r="BQ11" s="64"/>
      <c r="BR11" s="65"/>
      <c r="BS11" s="65"/>
      <c r="BT11" s="65"/>
      <c r="BU11" s="65"/>
      <c r="BV11" s="64"/>
      <c r="BW11" s="65"/>
      <c r="BX11" s="65"/>
      <c r="BY11" s="59"/>
      <c r="BZ11" s="65"/>
      <c r="CA11" s="65"/>
      <c r="CB11" s="65"/>
      <c r="CC11" s="94"/>
      <c r="CD11" s="65"/>
      <c r="CE11" s="65"/>
      <c r="CF11" s="65"/>
      <c r="CG11" s="65"/>
      <c r="CH11" s="66">
        <f t="shared" si="0"/>
        <v>19</v>
      </c>
    </row>
    <row r="12" spans="1:105" s="6" customFormat="1" ht="33.6" customHeight="1" x14ac:dyDescent="0.3">
      <c r="A12" s="102" t="s">
        <v>293</v>
      </c>
      <c r="B12" s="81" t="s">
        <v>30</v>
      </c>
      <c r="C12" s="68" t="s">
        <v>14</v>
      </c>
      <c r="D12" s="93" t="s">
        <v>31</v>
      </c>
      <c r="E12" s="68" t="s">
        <v>32</v>
      </c>
      <c r="F12" s="79">
        <v>2002</v>
      </c>
      <c r="G12" s="68" t="s">
        <v>755</v>
      </c>
      <c r="H12" s="68" t="s">
        <v>33</v>
      </c>
      <c r="I12" s="68" t="s">
        <v>28</v>
      </c>
      <c r="J12" s="80" t="s">
        <v>2</v>
      </c>
      <c r="K12" s="68" t="s">
        <v>63</v>
      </c>
      <c r="L12" s="68" t="s">
        <v>1100</v>
      </c>
      <c r="M12" s="65"/>
      <c r="N12" s="65">
        <v>1</v>
      </c>
      <c r="O12" s="65"/>
      <c r="P12" s="65"/>
      <c r="Q12" s="65"/>
      <c r="R12" s="65"/>
      <c r="S12" s="65"/>
      <c r="T12" s="65"/>
      <c r="U12" s="65"/>
      <c r="V12" s="65"/>
      <c r="W12" s="64"/>
      <c r="X12" s="65"/>
      <c r="Y12" s="65"/>
      <c r="Z12" s="65"/>
      <c r="AA12" s="65"/>
      <c r="AB12" s="65"/>
      <c r="AC12" s="65"/>
      <c r="AD12" s="65"/>
      <c r="AE12" s="65"/>
      <c r="AF12" s="65"/>
      <c r="AG12" s="89"/>
      <c r="AH12" s="64"/>
      <c r="AI12" s="65"/>
      <c r="AJ12" s="65"/>
      <c r="AK12" s="94"/>
      <c r="AL12" s="64"/>
      <c r="AM12" s="65"/>
      <c r="AN12" s="65"/>
      <c r="AO12" s="94"/>
      <c r="AP12" s="90"/>
      <c r="AQ12" s="90"/>
      <c r="AR12" s="90"/>
      <c r="AS12" s="90"/>
      <c r="AT12" s="90">
        <v>1</v>
      </c>
      <c r="AU12" s="90"/>
      <c r="AV12" s="90"/>
      <c r="AW12" s="90"/>
      <c r="AX12" s="90"/>
      <c r="AY12" s="90"/>
      <c r="AZ12" s="90"/>
      <c r="BA12" s="90"/>
      <c r="BB12" s="90"/>
      <c r="BC12" s="90"/>
      <c r="BD12" s="90"/>
      <c r="BE12" s="64"/>
      <c r="BF12" s="65"/>
      <c r="BG12" s="65"/>
      <c r="BH12" s="65"/>
      <c r="BI12" s="94"/>
      <c r="BJ12" s="64">
        <v>1</v>
      </c>
      <c r="BK12" s="65"/>
      <c r="BL12" s="65"/>
      <c r="BM12" s="65"/>
      <c r="BN12" s="65"/>
      <c r="BO12" s="94"/>
      <c r="BP12" s="89"/>
      <c r="BQ12" s="64"/>
      <c r="BR12" s="65"/>
      <c r="BS12" s="65"/>
      <c r="BT12" s="65"/>
      <c r="BU12" s="65"/>
      <c r="BV12" s="64"/>
      <c r="BW12" s="65"/>
      <c r="BX12" s="65"/>
      <c r="BY12" s="59"/>
      <c r="BZ12" s="65"/>
      <c r="CA12" s="65"/>
      <c r="CB12" s="65"/>
      <c r="CC12" s="94"/>
      <c r="CD12" s="65"/>
      <c r="CE12" s="65"/>
      <c r="CF12" s="65"/>
      <c r="CG12" s="65"/>
      <c r="CH12" s="66">
        <f t="shared" si="0"/>
        <v>3</v>
      </c>
    </row>
    <row r="13" spans="1:105" s="6" customFormat="1" ht="69" customHeight="1" x14ac:dyDescent="0.3">
      <c r="A13" s="73" t="s">
        <v>302</v>
      </c>
      <c r="B13" s="81" t="s">
        <v>63</v>
      </c>
      <c r="C13" s="68" t="s">
        <v>14</v>
      </c>
      <c r="D13" s="78" t="s">
        <v>34</v>
      </c>
      <c r="E13" s="68" t="s">
        <v>81</v>
      </c>
      <c r="F13" s="82">
        <v>2015</v>
      </c>
      <c r="G13" s="68" t="s">
        <v>755</v>
      </c>
      <c r="H13" s="68" t="s">
        <v>80</v>
      </c>
      <c r="I13" s="68" t="s">
        <v>37</v>
      </c>
      <c r="J13" s="68" t="s">
        <v>2</v>
      </c>
      <c r="K13" s="68" t="s">
        <v>63</v>
      </c>
      <c r="L13" s="68" t="s">
        <v>1348</v>
      </c>
      <c r="M13" s="65"/>
      <c r="N13" s="65"/>
      <c r="O13" s="65"/>
      <c r="P13" s="65"/>
      <c r="Q13" s="65">
        <v>1</v>
      </c>
      <c r="R13" s="65"/>
      <c r="S13" s="65"/>
      <c r="T13" s="65"/>
      <c r="U13" s="65"/>
      <c r="V13" s="65"/>
      <c r="W13" s="64">
        <v>1</v>
      </c>
      <c r="X13" s="65"/>
      <c r="Y13" s="65"/>
      <c r="Z13" s="65">
        <v>1</v>
      </c>
      <c r="AA13" s="65"/>
      <c r="AB13" s="65"/>
      <c r="AC13" s="65">
        <v>1</v>
      </c>
      <c r="AD13" s="65"/>
      <c r="AE13" s="65"/>
      <c r="AF13" s="65"/>
      <c r="AG13" s="89"/>
      <c r="AH13" s="64"/>
      <c r="AI13" s="65"/>
      <c r="AJ13" s="65"/>
      <c r="AK13" s="94"/>
      <c r="AL13" s="64"/>
      <c r="AM13" s="65"/>
      <c r="AN13" s="65"/>
      <c r="AO13" s="94"/>
      <c r="AP13" s="90"/>
      <c r="AQ13" s="90"/>
      <c r="AR13" s="90"/>
      <c r="AS13" s="90"/>
      <c r="AT13" s="90"/>
      <c r="AU13" s="90"/>
      <c r="AV13" s="90"/>
      <c r="AW13" s="90"/>
      <c r="AX13" s="90"/>
      <c r="AY13" s="90"/>
      <c r="AZ13" s="90"/>
      <c r="BA13" s="90"/>
      <c r="BB13" s="90"/>
      <c r="BC13" s="90"/>
      <c r="BD13" s="90"/>
      <c r="BE13" s="64"/>
      <c r="BF13" s="65"/>
      <c r="BG13" s="65"/>
      <c r="BH13" s="65"/>
      <c r="BI13" s="94"/>
      <c r="BJ13" s="64"/>
      <c r="BK13" s="65"/>
      <c r="BL13" s="65"/>
      <c r="BM13" s="65"/>
      <c r="BN13" s="65"/>
      <c r="BO13" s="94"/>
      <c r="BP13" s="89"/>
      <c r="BQ13" s="64"/>
      <c r="BR13" s="65"/>
      <c r="BS13" s="65"/>
      <c r="BT13" s="65"/>
      <c r="BU13" s="65"/>
      <c r="BV13" s="64"/>
      <c r="BW13" s="65"/>
      <c r="BX13" s="65"/>
      <c r="BY13" s="59"/>
      <c r="BZ13" s="65"/>
      <c r="CA13" s="65"/>
      <c r="CB13" s="65"/>
      <c r="CC13" s="94"/>
      <c r="CD13" s="65">
        <v>1</v>
      </c>
      <c r="CE13" s="65">
        <v>1</v>
      </c>
      <c r="CF13" s="65">
        <v>1</v>
      </c>
      <c r="CG13" s="65"/>
      <c r="CH13" s="66">
        <f t="shared" si="0"/>
        <v>7</v>
      </c>
    </row>
    <row r="14" spans="1:105" s="6" customFormat="1" ht="42.75" customHeight="1" x14ac:dyDescent="0.3">
      <c r="A14" s="73" t="s">
        <v>340</v>
      </c>
      <c r="B14" s="81" t="s">
        <v>228</v>
      </c>
      <c r="C14" s="68" t="s">
        <v>229</v>
      </c>
      <c r="D14" s="78" t="s">
        <v>63</v>
      </c>
      <c r="E14" s="68" t="s">
        <v>227</v>
      </c>
      <c r="F14" s="79">
        <v>2014</v>
      </c>
      <c r="G14" s="68" t="s">
        <v>755</v>
      </c>
      <c r="H14" s="68" t="s">
        <v>226</v>
      </c>
      <c r="I14" s="68" t="s">
        <v>28</v>
      </c>
      <c r="J14" s="68" t="s">
        <v>197</v>
      </c>
      <c r="K14" s="68" t="s">
        <v>225</v>
      </c>
      <c r="L14" s="68" t="s">
        <v>1347</v>
      </c>
      <c r="M14" s="65"/>
      <c r="N14" s="65"/>
      <c r="O14" s="65"/>
      <c r="P14" s="65"/>
      <c r="Q14" s="65"/>
      <c r="R14" s="65"/>
      <c r="S14" s="65"/>
      <c r="T14" s="65"/>
      <c r="U14" s="65"/>
      <c r="V14" s="65"/>
      <c r="W14" s="64">
        <v>1</v>
      </c>
      <c r="X14" s="65"/>
      <c r="Y14" s="65">
        <v>1</v>
      </c>
      <c r="Z14" s="65">
        <v>1</v>
      </c>
      <c r="AA14" s="65"/>
      <c r="AB14" s="65"/>
      <c r="AC14" s="65"/>
      <c r="AD14" s="65"/>
      <c r="AE14" s="65"/>
      <c r="AF14" s="65"/>
      <c r="AG14" s="89"/>
      <c r="AH14" s="64"/>
      <c r="AI14" s="65"/>
      <c r="AJ14" s="65"/>
      <c r="AK14" s="94"/>
      <c r="AL14" s="64"/>
      <c r="AM14" s="65"/>
      <c r="AN14" s="65"/>
      <c r="AO14" s="94"/>
      <c r="AP14" s="90"/>
      <c r="AQ14" s="90"/>
      <c r="AR14" s="90"/>
      <c r="AS14" s="90"/>
      <c r="AT14" s="90"/>
      <c r="AU14" s="90"/>
      <c r="AV14" s="90"/>
      <c r="AW14" s="90"/>
      <c r="AX14" s="90"/>
      <c r="AY14" s="90"/>
      <c r="AZ14" s="90"/>
      <c r="BA14" s="90"/>
      <c r="BB14" s="90"/>
      <c r="BC14" s="90"/>
      <c r="BD14" s="90"/>
      <c r="BE14" s="64"/>
      <c r="BF14" s="65"/>
      <c r="BG14" s="65"/>
      <c r="BH14" s="65"/>
      <c r="BI14" s="94">
        <v>1</v>
      </c>
      <c r="BJ14" s="64"/>
      <c r="BK14" s="65"/>
      <c r="BL14" s="65"/>
      <c r="BM14" s="65"/>
      <c r="BN14" s="65"/>
      <c r="BO14" s="94"/>
      <c r="BP14" s="89"/>
      <c r="BQ14" s="64"/>
      <c r="BR14" s="65"/>
      <c r="BS14" s="65"/>
      <c r="BT14" s="65"/>
      <c r="BU14" s="65"/>
      <c r="BV14" s="64"/>
      <c r="BW14" s="65"/>
      <c r="BX14" s="65"/>
      <c r="BY14" s="59"/>
      <c r="BZ14" s="65"/>
      <c r="CA14" s="65"/>
      <c r="CB14" s="65"/>
      <c r="CC14" s="94"/>
      <c r="CD14" s="65"/>
      <c r="CE14" s="65"/>
      <c r="CF14" s="65"/>
      <c r="CG14" s="65"/>
      <c r="CH14" s="66">
        <f t="shared" si="0"/>
        <v>4</v>
      </c>
    </row>
    <row r="15" spans="1:105" s="6" customFormat="1" ht="39" customHeight="1" x14ac:dyDescent="0.3">
      <c r="A15" s="92" t="s">
        <v>466</v>
      </c>
      <c r="B15" s="81" t="s">
        <v>63</v>
      </c>
      <c r="C15" s="68" t="s">
        <v>14</v>
      </c>
      <c r="D15" s="93" t="s">
        <v>63</v>
      </c>
      <c r="E15" s="68" t="s">
        <v>360</v>
      </c>
      <c r="F15" s="82">
        <v>1998</v>
      </c>
      <c r="G15" s="68" t="s">
        <v>755</v>
      </c>
      <c r="H15" s="68" t="s">
        <v>361</v>
      </c>
      <c r="I15" s="68" t="s">
        <v>264</v>
      </c>
      <c r="J15" s="68" t="s">
        <v>197</v>
      </c>
      <c r="K15" s="68" t="s">
        <v>63</v>
      </c>
      <c r="L15" s="68" t="s">
        <v>1349</v>
      </c>
      <c r="M15" s="65"/>
      <c r="N15" s="65"/>
      <c r="O15" s="65"/>
      <c r="P15" s="65"/>
      <c r="Q15" s="65"/>
      <c r="R15" s="65"/>
      <c r="S15" s="65"/>
      <c r="T15" s="65"/>
      <c r="U15" s="65"/>
      <c r="V15" s="65"/>
      <c r="W15" s="64">
        <v>1</v>
      </c>
      <c r="X15" s="65">
        <v>1</v>
      </c>
      <c r="Y15" s="65"/>
      <c r="Z15" s="65"/>
      <c r="AA15" s="65"/>
      <c r="AB15" s="65"/>
      <c r="AC15" s="65"/>
      <c r="AD15" s="65"/>
      <c r="AE15" s="65"/>
      <c r="AF15" s="65"/>
      <c r="AG15" s="89"/>
      <c r="AH15" s="64"/>
      <c r="AI15" s="65"/>
      <c r="AJ15" s="65"/>
      <c r="AK15" s="94"/>
      <c r="AL15" s="64">
        <v>1</v>
      </c>
      <c r="AM15" s="65"/>
      <c r="AN15" s="65"/>
      <c r="AO15" s="94"/>
      <c r="AP15" s="90"/>
      <c r="AQ15" s="90"/>
      <c r="AR15" s="90"/>
      <c r="AS15" s="90"/>
      <c r="AT15" s="90"/>
      <c r="AU15" s="90"/>
      <c r="AV15" s="90"/>
      <c r="AW15" s="90"/>
      <c r="AX15" s="90"/>
      <c r="AY15" s="90"/>
      <c r="AZ15" s="90"/>
      <c r="BA15" s="90"/>
      <c r="BB15" s="90"/>
      <c r="BC15" s="90"/>
      <c r="BD15" s="90"/>
      <c r="BE15" s="64"/>
      <c r="BF15" s="65"/>
      <c r="BG15" s="65"/>
      <c r="BH15" s="65"/>
      <c r="BI15" s="94"/>
      <c r="BJ15" s="64">
        <v>1</v>
      </c>
      <c r="BK15" s="65"/>
      <c r="BL15" s="65"/>
      <c r="BM15" s="65"/>
      <c r="BN15" s="65"/>
      <c r="BO15" s="94"/>
      <c r="BP15" s="89"/>
      <c r="BQ15" s="64"/>
      <c r="BR15" s="65"/>
      <c r="BS15" s="65"/>
      <c r="BT15" s="65"/>
      <c r="BU15" s="65"/>
      <c r="BV15" s="64"/>
      <c r="BW15" s="65"/>
      <c r="BX15" s="65"/>
      <c r="BY15" s="59"/>
      <c r="BZ15" s="65"/>
      <c r="CA15" s="65"/>
      <c r="CB15" s="65"/>
      <c r="CC15" s="94"/>
      <c r="CD15" s="65"/>
      <c r="CE15" s="65"/>
      <c r="CF15" s="65">
        <v>1</v>
      </c>
      <c r="CG15" s="65"/>
      <c r="CH15" s="66">
        <f t="shared" si="0"/>
        <v>5</v>
      </c>
    </row>
    <row r="16" spans="1:105" s="6" customFormat="1" ht="26.25" customHeight="1" x14ac:dyDescent="0.3">
      <c r="A16" s="92" t="s">
        <v>462</v>
      </c>
      <c r="B16" s="81" t="s">
        <v>382</v>
      </c>
      <c r="C16" s="68" t="s">
        <v>14</v>
      </c>
      <c r="D16" s="93" t="s">
        <v>63</v>
      </c>
      <c r="E16" s="68" t="s">
        <v>383</v>
      </c>
      <c r="F16" s="79">
        <v>2003</v>
      </c>
      <c r="G16" s="68" t="s">
        <v>755</v>
      </c>
      <c r="H16" s="68" t="s">
        <v>384</v>
      </c>
      <c r="I16" s="68" t="s">
        <v>101</v>
      </c>
      <c r="J16" s="68" t="s">
        <v>197</v>
      </c>
      <c r="K16" s="68" t="s">
        <v>63</v>
      </c>
      <c r="L16" s="68" t="s">
        <v>1136</v>
      </c>
      <c r="M16" s="65"/>
      <c r="N16" s="65"/>
      <c r="O16" s="65"/>
      <c r="P16" s="65"/>
      <c r="Q16" s="65"/>
      <c r="R16" s="65"/>
      <c r="S16" s="65"/>
      <c r="T16" s="65"/>
      <c r="U16" s="65"/>
      <c r="V16" s="65"/>
      <c r="W16" s="64"/>
      <c r="X16" s="65"/>
      <c r="Y16" s="65"/>
      <c r="Z16" s="65"/>
      <c r="AA16" s="65"/>
      <c r="AB16" s="65"/>
      <c r="AC16" s="65"/>
      <c r="AD16" s="65"/>
      <c r="AE16" s="65"/>
      <c r="AF16" s="65"/>
      <c r="AG16" s="89"/>
      <c r="AH16" s="64"/>
      <c r="AI16" s="65"/>
      <c r="AJ16" s="65"/>
      <c r="AK16" s="94"/>
      <c r="AL16" s="64"/>
      <c r="AM16" s="65"/>
      <c r="AN16" s="65"/>
      <c r="AO16" s="94"/>
      <c r="AP16" s="90"/>
      <c r="AQ16" s="90"/>
      <c r="AR16" s="90"/>
      <c r="AS16" s="90"/>
      <c r="AT16" s="90"/>
      <c r="AU16" s="90"/>
      <c r="AV16" s="90"/>
      <c r="AW16" s="90"/>
      <c r="AX16" s="90"/>
      <c r="AY16" s="90"/>
      <c r="AZ16" s="90"/>
      <c r="BA16" s="90"/>
      <c r="BB16" s="90"/>
      <c r="BC16" s="90"/>
      <c r="BD16" s="90"/>
      <c r="BE16" s="64"/>
      <c r="BF16" s="65"/>
      <c r="BG16" s="65"/>
      <c r="BH16" s="65"/>
      <c r="BI16" s="94"/>
      <c r="BJ16" s="64"/>
      <c r="BK16" s="65"/>
      <c r="BL16" s="65"/>
      <c r="BM16" s="65"/>
      <c r="BN16" s="65"/>
      <c r="BO16" s="94"/>
      <c r="BP16" s="89"/>
      <c r="BQ16" s="64"/>
      <c r="BR16" s="65"/>
      <c r="BS16" s="65"/>
      <c r="BT16" s="65"/>
      <c r="BU16" s="65"/>
      <c r="BV16" s="64"/>
      <c r="BW16" s="65"/>
      <c r="BX16" s="65"/>
      <c r="BY16" s="59"/>
      <c r="BZ16" s="65"/>
      <c r="CA16" s="65"/>
      <c r="CB16" s="65"/>
      <c r="CC16" s="94"/>
      <c r="CD16" s="65">
        <v>1</v>
      </c>
      <c r="CE16" s="65"/>
      <c r="CF16" s="65"/>
      <c r="CG16" s="65"/>
      <c r="CH16" s="66">
        <f t="shared" si="0"/>
        <v>1</v>
      </c>
    </row>
    <row r="17" spans="1:88" s="6" customFormat="1" ht="26.4" customHeight="1" x14ac:dyDescent="0.3">
      <c r="A17" s="92" t="s">
        <v>300</v>
      </c>
      <c r="B17" s="81" t="s">
        <v>65</v>
      </c>
      <c r="C17" s="68" t="s">
        <v>14</v>
      </c>
      <c r="D17" s="78" t="s">
        <v>63</v>
      </c>
      <c r="E17" s="68" t="s">
        <v>43</v>
      </c>
      <c r="F17" s="82">
        <v>2013</v>
      </c>
      <c r="G17" s="68" t="s">
        <v>755</v>
      </c>
      <c r="H17" s="68" t="s">
        <v>64</v>
      </c>
      <c r="I17" s="68" t="s">
        <v>44</v>
      </c>
      <c r="J17" s="68" t="s">
        <v>368</v>
      </c>
      <c r="K17" s="68" t="s">
        <v>63</v>
      </c>
      <c r="L17" s="68" t="s">
        <v>1101</v>
      </c>
      <c r="M17" s="65"/>
      <c r="N17" s="65"/>
      <c r="O17" s="65"/>
      <c r="P17" s="65"/>
      <c r="Q17" s="65"/>
      <c r="R17" s="65"/>
      <c r="S17" s="65"/>
      <c r="T17" s="65"/>
      <c r="U17" s="65"/>
      <c r="V17" s="65"/>
      <c r="W17" s="64">
        <v>1</v>
      </c>
      <c r="X17" s="65"/>
      <c r="Y17" s="65"/>
      <c r="Z17" s="65"/>
      <c r="AA17" s="65"/>
      <c r="AB17" s="65"/>
      <c r="AC17" s="65"/>
      <c r="AD17" s="65"/>
      <c r="AE17" s="65"/>
      <c r="AF17" s="65"/>
      <c r="AG17" s="89"/>
      <c r="AH17" s="64"/>
      <c r="AI17" s="65"/>
      <c r="AJ17" s="65"/>
      <c r="AK17" s="94"/>
      <c r="AL17" s="64"/>
      <c r="AM17" s="65"/>
      <c r="AN17" s="65"/>
      <c r="AO17" s="94"/>
      <c r="AP17" s="90"/>
      <c r="AQ17" s="90"/>
      <c r="AR17" s="90"/>
      <c r="AS17" s="90"/>
      <c r="AT17" s="90"/>
      <c r="AU17" s="90"/>
      <c r="AV17" s="90"/>
      <c r="AW17" s="90"/>
      <c r="AX17" s="90"/>
      <c r="AY17" s="90"/>
      <c r="AZ17" s="90"/>
      <c r="BA17" s="90"/>
      <c r="BB17" s="90"/>
      <c r="BC17" s="90"/>
      <c r="BD17" s="90"/>
      <c r="BE17" s="64"/>
      <c r="BF17" s="65">
        <v>1</v>
      </c>
      <c r="BG17" s="65"/>
      <c r="BH17" s="65"/>
      <c r="BI17" s="94"/>
      <c r="BJ17" s="64">
        <v>1</v>
      </c>
      <c r="BK17" s="65"/>
      <c r="BL17" s="65"/>
      <c r="BM17" s="65"/>
      <c r="BN17" s="65"/>
      <c r="BO17" s="94"/>
      <c r="BP17" s="89">
        <v>1</v>
      </c>
      <c r="BQ17" s="64"/>
      <c r="BR17" s="65"/>
      <c r="BS17" s="65"/>
      <c r="BT17" s="65"/>
      <c r="BU17" s="65"/>
      <c r="BV17" s="64"/>
      <c r="BW17" s="65"/>
      <c r="BX17" s="65"/>
      <c r="BY17" s="59"/>
      <c r="BZ17" s="65"/>
      <c r="CA17" s="65"/>
      <c r="CB17" s="65"/>
      <c r="CC17" s="94"/>
      <c r="CD17" s="65"/>
      <c r="CE17" s="65"/>
      <c r="CF17" s="65"/>
      <c r="CG17" s="65"/>
      <c r="CH17" s="66">
        <f t="shared" si="0"/>
        <v>4</v>
      </c>
    </row>
    <row r="18" spans="1:88" s="6" customFormat="1" ht="30.6" customHeight="1" x14ac:dyDescent="0.3">
      <c r="A18" s="92" t="s">
        <v>303</v>
      </c>
      <c r="B18" s="81" t="s">
        <v>63</v>
      </c>
      <c r="C18" s="68" t="s">
        <v>14</v>
      </c>
      <c r="D18" s="78" t="s">
        <v>34</v>
      </c>
      <c r="E18" s="68" t="s">
        <v>60</v>
      </c>
      <c r="F18" s="82">
        <v>2014</v>
      </c>
      <c r="G18" s="68" t="s">
        <v>755</v>
      </c>
      <c r="H18" s="68" t="s">
        <v>83</v>
      </c>
      <c r="I18" s="68" t="s">
        <v>61</v>
      </c>
      <c r="J18" s="68" t="s">
        <v>2</v>
      </c>
      <c r="K18" s="68" t="s">
        <v>84</v>
      </c>
      <c r="L18" s="68" t="s">
        <v>63</v>
      </c>
      <c r="M18" s="65"/>
      <c r="N18" s="65"/>
      <c r="O18" s="65"/>
      <c r="P18" s="65"/>
      <c r="Q18" s="65"/>
      <c r="R18" s="65"/>
      <c r="S18" s="65"/>
      <c r="T18" s="65"/>
      <c r="U18" s="65"/>
      <c r="V18" s="65"/>
      <c r="W18" s="64"/>
      <c r="X18" s="65"/>
      <c r="Y18" s="65"/>
      <c r="Z18" s="65"/>
      <c r="AA18" s="65"/>
      <c r="AB18" s="65"/>
      <c r="AC18" s="65"/>
      <c r="AD18" s="65"/>
      <c r="AE18" s="65"/>
      <c r="AF18" s="65"/>
      <c r="AG18" s="89"/>
      <c r="AH18" s="64"/>
      <c r="AI18" s="65"/>
      <c r="AJ18" s="65"/>
      <c r="AK18" s="94"/>
      <c r="AL18" s="64"/>
      <c r="AM18" s="65"/>
      <c r="AN18" s="65"/>
      <c r="AO18" s="94"/>
      <c r="AP18" s="90"/>
      <c r="AQ18" s="90"/>
      <c r="AR18" s="90"/>
      <c r="AS18" s="90"/>
      <c r="AT18" s="90"/>
      <c r="AU18" s="90"/>
      <c r="AV18" s="90"/>
      <c r="AW18" s="90"/>
      <c r="AX18" s="90"/>
      <c r="AY18" s="90"/>
      <c r="AZ18" s="90"/>
      <c r="BA18" s="90"/>
      <c r="BB18" s="90"/>
      <c r="BC18" s="90"/>
      <c r="BD18" s="90"/>
      <c r="BE18" s="64"/>
      <c r="BF18" s="65"/>
      <c r="BG18" s="65"/>
      <c r="BH18" s="65"/>
      <c r="BI18" s="94"/>
      <c r="BJ18" s="64"/>
      <c r="BK18" s="65"/>
      <c r="BL18" s="65"/>
      <c r="BM18" s="65"/>
      <c r="BN18" s="65"/>
      <c r="BO18" s="94"/>
      <c r="BP18" s="89"/>
      <c r="BQ18" s="64"/>
      <c r="BR18" s="65"/>
      <c r="BS18" s="65"/>
      <c r="BT18" s="65"/>
      <c r="BU18" s="65"/>
      <c r="BV18" s="64"/>
      <c r="BW18" s="65"/>
      <c r="BX18" s="65"/>
      <c r="BY18" s="59"/>
      <c r="BZ18" s="65"/>
      <c r="CA18" s="65"/>
      <c r="CB18" s="65"/>
      <c r="CC18" s="94"/>
      <c r="CD18" s="65"/>
      <c r="CE18" s="65"/>
      <c r="CF18" s="65"/>
      <c r="CG18" s="65"/>
      <c r="CH18" s="66">
        <f t="shared" si="0"/>
        <v>0</v>
      </c>
    </row>
    <row r="19" spans="1:88" s="6" customFormat="1" ht="31.2" customHeight="1" x14ac:dyDescent="0.3">
      <c r="A19" s="73" t="s">
        <v>447</v>
      </c>
      <c r="B19" s="81" t="s">
        <v>63</v>
      </c>
      <c r="C19" s="68" t="s">
        <v>112</v>
      </c>
      <c r="D19" s="78" t="s">
        <v>63</v>
      </c>
      <c r="E19" s="68" t="s">
        <v>440</v>
      </c>
      <c r="F19" s="82">
        <v>1998</v>
      </c>
      <c r="G19" s="68" t="s">
        <v>755</v>
      </c>
      <c r="H19" s="68" t="s">
        <v>441</v>
      </c>
      <c r="I19" s="68" t="s">
        <v>375</v>
      </c>
      <c r="J19" s="68" t="s">
        <v>197</v>
      </c>
      <c r="K19" s="68" t="s">
        <v>442</v>
      </c>
      <c r="L19" s="68" t="s">
        <v>1353</v>
      </c>
      <c r="M19" s="65"/>
      <c r="N19" s="65"/>
      <c r="O19" s="65">
        <v>1</v>
      </c>
      <c r="P19" s="65"/>
      <c r="Q19" s="65"/>
      <c r="R19" s="65"/>
      <c r="S19" s="65"/>
      <c r="T19" s="65"/>
      <c r="U19" s="65"/>
      <c r="V19" s="65"/>
      <c r="W19" s="64"/>
      <c r="X19" s="65"/>
      <c r="Y19" s="65">
        <v>1</v>
      </c>
      <c r="Z19" s="65"/>
      <c r="AA19" s="65"/>
      <c r="AB19" s="65"/>
      <c r="AC19" s="65">
        <v>1</v>
      </c>
      <c r="AD19" s="65"/>
      <c r="AE19" s="65"/>
      <c r="AF19" s="65"/>
      <c r="AG19" s="89"/>
      <c r="AH19" s="64"/>
      <c r="AI19" s="65"/>
      <c r="AJ19" s="65"/>
      <c r="AK19" s="94"/>
      <c r="AL19" s="64"/>
      <c r="AM19" s="65"/>
      <c r="AN19" s="65"/>
      <c r="AO19" s="94"/>
      <c r="AP19" s="90"/>
      <c r="AQ19" s="90"/>
      <c r="AR19" s="90"/>
      <c r="AS19" s="90"/>
      <c r="AT19" s="90"/>
      <c r="AU19" s="90"/>
      <c r="AV19" s="90"/>
      <c r="AW19" s="90"/>
      <c r="AX19" s="90"/>
      <c r="AY19" s="90"/>
      <c r="AZ19" s="90"/>
      <c r="BA19" s="90"/>
      <c r="BB19" s="90"/>
      <c r="BC19" s="90"/>
      <c r="BD19" s="90"/>
      <c r="BE19" s="64"/>
      <c r="BF19" s="65"/>
      <c r="BG19" s="65"/>
      <c r="BH19" s="65"/>
      <c r="BI19" s="94"/>
      <c r="BJ19" s="64"/>
      <c r="BK19" s="65"/>
      <c r="BL19" s="65"/>
      <c r="BM19" s="65"/>
      <c r="BN19" s="65"/>
      <c r="BO19" s="94"/>
      <c r="BP19" s="89"/>
      <c r="BQ19" s="64"/>
      <c r="BR19" s="65"/>
      <c r="BS19" s="65"/>
      <c r="BT19" s="65"/>
      <c r="BU19" s="65"/>
      <c r="BV19" s="64"/>
      <c r="BW19" s="65"/>
      <c r="BX19" s="65"/>
      <c r="BY19" s="59"/>
      <c r="BZ19" s="65"/>
      <c r="CA19" s="65"/>
      <c r="CB19" s="65"/>
      <c r="CC19" s="94"/>
      <c r="CD19" s="65">
        <v>1</v>
      </c>
      <c r="CE19" s="65"/>
      <c r="CF19" s="65">
        <v>1</v>
      </c>
      <c r="CG19" s="65"/>
      <c r="CH19" s="66">
        <f t="shared" si="0"/>
        <v>5</v>
      </c>
    </row>
    <row r="20" spans="1:88" s="6" customFormat="1" ht="22.2" customHeight="1" x14ac:dyDescent="0.3">
      <c r="A20" s="77" t="s">
        <v>457</v>
      </c>
      <c r="B20" s="81" t="s">
        <v>43</v>
      </c>
      <c r="C20" s="68" t="s">
        <v>14</v>
      </c>
      <c r="D20" s="78" t="s">
        <v>63</v>
      </c>
      <c r="E20" s="68" t="s">
        <v>406</v>
      </c>
      <c r="F20" s="82">
        <v>2012</v>
      </c>
      <c r="G20" s="68" t="s">
        <v>755</v>
      </c>
      <c r="H20" s="68" t="s">
        <v>42</v>
      </c>
      <c r="I20" s="68" t="s">
        <v>44</v>
      </c>
      <c r="J20" s="80" t="s">
        <v>197</v>
      </c>
      <c r="K20" s="68" t="s">
        <v>63</v>
      </c>
      <c r="L20" s="56" t="s">
        <v>1289</v>
      </c>
      <c r="M20" s="65"/>
      <c r="N20" s="65">
        <v>1</v>
      </c>
      <c r="O20" s="65"/>
      <c r="P20" s="65"/>
      <c r="Q20" s="65"/>
      <c r="R20" s="65">
        <v>1</v>
      </c>
      <c r="S20" s="65"/>
      <c r="T20" s="65"/>
      <c r="U20" s="65">
        <v>1</v>
      </c>
      <c r="V20" s="65"/>
      <c r="W20" s="64">
        <v>1</v>
      </c>
      <c r="X20" s="65"/>
      <c r="Y20" s="65">
        <v>1</v>
      </c>
      <c r="Z20" s="65"/>
      <c r="AA20" s="65"/>
      <c r="AB20" s="65">
        <v>1</v>
      </c>
      <c r="AC20" s="65">
        <v>1</v>
      </c>
      <c r="AD20" s="65"/>
      <c r="AE20" s="65"/>
      <c r="AF20" s="65"/>
      <c r="AG20" s="89"/>
      <c r="AH20" s="64"/>
      <c r="AI20" s="65"/>
      <c r="AJ20" s="65"/>
      <c r="AK20" s="94"/>
      <c r="AL20" s="64">
        <v>1</v>
      </c>
      <c r="AM20" s="65"/>
      <c r="AN20" s="65">
        <v>1</v>
      </c>
      <c r="AO20" s="94"/>
      <c r="AP20" s="90">
        <v>1</v>
      </c>
      <c r="AQ20" s="90">
        <v>1</v>
      </c>
      <c r="AR20" s="90">
        <v>1</v>
      </c>
      <c r="AS20" s="90">
        <v>1</v>
      </c>
      <c r="AT20" s="90">
        <v>1</v>
      </c>
      <c r="AU20" s="90">
        <v>1</v>
      </c>
      <c r="AV20" s="90">
        <v>1</v>
      </c>
      <c r="AW20" s="90">
        <v>1</v>
      </c>
      <c r="AX20" s="90">
        <v>1</v>
      </c>
      <c r="AY20" s="90">
        <v>1</v>
      </c>
      <c r="AZ20" s="90">
        <v>1</v>
      </c>
      <c r="BA20" s="90">
        <v>1</v>
      </c>
      <c r="BB20" s="90">
        <v>1</v>
      </c>
      <c r="BC20" s="90"/>
      <c r="BD20" s="90"/>
      <c r="BE20" s="64">
        <v>1</v>
      </c>
      <c r="BF20" s="65">
        <v>1</v>
      </c>
      <c r="BG20" s="65"/>
      <c r="BH20" s="65"/>
      <c r="BI20" s="94"/>
      <c r="BJ20" s="64"/>
      <c r="BK20" s="65"/>
      <c r="BL20" s="65">
        <v>1</v>
      </c>
      <c r="BM20" s="65"/>
      <c r="BN20" s="65">
        <v>1</v>
      </c>
      <c r="BO20" s="94"/>
      <c r="BP20" s="89"/>
      <c r="BQ20" s="64"/>
      <c r="BR20" s="65"/>
      <c r="BS20" s="65"/>
      <c r="BT20" s="65"/>
      <c r="BU20" s="65"/>
      <c r="BV20" s="64"/>
      <c r="BW20" s="65">
        <v>1</v>
      </c>
      <c r="BX20" s="65"/>
      <c r="BY20" s="59"/>
      <c r="BZ20" s="65"/>
      <c r="CA20" s="65"/>
      <c r="CB20" s="65"/>
      <c r="CC20" s="94"/>
      <c r="CD20" s="65">
        <v>1</v>
      </c>
      <c r="CE20" s="65"/>
      <c r="CF20" s="65"/>
      <c r="CG20" s="65"/>
      <c r="CH20" s="66">
        <f t="shared" si="0"/>
        <v>28</v>
      </c>
    </row>
    <row r="21" spans="1:88" s="6" customFormat="1" ht="38.4" customHeight="1" x14ac:dyDescent="0.3">
      <c r="A21" s="92" t="s">
        <v>308</v>
      </c>
      <c r="B21" s="81" t="s">
        <v>63</v>
      </c>
      <c r="C21" s="68" t="s">
        <v>14</v>
      </c>
      <c r="D21" s="78" t="s">
        <v>1269</v>
      </c>
      <c r="E21" s="68" t="s">
        <v>104</v>
      </c>
      <c r="F21" s="82">
        <v>2015</v>
      </c>
      <c r="G21" s="68" t="s">
        <v>755</v>
      </c>
      <c r="H21" s="68" t="s">
        <v>105</v>
      </c>
      <c r="I21" s="68" t="s">
        <v>37</v>
      </c>
      <c r="J21" s="68" t="s">
        <v>2</v>
      </c>
      <c r="K21" s="68" t="s">
        <v>63</v>
      </c>
      <c r="L21" s="68" t="s">
        <v>1354</v>
      </c>
      <c r="M21" s="65"/>
      <c r="N21" s="65"/>
      <c r="O21" s="65"/>
      <c r="P21" s="65"/>
      <c r="Q21" s="65"/>
      <c r="R21" s="65"/>
      <c r="S21" s="65"/>
      <c r="T21" s="65"/>
      <c r="U21" s="65"/>
      <c r="V21" s="65"/>
      <c r="W21" s="64"/>
      <c r="X21" s="65"/>
      <c r="Y21" s="65">
        <v>1</v>
      </c>
      <c r="Z21" s="65"/>
      <c r="AA21" s="65"/>
      <c r="AB21" s="65"/>
      <c r="AC21" s="65"/>
      <c r="AD21" s="65"/>
      <c r="AE21" s="65"/>
      <c r="AF21" s="65"/>
      <c r="AG21" s="89"/>
      <c r="AH21" s="64"/>
      <c r="AI21" s="65"/>
      <c r="AJ21" s="65"/>
      <c r="AK21" s="94"/>
      <c r="AL21" s="64"/>
      <c r="AM21" s="65"/>
      <c r="AN21" s="65"/>
      <c r="AO21" s="94"/>
      <c r="AP21" s="90"/>
      <c r="AQ21" s="90"/>
      <c r="AR21" s="90"/>
      <c r="AS21" s="90"/>
      <c r="AT21" s="90"/>
      <c r="AU21" s="90"/>
      <c r="AV21" s="90"/>
      <c r="AW21" s="90"/>
      <c r="AX21" s="90"/>
      <c r="AY21" s="90"/>
      <c r="AZ21" s="90"/>
      <c r="BA21" s="90"/>
      <c r="BB21" s="90"/>
      <c r="BC21" s="90"/>
      <c r="BD21" s="90"/>
      <c r="BE21" s="64"/>
      <c r="BF21" s="65"/>
      <c r="BG21" s="65"/>
      <c r="BH21" s="65"/>
      <c r="BI21" s="94"/>
      <c r="BJ21" s="64"/>
      <c r="BK21" s="65"/>
      <c r="BL21" s="65"/>
      <c r="BM21" s="65"/>
      <c r="BN21" s="65"/>
      <c r="BO21" s="94"/>
      <c r="BP21" s="89"/>
      <c r="BQ21" s="64"/>
      <c r="BR21" s="65"/>
      <c r="BS21" s="65"/>
      <c r="BT21" s="65"/>
      <c r="BU21" s="65"/>
      <c r="BV21" s="64">
        <v>1</v>
      </c>
      <c r="BW21" s="65">
        <v>1</v>
      </c>
      <c r="BX21" s="65"/>
      <c r="BY21" s="59"/>
      <c r="BZ21" s="65"/>
      <c r="CA21" s="65"/>
      <c r="CB21" s="65"/>
      <c r="CC21" s="94"/>
      <c r="CD21" s="65">
        <v>1</v>
      </c>
      <c r="CE21" s="65"/>
      <c r="CF21" s="65"/>
      <c r="CG21" s="65"/>
      <c r="CH21" s="66">
        <f t="shared" si="0"/>
        <v>4</v>
      </c>
    </row>
    <row r="22" spans="1:88" s="6" customFormat="1" ht="39" customHeight="1" x14ac:dyDescent="0.3">
      <c r="A22" s="102" t="s">
        <v>298</v>
      </c>
      <c r="B22" s="81" t="s">
        <v>57</v>
      </c>
      <c r="C22" s="68" t="s">
        <v>14</v>
      </c>
      <c r="D22" s="93" t="s">
        <v>17</v>
      </c>
      <c r="E22" s="68" t="s">
        <v>55</v>
      </c>
      <c r="F22" s="82">
        <v>2014</v>
      </c>
      <c r="G22" s="68" t="s">
        <v>755</v>
      </c>
      <c r="H22" s="68" t="s">
        <v>56</v>
      </c>
      <c r="I22" s="68" t="s">
        <v>58</v>
      </c>
      <c r="J22" s="80" t="s">
        <v>2</v>
      </c>
      <c r="K22" s="68" t="s">
        <v>63</v>
      </c>
      <c r="L22" s="68" t="s">
        <v>1137</v>
      </c>
      <c r="M22" s="65"/>
      <c r="N22" s="65">
        <v>1</v>
      </c>
      <c r="O22" s="65"/>
      <c r="P22" s="65"/>
      <c r="Q22" s="65"/>
      <c r="R22" s="65"/>
      <c r="S22" s="65"/>
      <c r="T22" s="65"/>
      <c r="U22" s="65"/>
      <c r="V22" s="65"/>
      <c r="W22" s="64">
        <v>1</v>
      </c>
      <c r="X22" s="65"/>
      <c r="Y22" s="65"/>
      <c r="Z22" s="65"/>
      <c r="AA22" s="65"/>
      <c r="AB22" s="65"/>
      <c r="AC22" s="65"/>
      <c r="AD22" s="65"/>
      <c r="AE22" s="65"/>
      <c r="AF22" s="65"/>
      <c r="AG22" s="89"/>
      <c r="AH22" s="64"/>
      <c r="AI22" s="65"/>
      <c r="AJ22" s="65"/>
      <c r="AK22" s="94"/>
      <c r="AL22" s="64"/>
      <c r="AM22" s="65"/>
      <c r="AN22" s="65"/>
      <c r="AO22" s="94"/>
      <c r="AP22" s="90"/>
      <c r="AQ22" s="90"/>
      <c r="AR22" s="90"/>
      <c r="AS22" s="90"/>
      <c r="AT22" s="90"/>
      <c r="AU22" s="90"/>
      <c r="AV22" s="90"/>
      <c r="AW22" s="90"/>
      <c r="AX22" s="90"/>
      <c r="AY22" s="90"/>
      <c r="AZ22" s="90"/>
      <c r="BA22" s="90"/>
      <c r="BB22" s="90"/>
      <c r="BC22" s="90"/>
      <c r="BD22" s="90"/>
      <c r="BE22" s="64"/>
      <c r="BF22" s="65"/>
      <c r="BG22" s="65"/>
      <c r="BH22" s="65"/>
      <c r="BI22" s="94"/>
      <c r="BJ22" s="64">
        <v>1</v>
      </c>
      <c r="BK22" s="65"/>
      <c r="BL22" s="65"/>
      <c r="BM22" s="65"/>
      <c r="BN22" s="65"/>
      <c r="BO22" s="94"/>
      <c r="BP22" s="89"/>
      <c r="BQ22" s="64">
        <v>1</v>
      </c>
      <c r="BR22" s="65"/>
      <c r="BS22" s="65"/>
      <c r="BT22" s="65"/>
      <c r="BU22" s="65"/>
      <c r="BV22" s="64"/>
      <c r="BW22" s="65"/>
      <c r="BX22" s="65"/>
      <c r="BY22" s="59"/>
      <c r="BZ22" s="65"/>
      <c r="CA22" s="65"/>
      <c r="CB22" s="65"/>
      <c r="CC22" s="94"/>
      <c r="CD22" s="65"/>
      <c r="CE22" s="65"/>
      <c r="CF22" s="65"/>
      <c r="CG22" s="65"/>
      <c r="CH22" s="66">
        <f t="shared" si="0"/>
        <v>4</v>
      </c>
    </row>
    <row r="23" spans="1:88" s="6" customFormat="1" ht="34.200000000000003" customHeight="1" x14ac:dyDescent="0.3">
      <c r="A23" s="92" t="s">
        <v>473</v>
      </c>
      <c r="B23" s="81" t="s">
        <v>843</v>
      </c>
      <c r="C23" s="68" t="s">
        <v>844</v>
      </c>
      <c r="D23" s="93" t="s">
        <v>63</v>
      </c>
      <c r="E23" s="68" t="s">
        <v>71</v>
      </c>
      <c r="F23" s="82">
        <v>2016</v>
      </c>
      <c r="G23" s="68" t="s">
        <v>755</v>
      </c>
      <c r="H23" s="68" t="s">
        <v>474</v>
      </c>
      <c r="I23" s="68" t="s">
        <v>761</v>
      </c>
      <c r="J23" s="68" t="s">
        <v>777</v>
      </c>
      <c r="K23" s="68" t="s">
        <v>63</v>
      </c>
      <c r="L23" s="68" t="s">
        <v>1355</v>
      </c>
      <c r="M23" s="65"/>
      <c r="N23" s="65"/>
      <c r="O23" s="65"/>
      <c r="P23" s="65"/>
      <c r="Q23" s="65"/>
      <c r="R23" s="65"/>
      <c r="S23" s="65"/>
      <c r="T23" s="65"/>
      <c r="U23" s="65"/>
      <c r="V23" s="65"/>
      <c r="W23" s="64">
        <v>1</v>
      </c>
      <c r="X23" s="65"/>
      <c r="Y23" s="65">
        <v>1</v>
      </c>
      <c r="Z23" s="65"/>
      <c r="AA23" s="65">
        <v>1</v>
      </c>
      <c r="AB23" s="65"/>
      <c r="AC23" s="65"/>
      <c r="AD23" s="65"/>
      <c r="AE23" s="65"/>
      <c r="AF23" s="65"/>
      <c r="AG23" s="89"/>
      <c r="AH23" s="64"/>
      <c r="AI23" s="65"/>
      <c r="AJ23" s="65"/>
      <c r="AK23" s="94"/>
      <c r="AL23" s="64"/>
      <c r="AM23" s="65"/>
      <c r="AN23" s="65"/>
      <c r="AO23" s="94"/>
      <c r="AP23" s="90"/>
      <c r="AQ23" s="90"/>
      <c r="AR23" s="90"/>
      <c r="AS23" s="90"/>
      <c r="AT23" s="90"/>
      <c r="AU23" s="90"/>
      <c r="AV23" s="90"/>
      <c r="AW23" s="90"/>
      <c r="AX23" s="90"/>
      <c r="AY23" s="90"/>
      <c r="AZ23" s="90"/>
      <c r="BA23" s="90"/>
      <c r="BB23" s="90"/>
      <c r="BC23" s="90"/>
      <c r="BD23" s="90"/>
      <c r="BE23" s="64"/>
      <c r="BF23" s="65">
        <v>1</v>
      </c>
      <c r="BG23" s="65"/>
      <c r="BH23" s="65"/>
      <c r="BI23" s="94"/>
      <c r="BJ23" s="64"/>
      <c r="BK23" s="65"/>
      <c r="BL23" s="65"/>
      <c r="BM23" s="65"/>
      <c r="BN23" s="65"/>
      <c r="BO23" s="94"/>
      <c r="BP23" s="89"/>
      <c r="BQ23" s="64"/>
      <c r="BR23" s="65"/>
      <c r="BS23" s="65"/>
      <c r="BT23" s="65"/>
      <c r="BU23" s="65"/>
      <c r="BV23" s="64"/>
      <c r="BW23" s="65"/>
      <c r="BX23" s="65"/>
      <c r="BY23" s="59"/>
      <c r="BZ23" s="65"/>
      <c r="CA23" s="65"/>
      <c r="CB23" s="65"/>
      <c r="CC23" s="94"/>
      <c r="CD23" s="65"/>
      <c r="CE23" s="65"/>
      <c r="CF23" s="65"/>
      <c r="CG23" s="65"/>
      <c r="CH23" s="66">
        <f t="shared" si="0"/>
        <v>4</v>
      </c>
    </row>
    <row r="24" spans="1:88" s="6" customFormat="1" ht="34.5" customHeight="1" x14ac:dyDescent="0.3">
      <c r="A24" s="77" t="s">
        <v>318</v>
      </c>
      <c r="B24" s="81" t="s">
        <v>63</v>
      </c>
      <c r="C24" s="68" t="s">
        <v>63</v>
      </c>
      <c r="D24" s="78" t="s">
        <v>139</v>
      </c>
      <c r="E24" s="68" t="s">
        <v>141</v>
      </c>
      <c r="F24" s="82">
        <v>2016</v>
      </c>
      <c r="G24" s="68" t="s">
        <v>755</v>
      </c>
      <c r="H24" s="68" t="s">
        <v>140</v>
      </c>
      <c r="I24" s="68" t="s">
        <v>107</v>
      </c>
      <c r="J24" s="80" t="s">
        <v>2</v>
      </c>
      <c r="K24" s="68" t="s">
        <v>63</v>
      </c>
      <c r="L24" s="68" t="s">
        <v>1356</v>
      </c>
      <c r="M24" s="65"/>
      <c r="N24" s="65">
        <v>1</v>
      </c>
      <c r="O24" s="65">
        <v>1</v>
      </c>
      <c r="P24" s="65"/>
      <c r="Q24" s="65"/>
      <c r="R24" s="65"/>
      <c r="S24" s="65"/>
      <c r="T24" s="65"/>
      <c r="U24" s="65"/>
      <c r="V24" s="65">
        <v>1</v>
      </c>
      <c r="W24" s="64">
        <v>1</v>
      </c>
      <c r="X24" s="65">
        <v>1</v>
      </c>
      <c r="Y24" s="65">
        <v>1</v>
      </c>
      <c r="Z24" s="65"/>
      <c r="AA24" s="65"/>
      <c r="AB24" s="65"/>
      <c r="AC24" s="65">
        <v>1</v>
      </c>
      <c r="AD24" s="65"/>
      <c r="AE24" s="65"/>
      <c r="AF24" s="65"/>
      <c r="AG24" s="89"/>
      <c r="AH24" s="64"/>
      <c r="AI24" s="65"/>
      <c r="AJ24" s="65"/>
      <c r="AK24" s="94"/>
      <c r="AL24" s="64"/>
      <c r="AM24" s="65"/>
      <c r="AN24" s="65"/>
      <c r="AO24" s="94"/>
      <c r="AP24" s="90"/>
      <c r="AQ24" s="90"/>
      <c r="AR24" s="90"/>
      <c r="AS24" s="90"/>
      <c r="AT24" s="90"/>
      <c r="AU24" s="90"/>
      <c r="AV24" s="90"/>
      <c r="AW24" s="90"/>
      <c r="AX24" s="90"/>
      <c r="AY24" s="90"/>
      <c r="AZ24" s="90"/>
      <c r="BA24" s="90"/>
      <c r="BB24" s="90"/>
      <c r="BC24" s="90"/>
      <c r="BD24" s="90"/>
      <c r="BE24" s="64"/>
      <c r="BF24" s="65"/>
      <c r="BG24" s="65"/>
      <c r="BH24" s="65"/>
      <c r="BI24" s="94"/>
      <c r="BJ24" s="64"/>
      <c r="BK24" s="65"/>
      <c r="BL24" s="65"/>
      <c r="BM24" s="65"/>
      <c r="BN24" s="65"/>
      <c r="BO24" s="94"/>
      <c r="BP24" s="89"/>
      <c r="BQ24" s="64"/>
      <c r="BR24" s="65"/>
      <c r="BS24" s="65"/>
      <c r="BT24" s="65"/>
      <c r="BU24" s="65"/>
      <c r="BV24" s="64"/>
      <c r="BW24" s="65"/>
      <c r="BX24" s="65"/>
      <c r="BY24" s="59"/>
      <c r="BZ24" s="65"/>
      <c r="CA24" s="65"/>
      <c r="CB24" s="65"/>
      <c r="CC24" s="94"/>
      <c r="CD24" s="65">
        <v>1</v>
      </c>
      <c r="CE24" s="65"/>
      <c r="CF24" s="65"/>
      <c r="CG24" s="65"/>
      <c r="CH24" s="66">
        <f t="shared" si="0"/>
        <v>8</v>
      </c>
    </row>
    <row r="25" spans="1:88" s="6" customFormat="1" ht="45" customHeight="1" x14ac:dyDescent="0.3">
      <c r="A25" s="88" t="s">
        <v>477</v>
      </c>
      <c r="B25" s="81" t="s">
        <v>63</v>
      </c>
      <c r="C25" s="68" t="s">
        <v>63</v>
      </c>
      <c r="D25" s="78" t="s">
        <v>17</v>
      </c>
      <c r="E25" s="68" t="s">
        <v>478</v>
      </c>
      <c r="F25" s="82">
        <v>2000</v>
      </c>
      <c r="G25" s="68" t="s">
        <v>755</v>
      </c>
      <c r="H25" s="68" t="s">
        <v>479</v>
      </c>
      <c r="I25" s="68" t="s">
        <v>746</v>
      </c>
      <c r="J25" s="68" t="s">
        <v>2</v>
      </c>
      <c r="K25" s="68" t="s">
        <v>63</v>
      </c>
      <c r="L25" s="68" t="s">
        <v>1102</v>
      </c>
      <c r="M25" s="65"/>
      <c r="N25" s="65"/>
      <c r="O25" s="65"/>
      <c r="P25" s="65"/>
      <c r="Q25" s="65"/>
      <c r="R25" s="65"/>
      <c r="S25" s="65"/>
      <c r="T25" s="65"/>
      <c r="U25" s="65"/>
      <c r="V25" s="65"/>
      <c r="W25" s="64">
        <v>1</v>
      </c>
      <c r="X25" s="65"/>
      <c r="Y25" s="65">
        <v>1</v>
      </c>
      <c r="Z25" s="65"/>
      <c r="AA25" s="65">
        <v>1</v>
      </c>
      <c r="AB25" s="65"/>
      <c r="AC25" s="65"/>
      <c r="AD25" s="65">
        <v>1</v>
      </c>
      <c r="AE25" s="65"/>
      <c r="AF25" s="65"/>
      <c r="AG25" s="89"/>
      <c r="AH25" s="64"/>
      <c r="AI25" s="65"/>
      <c r="AJ25" s="65"/>
      <c r="AK25" s="94"/>
      <c r="AL25" s="64"/>
      <c r="AM25" s="65"/>
      <c r="AN25" s="65"/>
      <c r="AO25" s="94"/>
      <c r="AP25" s="90"/>
      <c r="AQ25" s="90"/>
      <c r="AR25" s="90"/>
      <c r="AS25" s="90"/>
      <c r="AT25" s="90"/>
      <c r="AU25" s="90"/>
      <c r="AV25" s="90"/>
      <c r="AW25" s="90"/>
      <c r="AX25" s="90"/>
      <c r="AY25" s="90"/>
      <c r="AZ25" s="90"/>
      <c r="BA25" s="90"/>
      <c r="BB25" s="90"/>
      <c r="BC25" s="90"/>
      <c r="BD25" s="90"/>
      <c r="BE25" s="64"/>
      <c r="BF25" s="65"/>
      <c r="BG25" s="65"/>
      <c r="BH25" s="65"/>
      <c r="BI25" s="94"/>
      <c r="BJ25" s="64"/>
      <c r="BK25" s="65"/>
      <c r="BL25" s="65"/>
      <c r="BM25" s="65"/>
      <c r="BN25" s="65"/>
      <c r="BO25" s="94"/>
      <c r="BP25" s="89"/>
      <c r="BQ25" s="64"/>
      <c r="BR25" s="65"/>
      <c r="BS25" s="65"/>
      <c r="BT25" s="65"/>
      <c r="BU25" s="65"/>
      <c r="BV25" s="64"/>
      <c r="BW25" s="65"/>
      <c r="BX25" s="65"/>
      <c r="BY25" s="59"/>
      <c r="BZ25" s="65"/>
      <c r="CA25" s="65"/>
      <c r="CB25" s="65"/>
      <c r="CC25" s="94"/>
      <c r="CD25" s="65">
        <v>1</v>
      </c>
      <c r="CE25" s="65"/>
      <c r="CF25" s="65"/>
      <c r="CG25" s="65"/>
      <c r="CH25" s="66">
        <f t="shared" si="0"/>
        <v>5</v>
      </c>
    </row>
    <row r="26" spans="1:88" s="6" customFormat="1" ht="34.799999999999997" customHeight="1" x14ac:dyDescent="0.3">
      <c r="A26" s="73" t="s">
        <v>304</v>
      </c>
      <c r="B26" s="81" t="s">
        <v>86</v>
      </c>
      <c r="C26" s="68" t="s">
        <v>87</v>
      </c>
      <c r="D26" s="78" t="s">
        <v>34</v>
      </c>
      <c r="E26" s="68" t="s">
        <v>88</v>
      </c>
      <c r="F26" s="82">
        <v>2006</v>
      </c>
      <c r="G26" s="68" t="s">
        <v>755</v>
      </c>
      <c r="H26" s="68" t="s">
        <v>85</v>
      </c>
      <c r="I26" s="68" t="s">
        <v>89</v>
      </c>
      <c r="J26" s="68" t="s">
        <v>2</v>
      </c>
      <c r="K26" s="68" t="s">
        <v>63</v>
      </c>
      <c r="L26" s="68" t="s">
        <v>1357</v>
      </c>
      <c r="M26" s="65">
        <v>1</v>
      </c>
      <c r="N26" s="65"/>
      <c r="O26" s="65"/>
      <c r="P26" s="65"/>
      <c r="Q26" s="65"/>
      <c r="R26" s="65"/>
      <c r="S26" s="65"/>
      <c r="T26" s="65"/>
      <c r="U26" s="65"/>
      <c r="V26" s="65"/>
      <c r="W26" s="64">
        <v>1</v>
      </c>
      <c r="X26" s="65"/>
      <c r="Y26" s="65"/>
      <c r="Z26" s="65"/>
      <c r="AA26" s="65">
        <v>1</v>
      </c>
      <c r="AB26" s="65"/>
      <c r="AC26" s="65"/>
      <c r="AD26" s="65"/>
      <c r="AE26" s="65"/>
      <c r="AF26" s="65"/>
      <c r="AG26" s="89"/>
      <c r="AH26" s="64"/>
      <c r="AI26" s="65"/>
      <c r="AJ26" s="65"/>
      <c r="AK26" s="94"/>
      <c r="AL26" s="64"/>
      <c r="AM26" s="65"/>
      <c r="AN26" s="65"/>
      <c r="AO26" s="94"/>
      <c r="AP26" s="90"/>
      <c r="AQ26" s="90"/>
      <c r="AR26" s="90"/>
      <c r="AS26" s="90"/>
      <c r="AT26" s="90"/>
      <c r="AU26" s="90"/>
      <c r="AV26" s="90"/>
      <c r="AW26" s="90"/>
      <c r="AX26" s="90"/>
      <c r="AY26" s="90"/>
      <c r="AZ26" s="90"/>
      <c r="BA26" s="90"/>
      <c r="BB26" s="90"/>
      <c r="BC26" s="90"/>
      <c r="BD26" s="90"/>
      <c r="BE26" s="64"/>
      <c r="BF26" s="65"/>
      <c r="BG26" s="65"/>
      <c r="BH26" s="65"/>
      <c r="BI26" s="94"/>
      <c r="BJ26" s="64"/>
      <c r="BK26" s="65"/>
      <c r="BL26" s="65"/>
      <c r="BM26" s="65"/>
      <c r="BN26" s="65"/>
      <c r="BO26" s="94"/>
      <c r="BP26" s="89"/>
      <c r="BQ26" s="64"/>
      <c r="BR26" s="65"/>
      <c r="BS26" s="65"/>
      <c r="BT26" s="65"/>
      <c r="BU26" s="65"/>
      <c r="BV26" s="64"/>
      <c r="BW26" s="65"/>
      <c r="BX26" s="65"/>
      <c r="BY26" s="59"/>
      <c r="BZ26" s="65"/>
      <c r="CA26" s="65"/>
      <c r="CB26" s="65"/>
      <c r="CC26" s="94"/>
      <c r="CD26" s="65">
        <v>1</v>
      </c>
      <c r="CE26" s="65"/>
      <c r="CF26" s="65"/>
      <c r="CG26" s="65"/>
      <c r="CH26" s="66">
        <f t="shared" si="0"/>
        <v>4</v>
      </c>
    </row>
    <row r="27" spans="1:88" s="6" customFormat="1" ht="30.6" customHeight="1" x14ac:dyDescent="0.3">
      <c r="A27" s="91" t="s">
        <v>480</v>
      </c>
      <c r="B27" s="81" t="s">
        <v>1083</v>
      </c>
      <c r="C27" s="68" t="s">
        <v>1084</v>
      </c>
      <c r="D27" s="78" t="s">
        <v>63</v>
      </c>
      <c r="E27" s="68" t="s">
        <v>481</v>
      </c>
      <c r="F27" s="82">
        <v>2008</v>
      </c>
      <c r="G27" s="68" t="s">
        <v>1035</v>
      </c>
      <c r="H27" s="68" t="s">
        <v>482</v>
      </c>
      <c r="I27" s="68" t="s">
        <v>746</v>
      </c>
      <c r="J27" s="80" t="s">
        <v>197</v>
      </c>
      <c r="K27" s="68" t="s">
        <v>63</v>
      </c>
      <c r="L27" s="68" t="s">
        <v>1358</v>
      </c>
      <c r="M27" s="65"/>
      <c r="N27" s="65">
        <v>1</v>
      </c>
      <c r="O27" s="65"/>
      <c r="P27" s="65"/>
      <c r="Q27" s="65"/>
      <c r="R27" s="65"/>
      <c r="S27" s="65"/>
      <c r="T27" s="65"/>
      <c r="U27" s="65"/>
      <c r="V27" s="65"/>
      <c r="W27" s="64">
        <v>1</v>
      </c>
      <c r="X27" s="65"/>
      <c r="Y27" s="65">
        <v>1</v>
      </c>
      <c r="Z27" s="65">
        <v>1</v>
      </c>
      <c r="AA27" s="65">
        <v>1</v>
      </c>
      <c r="AB27" s="65"/>
      <c r="AC27" s="65">
        <v>1</v>
      </c>
      <c r="AD27" s="65"/>
      <c r="AE27" s="65"/>
      <c r="AF27" s="65"/>
      <c r="AG27" s="89"/>
      <c r="AH27" s="64"/>
      <c r="AI27" s="65"/>
      <c r="AJ27" s="65"/>
      <c r="AK27" s="94"/>
      <c r="AL27" s="64"/>
      <c r="AM27" s="65"/>
      <c r="AN27" s="65"/>
      <c r="AO27" s="94"/>
      <c r="AP27" s="90"/>
      <c r="AQ27" s="90"/>
      <c r="AR27" s="90"/>
      <c r="AS27" s="90"/>
      <c r="AT27" s="90"/>
      <c r="AU27" s="90"/>
      <c r="AV27" s="90"/>
      <c r="AW27" s="90"/>
      <c r="AX27" s="90"/>
      <c r="AY27" s="90"/>
      <c r="AZ27" s="90"/>
      <c r="BA27" s="90"/>
      <c r="BB27" s="90"/>
      <c r="BC27" s="90"/>
      <c r="BD27" s="90"/>
      <c r="BE27" s="64"/>
      <c r="BF27" s="65"/>
      <c r="BG27" s="65"/>
      <c r="BH27" s="65"/>
      <c r="BI27" s="94"/>
      <c r="BJ27" s="64"/>
      <c r="BK27" s="65"/>
      <c r="BL27" s="65"/>
      <c r="BM27" s="65"/>
      <c r="BN27" s="65"/>
      <c r="BO27" s="94"/>
      <c r="BP27" s="89"/>
      <c r="BQ27" s="64"/>
      <c r="BR27" s="65"/>
      <c r="BS27" s="65"/>
      <c r="BT27" s="65"/>
      <c r="BU27" s="65"/>
      <c r="BV27" s="64"/>
      <c r="BW27" s="65"/>
      <c r="BX27" s="65"/>
      <c r="BY27" s="59"/>
      <c r="BZ27" s="65"/>
      <c r="CA27" s="65"/>
      <c r="CB27" s="65"/>
      <c r="CC27" s="94"/>
      <c r="CD27" s="65"/>
      <c r="CE27" s="65"/>
      <c r="CF27" s="65"/>
      <c r="CG27" s="65"/>
      <c r="CH27" s="66">
        <f t="shared" si="0"/>
        <v>6</v>
      </c>
    </row>
    <row r="28" spans="1:88" s="6" customFormat="1" ht="37.200000000000003" customHeight="1" x14ac:dyDescent="0.3">
      <c r="A28" s="88" t="s">
        <v>483</v>
      </c>
      <c r="B28" s="81" t="s">
        <v>843</v>
      </c>
      <c r="C28" s="68" t="s">
        <v>844</v>
      </c>
      <c r="D28" s="78" t="s">
        <v>63</v>
      </c>
      <c r="E28" s="68" t="s">
        <v>484</v>
      </c>
      <c r="F28" s="82">
        <v>2015</v>
      </c>
      <c r="G28" s="68" t="s">
        <v>1014</v>
      </c>
      <c r="H28" s="68" t="s">
        <v>485</v>
      </c>
      <c r="I28" s="68" t="s">
        <v>746</v>
      </c>
      <c r="J28" s="68" t="s">
        <v>777</v>
      </c>
      <c r="K28" s="68" t="s">
        <v>845</v>
      </c>
      <c r="L28" s="56" t="s">
        <v>1290</v>
      </c>
      <c r="M28" s="65"/>
      <c r="N28" s="65"/>
      <c r="O28" s="65"/>
      <c r="P28" s="65"/>
      <c r="Q28" s="65">
        <v>1</v>
      </c>
      <c r="R28" s="65"/>
      <c r="S28" s="65"/>
      <c r="T28" s="65"/>
      <c r="U28" s="65"/>
      <c r="V28" s="65"/>
      <c r="W28" s="64"/>
      <c r="X28" s="65"/>
      <c r="Y28" s="65">
        <v>1</v>
      </c>
      <c r="Z28" s="65">
        <v>1</v>
      </c>
      <c r="AA28" s="65">
        <v>1</v>
      </c>
      <c r="AB28" s="65">
        <v>1</v>
      </c>
      <c r="AC28" s="65">
        <v>1</v>
      </c>
      <c r="AD28" s="65"/>
      <c r="AE28" s="65">
        <v>1</v>
      </c>
      <c r="AF28" s="65"/>
      <c r="AG28" s="89"/>
      <c r="AH28" s="64">
        <v>1</v>
      </c>
      <c r="AI28" s="65">
        <v>1</v>
      </c>
      <c r="AJ28" s="65"/>
      <c r="AK28" s="94"/>
      <c r="AL28" s="64"/>
      <c r="AM28" s="65"/>
      <c r="AN28" s="65"/>
      <c r="AO28" s="94"/>
      <c r="AP28" s="90">
        <v>1</v>
      </c>
      <c r="AQ28" s="90">
        <v>1</v>
      </c>
      <c r="AR28" s="90"/>
      <c r="AS28" s="90">
        <v>1</v>
      </c>
      <c r="AT28" s="90">
        <v>1</v>
      </c>
      <c r="AU28" s="90"/>
      <c r="AV28" s="90">
        <v>1</v>
      </c>
      <c r="AW28" s="90"/>
      <c r="AX28" s="90">
        <v>1</v>
      </c>
      <c r="AY28" s="90">
        <v>1</v>
      </c>
      <c r="AZ28" s="90"/>
      <c r="BA28" s="90"/>
      <c r="BB28" s="90"/>
      <c r="BC28" s="90"/>
      <c r="BD28" s="90"/>
      <c r="BE28" s="64">
        <v>1</v>
      </c>
      <c r="BF28" s="65"/>
      <c r="BG28" s="65">
        <v>1</v>
      </c>
      <c r="BH28" s="65">
        <v>1</v>
      </c>
      <c r="BI28" s="94">
        <v>1</v>
      </c>
      <c r="BJ28" s="64">
        <v>1</v>
      </c>
      <c r="BK28" s="65"/>
      <c r="BL28" s="65">
        <v>1</v>
      </c>
      <c r="BM28" s="65"/>
      <c r="BN28" s="65"/>
      <c r="BO28" s="94">
        <v>1</v>
      </c>
      <c r="BP28" s="89">
        <v>1</v>
      </c>
      <c r="BQ28" s="64">
        <v>1</v>
      </c>
      <c r="BR28" s="65">
        <v>1</v>
      </c>
      <c r="BS28" s="65">
        <v>1</v>
      </c>
      <c r="BT28" s="65"/>
      <c r="BU28" s="65"/>
      <c r="BV28" s="64"/>
      <c r="BW28" s="65"/>
      <c r="BX28" s="65">
        <v>1</v>
      </c>
      <c r="BY28" s="59">
        <v>1</v>
      </c>
      <c r="BZ28" s="65"/>
      <c r="CA28" s="65">
        <v>1</v>
      </c>
      <c r="CB28" s="65"/>
      <c r="CC28" s="94"/>
      <c r="CD28" s="65">
        <v>1</v>
      </c>
      <c r="CE28" s="65"/>
      <c r="CF28" s="65"/>
      <c r="CG28" s="65"/>
      <c r="CH28" s="66">
        <f t="shared" si="0"/>
        <v>31</v>
      </c>
      <c r="CI28" s="6" t="s">
        <v>1142</v>
      </c>
      <c r="CJ28" s="6">
        <v>5</v>
      </c>
    </row>
    <row r="29" spans="1:88" s="6" customFormat="1" ht="32.25" customHeight="1" x14ac:dyDescent="0.3">
      <c r="A29" s="73" t="s">
        <v>305</v>
      </c>
      <c r="B29" s="81" t="s">
        <v>94</v>
      </c>
      <c r="C29" s="68" t="s">
        <v>14</v>
      </c>
      <c r="D29" s="78" t="s">
        <v>63</v>
      </c>
      <c r="E29" s="68" t="s">
        <v>91</v>
      </c>
      <c r="F29" s="82">
        <v>1992</v>
      </c>
      <c r="G29" s="68" t="s">
        <v>755</v>
      </c>
      <c r="H29" s="68" t="s">
        <v>90</v>
      </c>
      <c r="I29" s="68" t="s">
        <v>92</v>
      </c>
      <c r="J29" s="68" t="s">
        <v>368</v>
      </c>
      <c r="K29" s="68" t="s">
        <v>93</v>
      </c>
      <c r="L29" s="68" t="s">
        <v>1359</v>
      </c>
      <c r="M29" s="65"/>
      <c r="N29" s="65"/>
      <c r="O29" s="65">
        <v>1</v>
      </c>
      <c r="P29" s="65"/>
      <c r="Q29" s="65"/>
      <c r="R29" s="65"/>
      <c r="S29" s="65"/>
      <c r="T29" s="65"/>
      <c r="U29" s="65"/>
      <c r="V29" s="65">
        <v>1</v>
      </c>
      <c r="W29" s="64"/>
      <c r="X29" s="65">
        <v>1</v>
      </c>
      <c r="Y29" s="65"/>
      <c r="Z29" s="65">
        <v>1</v>
      </c>
      <c r="AA29" s="65"/>
      <c r="AB29" s="65"/>
      <c r="AC29" s="65"/>
      <c r="AD29" s="65"/>
      <c r="AE29" s="65"/>
      <c r="AF29" s="65"/>
      <c r="AG29" s="89"/>
      <c r="AH29" s="64"/>
      <c r="AI29" s="65"/>
      <c r="AJ29" s="65"/>
      <c r="AK29" s="94"/>
      <c r="AL29" s="64">
        <v>1</v>
      </c>
      <c r="AM29" s="65"/>
      <c r="AN29" s="65"/>
      <c r="AO29" s="94"/>
      <c r="AP29" s="90"/>
      <c r="AQ29" s="90">
        <v>1</v>
      </c>
      <c r="AR29" s="90"/>
      <c r="AS29" s="90"/>
      <c r="AT29" s="90"/>
      <c r="AU29" s="90"/>
      <c r="AV29" s="90">
        <v>1</v>
      </c>
      <c r="AW29" s="90">
        <v>1</v>
      </c>
      <c r="AX29" s="90"/>
      <c r="AY29" s="90"/>
      <c r="AZ29" s="90"/>
      <c r="BA29" s="90"/>
      <c r="BB29" s="90"/>
      <c r="BC29" s="90"/>
      <c r="BD29" s="90"/>
      <c r="BE29" s="64"/>
      <c r="BF29" s="65"/>
      <c r="BG29" s="65"/>
      <c r="BH29" s="65"/>
      <c r="BI29" s="94"/>
      <c r="BJ29" s="64">
        <v>1</v>
      </c>
      <c r="BK29" s="65"/>
      <c r="BL29" s="65"/>
      <c r="BM29" s="65"/>
      <c r="BN29" s="65"/>
      <c r="BO29" s="94"/>
      <c r="BP29" s="89"/>
      <c r="BQ29" s="64">
        <v>1</v>
      </c>
      <c r="BR29" s="65"/>
      <c r="BS29" s="65"/>
      <c r="BT29" s="65"/>
      <c r="BU29" s="65"/>
      <c r="BV29" s="64"/>
      <c r="BW29" s="65"/>
      <c r="BX29" s="65"/>
      <c r="BY29" s="59"/>
      <c r="BZ29" s="65"/>
      <c r="CA29" s="65"/>
      <c r="CB29" s="65"/>
      <c r="CC29" s="94"/>
      <c r="CD29" s="65">
        <v>1</v>
      </c>
      <c r="CE29" s="65"/>
      <c r="CF29" s="65"/>
      <c r="CG29" s="65"/>
      <c r="CH29" s="66">
        <f t="shared" si="0"/>
        <v>11</v>
      </c>
    </row>
    <row r="30" spans="1:88" s="6" customFormat="1" ht="41.25" customHeight="1" x14ac:dyDescent="0.3">
      <c r="A30" s="54" t="s">
        <v>1129</v>
      </c>
      <c r="B30" s="55" t="s">
        <v>385</v>
      </c>
      <c r="C30" s="56" t="s">
        <v>386</v>
      </c>
      <c r="D30" s="57" t="s">
        <v>63</v>
      </c>
      <c r="E30" s="56" t="s">
        <v>387</v>
      </c>
      <c r="F30" s="58">
        <v>2013</v>
      </c>
      <c r="G30" s="56" t="s">
        <v>1014</v>
      </c>
      <c r="H30" s="56" t="s">
        <v>388</v>
      </c>
      <c r="I30" s="56" t="s">
        <v>375</v>
      </c>
      <c r="J30" s="56" t="s">
        <v>197</v>
      </c>
      <c r="K30" s="56" t="s">
        <v>63</v>
      </c>
      <c r="L30" s="56" t="s">
        <v>1432</v>
      </c>
      <c r="M30" s="59"/>
      <c r="N30" s="59"/>
      <c r="O30" s="59">
        <v>1</v>
      </c>
      <c r="P30" s="59"/>
      <c r="Q30" s="59"/>
      <c r="R30" s="59"/>
      <c r="S30" s="59"/>
      <c r="T30" s="59"/>
      <c r="U30" s="59"/>
      <c r="V30" s="59"/>
      <c r="W30" s="60">
        <v>1</v>
      </c>
      <c r="X30" s="59">
        <v>1</v>
      </c>
      <c r="Y30" s="59">
        <v>1</v>
      </c>
      <c r="Z30" s="59">
        <v>1</v>
      </c>
      <c r="AA30" s="59"/>
      <c r="AB30" s="59">
        <v>1</v>
      </c>
      <c r="AC30" s="59"/>
      <c r="AD30" s="59"/>
      <c r="AE30" s="59"/>
      <c r="AF30" s="59"/>
      <c r="AG30" s="61">
        <v>1</v>
      </c>
      <c r="AH30" s="60">
        <v>1</v>
      </c>
      <c r="AI30" s="59">
        <v>1</v>
      </c>
      <c r="AJ30" s="59"/>
      <c r="AK30" s="62"/>
      <c r="AL30" s="60">
        <v>1</v>
      </c>
      <c r="AM30" s="59"/>
      <c r="AN30" s="59">
        <v>1</v>
      </c>
      <c r="AO30" s="62"/>
      <c r="AP30" s="63"/>
      <c r="AQ30" s="63"/>
      <c r="AR30" s="63"/>
      <c r="AS30" s="63"/>
      <c r="AT30" s="63"/>
      <c r="AU30" s="63">
        <v>1</v>
      </c>
      <c r="AV30" s="63"/>
      <c r="AW30" s="63">
        <v>1</v>
      </c>
      <c r="AX30" s="63">
        <v>1</v>
      </c>
      <c r="AY30" s="63"/>
      <c r="AZ30" s="63"/>
      <c r="BA30" s="63"/>
      <c r="BB30" s="63"/>
      <c r="BC30" s="63"/>
      <c r="BD30" s="63"/>
      <c r="BE30" s="60">
        <v>1</v>
      </c>
      <c r="BF30" s="59"/>
      <c r="BG30" s="59">
        <v>1</v>
      </c>
      <c r="BH30" s="59"/>
      <c r="BI30" s="62"/>
      <c r="BJ30" s="60">
        <v>1</v>
      </c>
      <c r="BK30" s="59"/>
      <c r="BL30" s="59"/>
      <c r="BM30" s="59"/>
      <c r="BN30" s="59"/>
      <c r="BO30" s="62"/>
      <c r="BP30" s="61">
        <v>1</v>
      </c>
      <c r="BQ30" s="60"/>
      <c r="BR30" s="59"/>
      <c r="BS30" s="59"/>
      <c r="BT30" s="59"/>
      <c r="BU30" s="59"/>
      <c r="BV30" s="64"/>
      <c r="BW30" s="65"/>
      <c r="BX30" s="59">
        <v>1</v>
      </c>
      <c r="BY30" s="59"/>
      <c r="BZ30" s="65"/>
      <c r="CA30" s="65"/>
      <c r="CB30" s="65"/>
      <c r="CC30" s="62"/>
      <c r="CD30" s="59">
        <v>1</v>
      </c>
      <c r="CE30" s="59"/>
      <c r="CF30" s="59">
        <v>1</v>
      </c>
      <c r="CG30" s="65"/>
      <c r="CH30" s="66">
        <f t="shared" si="0"/>
        <v>21</v>
      </c>
    </row>
    <row r="31" spans="1:88" s="6" customFormat="1" ht="33" customHeight="1" x14ac:dyDescent="0.3">
      <c r="A31" s="73" t="s">
        <v>306</v>
      </c>
      <c r="B31" s="81" t="s">
        <v>98</v>
      </c>
      <c r="C31" s="68" t="s">
        <v>63</v>
      </c>
      <c r="D31" s="78" t="s">
        <v>63</v>
      </c>
      <c r="E31" s="68" t="s">
        <v>95</v>
      </c>
      <c r="F31" s="82">
        <v>2010</v>
      </c>
      <c r="G31" s="68" t="s">
        <v>755</v>
      </c>
      <c r="H31" s="68" t="s">
        <v>96</v>
      </c>
      <c r="I31" s="68" t="s">
        <v>97</v>
      </c>
      <c r="J31" s="68" t="s">
        <v>2</v>
      </c>
      <c r="K31" s="68" t="s">
        <v>63</v>
      </c>
      <c r="L31" s="56" t="s">
        <v>1343</v>
      </c>
      <c r="M31" s="65"/>
      <c r="N31" s="65"/>
      <c r="O31" s="65"/>
      <c r="P31" s="65"/>
      <c r="Q31" s="65"/>
      <c r="R31" s="65"/>
      <c r="S31" s="65"/>
      <c r="T31" s="65"/>
      <c r="U31" s="65"/>
      <c r="V31" s="65"/>
      <c r="W31" s="64">
        <v>1</v>
      </c>
      <c r="X31" s="65">
        <v>1</v>
      </c>
      <c r="Y31" s="65">
        <v>1</v>
      </c>
      <c r="Z31" s="65"/>
      <c r="AA31" s="65">
        <v>1</v>
      </c>
      <c r="AB31" s="65"/>
      <c r="AC31" s="65">
        <v>1</v>
      </c>
      <c r="AD31" s="65"/>
      <c r="AE31" s="65">
        <v>1</v>
      </c>
      <c r="AF31" s="65"/>
      <c r="AG31" s="89">
        <v>1</v>
      </c>
      <c r="AH31" s="64">
        <v>1</v>
      </c>
      <c r="AI31" s="65"/>
      <c r="AJ31" s="65"/>
      <c r="AK31" s="94"/>
      <c r="AL31" s="64">
        <v>1</v>
      </c>
      <c r="AM31" s="65"/>
      <c r="AN31" s="65"/>
      <c r="AO31" s="94"/>
      <c r="AP31" s="90"/>
      <c r="AQ31" s="90"/>
      <c r="AR31" s="90"/>
      <c r="AS31" s="90"/>
      <c r="AT31" s="90"/>
      <c r="AU31" s="90"/>
      <c r="AV31" s="90"/>
      <c r="AW31" s="90">
        <v>1</v>
      </c>
      <c r="AX31" s="90"/>
      <c r="AY31" s="90"/>
      <c r="AZ31" s="90">
        <v>1</v>
      </c>
      <c r="BA31" s="90"/>
      <c r="BB31" s="90"/>
      <c r="BC31" s="90"/>
      <c r="BD31" s="90"/>
      <c r="BE31" s="64">
        <v>1</v>
      </c>
      <c r="BF31" s="65"/>
      <c r="BG31" s="65"/>
      <c r="BH31" s="65"/>
      <c r="BI31" s="94"/>
      <c r="BJ31" s="64">
        <v>1</v>
      </c>
      <c r="BK31" s="65"/>
      <c r="BL31" s="65"/>
      <c r="BM31" s="65"/>
      <c r="BN31" s="65">
        <v>1</v>
      </c>
      <c r="BO31" s="94"/>
      <c r="BP31" s="89">
        <v>1</v>
      </c>
      <c r="BQ31" s="64"/>
      <c r="BR31" s="65">
        <v>1</v>
      </c>
      <c r="BS31" s="65"/>
      <c r="BT31" s="65"/>
      <c r="BU31" s="65"/>
      <c r="BV31" s="64"/>
      <c r="BW31" s="65"/>
      <c r="BX31" s="65"/>
      <c r="BY31" s="59"/>
      <c r="BZ31" s="65"/>
      <c r="CA31" s="65">
        <v>1</v>
      </c>
      <c r="CB31" s="65"/>
      <c r="CC31" s="94"/>
      <c r="CD31" s="65"/>
      <c r="CE31" s="65"/>
      <c r="CF31" s="65"/>
      <c r="CG31" s="65"/>
      <c r="CH31" s="66">
        <f t="shared" si="0"/>
        <v>17</v>
      </c>
    </row>
    <row r="32" spans="1:88" s="6" customFormat="1" ht="18.600000000000001" customHeight="1" x14ac:dyDescent="0.3">
      <c r="A32" s="73" t="s">
        <v>307</v>
      </c>
      <c r="B32" s="81" t="s">
        <v>102</v>
      </c>
      <c r="C32" s="68" t="s">
        <v>73</v>
      </c>
      <c r="D32" s="78" t="s">
        <v>63</v>
      </c>
      <c r="E32" s="68" t="s">
        <v>100</v>
      </c>
      <c r="F32" s="82">
        <v>2012</v>
      </c>
      <c r="G32" s="68" t="s">
        <v>755</v>
      </c>
      <c r="H32" s="68" t="s">
        <v>99</v>
      </c>
      <c r="I32" s="68" t="s">
        <v>101</v>
      </c>
      <c r="J32" s="68" t="s">
        <v>368</v>
      </c>
      <c r="K32" s="68" t="s">
        <v>103</v>
      </c>
      <c r="L32" s="68" t="s">
        <v>63</v>
      </c>
      <c r="M32" s="65"/>
      <c r="N32" s="65"/>
      <c r="O32" s="65"/>
      <c r="P32" s="65"/>
      <c r="Q32" s="65"/>
      <c r="R32" s="65"/>
      <c r="S32" s="65"/>
      <c r="T32" s="65"/>
      <c r="U32" s="65"/>
      <c r="V32" s="65"/>
      <c r="W32" s="64"/>
      <c r="X32" s="65"/>
      <c r="Y32" s="65"/>
      <c r="Z32" s="65"/>
      <c r="AA32" s="65"/>
      <c r="AB32" s="65"/>
      <c r="AC32" s="65"/>
      <c r="AD32" s="65"/>
      <c r="AE32" s="65"/>
      <c r="AF32" s="65"/>
      <c r="AG32" s="89"/>
      <c r="AH32" s="64"/>
      <c r="AI32" s="65"/>
      <c r="AJ32" s="65"/>
      <c r="AK32" s="94"/>
      <c r="AL32" s="64"/>
      <c r="AM32" s="65"/>
      <c r="AN32" s="65"/>
      <c r="AO32" s="94"/>
      <c r="AP32" s="90"/>
      <c r="AQ32" s="90"/>
      <c r="AR32" s="90"/>
      <c r="AS32" s="90"/>
      <c r="AT32" s="90"/>
      <c r="AU32" s="90"/>
      <c r="AV32" s="90"/>
      <c r="AW32" s="90"/>
      <c r="AX32" s="90"/>
      <c r="AY32" s="90"/>
      <c r="AZ32" s="90"/>
      <c r="BA32" s="90"/>
      <c r="BB32" s="90"/>
      <c r="BC32" s="90"/>
      <c r="BD32" s="90"/>
      <c r="BE32" s="64"/>
      <c r="BF32" s="65"/>
      <c r="BG32" s="65"/>
      <c r="BH32" s="65"/>
      <c r="BI32" s="94"/>
      <c r="BJ32" s="64"/>
      <c r="BK32" s="65"/>
      <c r="BL32" s="65"/>
      <c r="BM32" s="65"/>
      <c r="BN32" s="65"/>
      <c r="BO32" s="94"/>
      <c r="BP32" s="89"/>
      <c r="BQ32" s="64"/>
      <c r="BR32" s="65"/>
      <c r="BS32" s="65"/>
      <c r="BT32" s="65"/>
      <c r="BU32" s="65"/>
      <c r="BV32" s="64"/>
      <c r="BW32" s="65"/>
      <c r="BX32" s="65"/>
      <c r="BY32" s="59"/>
      <c r="BZ32" s="65"/>
      <c r="CA32" s="65"/>
      <c r="CB32" s="65"/>
      <c r="CC32" s="94"/>
      <c r="CD32" s="65"/>
      <c r="CE32" s="65"/>
      <c r="CF32" s="65"/>
      <c r="CG32" s="65"/>
      <c r="CH32" s="66">
        <f t="shared" si="0"/>
        <v>0</v>
      </c>
    </row>
    <row r="33" spans="1:105" s="6" customFormat="1" ht="32.4" customHeight="1" x14ac:dyDescent="0.3">
      <c r="A33" s="88" t="s">
        <v>486</v>
      </c>
      <c r="B33" s="81" t="s">
        <v>63</v>
      </c>
      <c r="C33" s="68" t="s">
        <v>63</v>
      </c>
      <c r="D33" s="78" t="s">
        <v>10</v>
      </c>
      <c r="E33" s="68" t="s">
        <v>487</v>
      </c>
      <c r="F33" s="79">
        <v>2006</v>
      </c>
      <c r="G33" s="68" t="s">
        <v>1014</v>
      </c>
      <c r="H33" s="68" t="s">
        <v>488</v>
      </c>
      <c r="I33" s="68" t="s">
        <v>37</v>
      </c>
      <c r="J33" s="68" t="s">
        <v>2</v>
      </c>
      <c r="K33" s="68" t="s">
        <v>63</v>
      </c>
      <c r="L33" s="68" t="s">
        <v>1344</v>
      </c>
      <c r="M33" s="65"/>
      <c r="N33" s="65"/>
      <c r="O33" s="65">
        <v>1</v>
      </c>
      <c r="P33" s="65"/>
      <c r="Q33" s="65"/>
      <c r="R33" s="65">
        <v>1</v>
      </c>
      <c r="S33" s="65"/>
      <c r="T33" s="65"/>
      <c r="U33" s="65"/>
      <c r="V33" s="65"/>
      <c r="W33" s="64"/>
      <c r="X33" s="65"/>
      <c r="Y33" s="65"/>
      <c r="Z33" s="65"/>
      <c r="AA33" s="65"/>
      <c r="AB33" s="65"/>
      <c r="AC33" s="65"/>
      <c r="AD33" s="65"/>
      <c r="AE33" s="65"/>
      <c r="AF33" s="65"/>
      <c r="AG33" s="89"/>
      <c r="AH33" s="64"/>
      <c r="AI33" s="65"/>
      <c r="AJ33" s="65"/>
      <c r="AK33" s="94"/>
      <c r="AL33" s="64"/>
      <c r="AM33" s="65"/>
      <c r="AN33" s="65"/>
      <c r="AO33" s="94"/>
      <c r="AP33" s="90"/>
      <c r="AQ33" s="90"/>
      <c r="AR33" s="90"/>
      <c r="AS33" s="90"/>
      <c r="AT33" s="90"/>
      <c r="AU33" s="90"/>
      <c r="AV33" s="90"/>
      <c r="AW33" s="90"/>
      <c r="AX33" s="90"/>
      <c r="AY33" s="90"/>
      <c r="AZ33" s="90"/>
      <c r="BA33" s="90"/>
      <c r="BB33" s="90"/>
      <c r="BC33" s="90"/>
      <c r="BD33" s="90"/>
      <c r="BE33" s="64"/>
      <c r="BF33" s="65"/>
      <c r="BG33" s="65"/>
      <c r="BH33" s="65"/>
      <c r="BI33" s="94"/>
      <c r="BJ33" s="64"/>
      <c r="BK33" s="65"/>
      <c r="BL33" s="65"/>
      <c r="BM33" s="65"/>
      <c r="BN33" s="65"/>
      <c r="BO33" s="94"/>
      <c r="BP33" s="89"/>
      <c r="BQ33" s="64"/>
      <c r="BR33" s="65"/>
      <c r="BS33" s="65"/>
      <c r="BT33" s="65"/>
      <c r="BU33" s="65"/>
      <c r="BV33" s="64"/>
      <c r="BW33" s="65"/>
      <c r="BX33" s="65"/>
      <c r="BY33" s="59"/>
      <c r="BZ33" s="65"/>
      <c r="CA33" s="65"/>
      <c r="CB33" s="65"/>
      <c r="CC33" s="94"/>
      <c r="CD33" s="65"/>
      <c r="CE33" s="65"/>
      <c r="CF33" s="65"/>
      <c r="CG33" s="65"/>
      <c r="CH33" s="66">
        <f t="shared" si="0"/>
        <v>2</v>
      </c>
    </row>
    <row r="34" spans="1:105" s="6" customFormat="1" ht="36" customHeight="1" x14ac:dyDescent="0.3">
      <c r="A34" s="103" t="s">
        <v>489</v>
      </c>
      <c r="B34" s="81" t="s">
        <v>63</v>
      </c>
      <c r="C34" s="68" t="s">
        <v>63</v>
      </c>
      <c r="D34" s="78" t="s">
        <v>63</v>
      </c>
      <c r="E34" s="68" t="s">
        <v>490</v>
      </c>
      <c r="F34" s="82">
        <v>1994</v>
      </c>
      <c r="G34" s="68" t="s">
        <v>755</v>
      </c>
      <c r="H34" s="68" t="s">
        <v>491</v>
      </c>
      <c r="I34" s="68" t="s">
        <v>746</v>
      </c>
      <c r="J34" s="80" t="s">
        <v>2</v>
      </c>
      <c r="K34" s="68" t="s">
        <v>63</v>
      </c>
      <c r="L34" s="68" t="s">
        <v>1345</v>
      </c>
      <c r="M34" s="65"/>
      <c r="N34" s="65">
        <v>1</v>
      </c>
      <c r="O34" s="65"/>
      <c r="P34" s="65"/>
      <c r="Q34" s="65"/>
      <c r="R34" s="65"/>
      <c r="S34" s="65"/>
      <c r="T34" s="65"/>
      <c r="U34" s="65"/>
      <c r="V34" s="65"/>
      <c r="W34" s="64"/>
      <c r="X34" s="65">
        <v>1</v>
      </c>
      <c r="Y34" s="65"/>
      <c r="Z34" s="65"/>
      <c r="AA34" s="65"/>
      <c r="AB34" s="65"/>
      <c r="AC34" s="65">
        <v>1</v>
      </c>
      <c r="AD34" s="65"/>
      <c r="AE34" s="65"/>
      <c r="AF34" s="65"/>
      <c r="AG34" s="89"/>
      <c r="AH34" s="64"/>
      <c r="AI34" s="65"/>
      <c r="AJ34" s="65"/>
      <c r="AK34" s="94"/>
      <c r="AL34" s="64"/>
      <c r="AM34" s="65"/>
      <c r="AN34" s="65"/>
      <c r="AO34" s="94"/>
      <c r="AP34" s="90"/>
      <c r="AQ34" s="90">
        <v>1</v>
      </c>
      <c r="AR34" s="90">
        <v>1</v>
      </c>
      <c r="AS34" s="90"/>
      <c r="AT34" s="90">
        <v>1</v>
      </c>
      <c r="AU34" s="90"/>
      <c r="AV34" s="90">
        <v>1</v>
      </c>
      <c r="AW34" s="90">
        <v>1</v>
      </c>
      <c r="AX34" s="90">
        <v>1</v>
      </c>
      <c r="AY34" s="90"/>
      <c r="AZ34" s="90"/>
      <c r="BA34" s="90">
        <v>1</v>
      </c>
      <c r="BB34" s="90">
        <v>1</v>
      </c>
      <c r="BC34" s="90"/>
      <c r="BD34" s="90"/>
      <c r="BE34" s="64"/>
      <c r="BF34" s="65"/>
      <c r="BG34" s="65"/>
      <c r="BH34" s="65"/>
      <c r="BI34" s="94"/>
      <c r="BJ34" s="64">
        <v>1</v>
      </c>
      <c r="BK34" s="65"/>
      <c r="BL34" s="65"/>
      <c r="BM34" s="65">
        <v>1</v>
      </c>
      <c r="BN34" s="65"/>
      <c r="BO34" s="94"/>
      <c r="BP34" s="89"/>
      <c r="BQ34" s="64"/>
      <c r="BR34" s="65"/>
      <c r="BS34" s="65"/>
      <c r="BT34" s="65"/>
      <c r="BU34" s="65"/>
      <c r="BV34" s="64"/>
      <c r="BW34" s="65"/>
      <c r="BX34" s="65">
        <v>1</v>
      </c>
      <c r="BY34" s="59"/>
      <c r="BZ34" s="65"/>
      <c r="CA34" s="65"/>
      <c r="CB34" s="65"/>
      <c r="CC34" s="94"/>
      <c r="CD34" s="65"/>
      <c r="CE34" s="65"/>
      <c r="CF34" s="65"/>
      <c r="CG34" s="65"/>
      <c r="CH34" s="66">
        <f t="shared" si="0"/>
        <v>14</v>
      </c>
    </row>
    <row r="35" spans="1:105" s="6" customFormat="1" ht="35.4" customHeight="1" x14ac:dyDescent="0.3">
      <c r="A35" s="73" t="s">
        <v>1166</v>
      </c>
      <c r="B35" s="68" t="s">
        <v>63</v>
      </c>
      <c r="C35" s="68" t="s">
        <v>63</v>
      </c>
      <c r="D35" s="78" t="s">
        <v>63</v>
      </c>
      <c r="E35" s="68" t="s">
        <v>1166</v>
      </c>
      <c r="F35" s="79">
        <v>2018</v>
      </c>
      <c r="G35" s="68" t="s">
        <v>755</v>
      </c>
      <c r="H35" s="68" t="s">
        <v>1273</v>
      </c>
      <c r="I35" s="68" t="s">
        <v>63</v>
      </c>
      <c r="J35" s="68" t="s">
        <v>1159</v>
      </c>
      <c r="K35" s="68" t="s">
        <v>63</v>
      </c>
      <c r="L35" s="68" t="s">
        <v>1346</v>
      </c>
      <c r="M35" s="104"/>
      <c r="N35" s="104"/>
      <c r="O35" s="104"/>
      <c r="P35" s="104"/>
      <c r="Q35" s="104"/>
      <c r="R35" s="104"/>
      <c r="S35" s="104"/>
      <c r="T35" s="104"/>
      <c r="U35" s="104"/>
      <c r="V35" s="104"/>
      <c r="W35" s="105"/>
      <c r="X35" s="104"/>
      <c r="Y35" s="104"/>
      <c r="Z35" s="104"/>
      <c r="AA35" s="104"/>
      <c r="AB35" s="104"/>
      <c r="AC35" s="104"/>
      <c r="AD35" s="104"/>
      <c r="AE35" s="104"/>
      <c r="AF35" s="104"/>
      <c r="AG35" s="106"/>
      <c r="AH35" s="105"/>
      <c r="AI35" s="104"/>
      <c r="AJ35" s="104">
        <v>1</v>
      </c>
      <c r="AK35" s="107"/>
      <c r="AL35" s="105">
        <v>1</v>
      </c>
      <c r="AM35" s="104"/>
      <c r="AN35" s="104"/>
      <c r="AO35" s="107">
        <v>1</v>
      </c>
      <c r="AW35" s="6">
        <v>1</v>
      </c>
      <c r="BE35" s="105">
        <v>1</v>
      </c>
      <c r="BF35" s="104"/>
      <c r="BG35" s="104">
        <v>1</v>
      </c>
      <c r="BH35" s="104">
        <v>1</v>
      </c>
      <c r="BI35" s="107"/>
      <c r="BJ35" s="105">
        <v>1</v>
      </c>
      <c r="BK35" s="104"/>
      <c r="BL35" s="104"/>
      <c r="BM35" s="104"/>
      <c r="BN35" s="104"/>
      <c r="BO35" s="107"/>
      <c r="BP35" s="106"/>
      <c r="BQ35" s="105"/>
      <c r="BR35" s="104"/>
      <c r="BS35" s="104"/>
      <c r="BT35" s="104"/>
      <c r="BU35" s="104"/>
      <c r="BV35" s="105"/>
      <c r="BW35" s="104"/>
      <c r="BX35" s="104"/>
      <c r="BY35" s="104"/>
      <c r="BZ35" s="104"/>
      <c r="CA35" s="104"/>
      <c r="CB35" s="104"/>
      <c r="CC35" s="107"/>
      <c r="CD35" s="104"/>
      <c r="CE35" s="104"/>
      <c r="CF35" s="104"/>
      <c r="CG35" s="104"/>
      <c r="CH35" s="66">
        <f t="shared" ref="CH35:CH66" si="1">SUM(M35:CG35)</f>
        <v>8</v>
      </c>
    </row>
    <row r="36" spans="1:105" s="6" customFormat="1" ht="41.4" customHeight="1" x14ac:dyDescent="0.3">
      <c r="A36" s="73" t="s">
        <v>310</v>
      </c>
      <c r="B36" s="81" t="s">
        <v>50</v>
      </c>
      <c r="C36" s="68" t="s">
        <v>14</v>
      </c>
      <c r="D36" s="93" t="s">
        <v>48</v>
      </c>
      <c r="E36" s="68" t="s">
        <v>49</v>
      </c>
      <c r="F36" s="82">
        <v>2015</v>
      </c>
      <c r="G36" s="68" t="s">
        <v>755</v>
      </c>
      <c r="H36" s="68" t="s">
        <v>109</v>
      </c>
      <c r="I36" s="68" t="s">
        <v>37</v>
      </c>
      <c r="J36" s="68" t="s">
        <v>2</v>
      </c>
      <c r="K36" s="68" t="s">
        <v>63</v>
      </c>
      <c r="L36" s="68" t="s">
        <v>1360</v>
      </c>
      <c r="M36" s="65"/>
      <c r="N36" s="65"/>
      <c r="O36" s="65">
        <v>1</v>
      </c>
      <c r="P36" s="65"/>
      <c r="Q36" s="65"/>
      <c r="R36" s="65"/>
      <c r="S36" s="65"/>
      <c r="T36" s="65"/>
      <c r="U36" s="65"/>
      <c r="V36" s="65"/>
      <c r="W36" s="64"/>
      <c r="X36" s="65"/>
      <c r="Y36" s="65"/>
      <c r="Z36" s="65">
        <v>1</v>
      </c>
      <c r="AA36" s="65"/>
      <c r="AB36" s="65"/>
      <c r="AC36" s="65"/>
      <c r="AD36" s="65"/>
      <c r="AE36" s="65"/>
      <c r="AF36" s="65"/>
      <c r="AG36" s="89"/>
      <c r="AH36" s="64"/>
      <c r="AI36" s="65"/>
      <c r="AJ36" s="65"/>
      <c r="AK36" s="94"/>
      <c r="AL36" s="64"/>
      <c r="AM36" s="65"/>
      <c r="AN36" s="65"/>
      <c r="AO36" s="94"/>
      <c r="AP36" s="90"/>
      <c r="AQ36" s="90"/>
      <c r="AR36" s="90"/>
      <c r="AS36" s="90"/>
      <c r="AT36" s="90"/>
      <c r="AU36" s="90"/>
      <c r="AV36" s="90"/>
      <c r="AW36" s="90"/>
      <c r="AX36" s="90"/>
      <c r="AY36" s="90"/>
      <c r="AZ36" s="90"/>
      <c r="BA36" s="90"/>
      <c r="BB36" s="90"/>
      <c r="BC36" s="90"/>
      <c r="BD36" s="90"/>
      <c r="BE36" s="64"/>
      <c r="BF36" s="65"/>
      <c r="BG36" s="65"/>
      <c r="BH36" s="65"/>
      <c r="BI36" s="94"/>
      <c r="BJ36" s="64"/>
      <c r="BK36" s="65">
        <v>1</v>
      </c>
      <c r="BL36" s="65"/>
      <c r="BM36" s="65">
        <v>1</v>
      </c>
      <c r="BN36" s="65"/>
      <c r="BO36" s="94"/>
      <c r="BP36" s="89"/>
      <c r="BQ36" s="64"/>
      <c r="BR36" s="65"/>
      <c r="BS36" s="65"/>
      <c r="BT36" s="65"/>
      <c r="BU36" s="65"/>
      <c r="BV36" s="64"/>
      <c r="BW36" s="65"/>
      <c r="BX36" s="65"/>
      <c r="BY36" s="59"/>
      <c r="BZ36" s="65"/>
      <c r="CA36" s="65"/>
      <c r="CB36" s="65"/>
      <c r="CC36" s="94"/>
      <c r="CD36" s="65"/>
      <c r="CE36" s="65"/>
      <c r="CF36" s="65"/>
      <c r="CG36" s="65"/>
      <c r="CH36" s="66">
        <f t="shared" si="1"/>
        <v>4</v>
      </c>
    </row>
    <row r="37" spans="1:105" s="6" customFormat="1" ht="29.25" customHeight="1" x14ac:dyDescent="0.3">
      <c r="A37" s="92" t="s">
        <v>297</v>
      </c>
      <c r="B37" s="81" t="s">
        <v>50</v>
      </c>
      <c r="C37" s="68" t="s">
        <v>14</v>
      </c>
      <c r="D37" s="93" t="s">
        <v>48</v>
      </c>
      <c r="E37" s="68" t="s">
        <v>49</v>
      </c>
      <c r="F37" s="79">
        <v>2014</v>
      </c>
      <c r="G37" s="68" t="s">
        <v>755</v>
      </c>
      <c r="H37" s="68" t="s">
        <v>47</v>
      </c>
      <c r="I37" s="68" t="s">
        <v>37</v>
      </c>
      <c r="J37" s="68" t="s">
        <v>2</v>
      </c>
      <c r="K37" s="68" t="s">
        <v>63</v>
      </c>
      <c r="L37" s="68" t="s">
        <v>1103</v>
      </c>
      <c r="M37" s="65"/>
      <c r="N37" s="65"/>
      <c r="O37" s="65"/>
      <c r="P37" s="65"/>
      <c r="Q37" s="65"/>
      <c r="R37" s="65"/>
      <c r="S37" s="65"/>
      <c r="T37" s="65"/>
      <c r="U37" s="65"/>
      <c r="V37" s="65"/>
      <c r="W37" s="64"/>
      <c r="X37" s="65"/>
      <c r="Y37" s="65"/>
      <c r="Z37" s="65"/>
      <c r="AA37" s="65">
        <v>1</v>
      </c>
      <c r="AB37" s="65"/>
      <c r="AC37" s="65">
        <v>1</v>
      </c>
      <c r="AD37" s="65"/>
      <c r="AE37" s="65"/>
      <c r="AF37" s="65"/>
      <c r="AG37" s="89"/>
      <c r="AH37" s="64"/>
      <c r="AI37" s="65"/>
      <c r="AJ37" s="65"/>
      <c r="AK37" s="94"/>
      <c r="AL37" s="64"/>
      <c r="AM37" s="65"/>
      <c r="AN37" s="65"/>
      <c r="AO37" s="94"/>
      <c r="AP37" s="90"/>
      <c r="AQ37" s="90">
        <v>1</v>
      </c>
      <c r="AR37" s="90"/>
      <c r="AS37" s="90"/>
      <c r="AT37" s="90"/>
      <c r="AU37" s="90"/>
      <c r="AV37" s="90"/>
      <c r="AW37" s="90"/>
      <c r="AX37" s="90"/>
      <c r="AY37" s="90"/>
      <c r="AZ37" s="90"/>
      <c r="BA37" s="90"/>
      <c r="BB37" s="90"/>
      <c r="BC37" s="90">
        <v>1</v>
      </c>
      <c r="BD37" s="90"/>
      <c r="BE37" s="64"/>
      <c r="BF37" s="65"/>
      <c r="BG37" s="65"/>
      <c r="BH37" s="65"/>
      <c r="BI37" s="94"/>
      <c r="BJ37" s="64"/>
      <c r="BK37" s="65"/>
      <c r="BL37" s="65"/>
      <c r="BM37" s="65"/>
      <c r="BN37" s="65"/>
      <c r="BO37" s="94"/>
      <c r="BP37" s="89"/>
      <c r="BQ37" s="64"/>
      <c r="BR37" s="65"/>
      <c r="BS37" s="65"/>
      <c r="BT37" s="65"/>
      <c r="BU37" s="65"/>
      <c r="BV37" s="64"/>
      <c r="BW37" s="65"/>
      <c r="BX37" s="65">
        <v>1</v>
      </c>
      <c r="BY37" s="59"/>
      <c r="BZ37" s="65"/>
      <c r="CA37" s="65"/>
      <c r="CB37" s="65"/>
      <c r="CC37" s="94"/>
      <c r="CD37" s="65"/>
      <c r="CE37" s="65"/>
      <c r="CF37" s="65"/>
      <c r="CG37" s="65"/>
      <c r="CH37" s="66">
        <f t="shared" si="1"/>
        <v>5</v>
      </c>
    </row>
    <row r="38" spans="1:105" s="6" customFormat="1" ht="55.2" customHeight="1" x14ac:dyDescent="0.3">
      <c r="A38" s="54" t="s">
        <v>492</v>
      </c>
      <c r="B38" s="81" t="s">
        <v>745</v>
      </c>
      <c r="C38" s="68" t="s">
        <v>14</v>
      </c>
      <c r="D38" s="93" t="s">
        <v>17</v>
      </c>
      <c r="E38" s="68" t="s">
        <v>493</v>
      </c>
      <c r="F38" s="82">
        <v>1988</v>
      </c>
      <c r="G38" s="68" t="s">
        <v>755</v>
      </c>
      <c r="H38" s="68" t="s">
        <v>494</v>
      </c>
      <c r="I38" s="68" t="s">
        <v>746</v>
      </c>
      <c r="J38" s="68" t="s">
        <v>2</v>
      </c>
      <c r="K38" s="68" t="s">
        <v>63</v>
      </c>
      <c r="L38" s="68" t="s">
        <v>1104</v>
      </c>
      <c r="M38" s="65"/>
      <c r="N38" s="65"/>
      <c r="O38" s="65"/>
      <c r="P38" s="65"/>
      <c r="Q38" s="65"/>
      <c r="R38" s="65"/>
      <c r="S38" s="65"/>
      <c r="T38" s="65"/>
      <c r="U38" s="65"/>
      <c r="V38" s="65"/>
      <c r="W38" s="64"/>
      <c r="X38" s="65"/>
      <c r="Y38" s="65"/>
      <c r="Z38" s="65">
        <v>1</v>
      </c>
      <c r="AA38" s="65">
        <v>1</v>
      </c>
      <c r="AB38" s="65">
        <v>1</v>
      </c>
      <c r="AC38" s="65"/>
      <c r="AD38" s="65"/>
      <c r="AE38" s="65"/>
      <c r="AF38" s="65"/>
      <c r="AG38" s="89"/>
      <c r="AH38" s="64"/>
      <c r="AI38" s="65"/>
      <c r="AJ38" s="65"/>
      <c r="AK38" s="94"/>
      <c r="AL38" s="64"/>
      <c r="AM38" s="65"/>
      <c r="AN38" s="65"/>
      <c r="AO38" s="94"/>
      <c r="AP38" s="90"/>
      <c r="AQ38" s="90"/>
      <c r="AR38" s="90"/>
      <c r="AS38" s="90"/>
      <c r="AT38" s="90"/>
      <c r="AU38" s="90"/>
      <c r="AV38" s="90"/>
      <c r="AW38" s="90">
        <v>1</v>
      </c>
      <c r="AX38" s="90"/>
      <c r="AY38" s="90"/>
      <c r="AZ38" s="90"/>
      <c r="BA38" s="90"/>
      <c r="BB38" s="90"/>
      <c r="BC38" s="90"/>
      <c r="BD38" s="90"/>
      <c r="BE38" s="64"/>
      <c r="BF38" s="65"/>
      <c r="BG38" s="65"/>
      <c r="BH38" s="65"/>
      <c r="BI38" s="94"/>
      <c r="BJ38" s="64">
        <v>1</v>
      </c>
      <c r="BK38" s="65">
        <v>1</v>
      </c>
      <c r="BL38" s="65"/>
      <c r="BM38" s="65"/>
      <c r="BN38" s="65"/>
      <c r="BO38" s="94"/>
      <c r="BP38" s="89"/>
      <c r="BQ38" s="64"/>
      <c r="BR38" s="65"/>
      <c r="BS38" s="65"/>
      <c r="BT38" s="65"/>
      <c r="BU38" s="65"/>
      <c r="BV38" s="64"/>
      <c r="BW38" s="65">
        <v>1</v>
      </c>
      <c r="BX38" s="65">
        <v>1</v>
      </c>
      <c r="BY38" s="59"/>
      <c r="BZ38" s="65">
        <v>1</v>
      </c>
      <c r="CA38" s="65"/>
      <c r="CB38" s="65"/>
      <c r="CC38" s="94"/>
      <c r="CD38" s="65">
        <v>1</v>
      </c>
      <c r="CE38" s="65">
        <v>1</v>
      </c>
      <c r="CF38" s="65"/>
      <c r="CG38" s="65"/>
      <c r="CH38" s="66">
        <f t="shared" si="1"/>
        <v>11</v>
      </c>
    </row>
    <row r="39" spans="1:105" s="6" customFormat="1" ht="33" customHeight="1" x14ac:dyDescent="0.3">
      <c r="A39" s="54" t="s">
        <v>495</v>
      </c>
      <c r="B39" s="81" t="s">
        <v>63</v>
      </c>
      <c r="C39" s="68" t="s">
        <v>63</v>
      </c>
      <c r="D39" s="78" t="s">
        <v>63</v>
      </c>
      <c r="E39" s="68" t="s">
        <v>496</v>
      </c>
      <c r="F39" s="82">
        <v>2002</v>
      </c>
      <c r="G39" s="68" t="s">
        <v>755</v>
      </c>
      <c r="H39" s="68" t="s">
        <v>497</v>
      </c>
      <c r="I39" s="68" t="s">
        <v>190</v>
      </c>
      <c r="J39" s="68" t="s">
        <v>368</v>
      </c>
      <c r="K39" s="68" t="s">
        <v>63</v>
      </c>
      <c r="L39" s="68" t="s">
        <v>1397</v>
      </c>
      <c r="M39" s="65"/>
      <c r="N39" s="65"/>
      <c r="O39" s="65"/>
      <c r="P39" s="65"/>
      <c r="Q39" s="65"/>
      <c r="R39" s="65">
        <v>1</v>
      </c>
      <c r="S39" s="65"/>
      <c r="T39" s="65">
        <v>1</v>
      </c>
      <c r="U39" s="65">
        <v>1</v>
      </c>
      <c r="V39" s="65"/>
      <c r="W39" s="64"/>
      <c r="X39" s="65"/>
      <c r="Y39" s="65"/>
      <c r="Z39" s="65"/>
      <c r="AA39" s="65"/>
      <c r="AB39" s="65"/>
      <c r="AC39" s="65">
        <v>1</v>
      </c>
      <c r="AD39" s="65"/>
      <c r="AE39" s="65"/>
      <c r="AF39" s="65"/>
      <c r="AG39" s="89">
        <v>1</v>
      </c>
      <c r="AH39" s="64">
        <v>1</v>
      </c>
      <c r="AI39" s="65">
        <v>1</v>
      </c>
      <c r="AJ39" s="65"/>
      <c r="AK39" s="94"/>
      <c r="AL39" s="64">
        <v>1</v>
      </c>
      <c r="AM39" s="65"/>
      <c r="AN39" s="65"/>
      <c r="AO39" s="94"/>
      <c r="AP39" s="90">
        <v>1</v>
      </c>
      <c r="AQ39" s="90">
        <v>1</v>
      </c>
      <c r="AR39" s="90">
        <v>1</v>
      </c>
      <c r="AS39" s="90"/>
      <c r="AT39" s="90"/>
      <c r="AU39" s="90"/>
      <c r="AV39" s="90"/>
      <c r="AW39" s="90"/>
      <c r="AX39" s="90"/>
      <c r="AY39" s="90"/>
      <c r="AZ39" s="90"/>
      <c r="BA39" s="90"/>
      <c r="BB39" s="90"/>
      <c r="BC39" s="90"/>
      <c r="BD39" s="90"/>
      <c r="BE39" s="64">
        <v>1</v>
      </c>
      <c r="BF39" s="65">
        <v>1</v>
      </c>
      <c r="BG39" s="65">
        <v>1</v>
      </c>
      <c r="BH39" s="65"/>
      <c r="BI39" s="94"/>
      <c r="BJ39" s="64">
        <v>1</v>
      </c>
      <c r="BK39" s="65"/>
      <c r="BL39" s="65">
        <v>1</v>
      </c>
      <c r="BM39" s="65"/>
      <c r="BN39" s="65"/>
      <c r="BO39" s="94"/>
      <c r="BP39" s="89">
        <v>1</v>
      </c>
      <c r="BQ39" s="64">
        <v>1</v>
      </c>
      <c r="BR39" s="65"/>
      <c r="BS39" s="65"/>
      <c r="BT39" s="65"/>
      <c r="BU39" s="65"/>
      <c r="BV39" s="64"/>
      <c r="BW39" s="65"/>
      <c r="BX39" s="65">
        <v>1</v>
      </c>
      <c r="BY39" s="59">
        <v>1</v>
      </c>
      <c r="BZ39" s="65"/>
      <c r="CA39" s="65">
        <v>1</v>
      </c>
      <c r="CB39" s="65">
        <v>1</v>
      </c>
      <c r="CC39" s="94"/>
      <c r="CD39" s="65">
        <v>1</v>
      </c>
      <c r="CE39" s="65"/>
      <c r="CF39" s="65"/>
      <c r="CG39" s="65"/>
      <c r="CH39" s="66">
        <f t="shared" si="1"/>
        <v>23</v>
      </c>
    </row>
    <row r="40" spans="1:105" s="6" customFormat="1" ht="31.8" customHeight="1" x14ac:dyDescent="0.3">
      <c r="A40" s="73" t="s">
        <v>311</v>
      </c>
      <c r="B40" s="81" t="s">
        <v>63</v>
      </c>
      <c r="C40" s="68" t="s">
        <v>112</v>
      </c>
      <c r="D40" s="78" t="s">
        <v>34</v>
      </c>
      <c r="E40" s="68" t="s">
        <v>110</v>
      </c>
      <c r="F40" s="82">
        <v>2016</v>
      </c>
      <c r="G40" s="68" t="s">
        <v>1073</v>
      </c>
      <c r="H40" s="68" t="s">
        <v>111</v>
      </c>
      <c r="I40" s="68" t="s">
        <v>113</v>
      </c>
      <c r="J40" s="68" t="s">
        <v>2</v>
      </c>
      <c r="K40" s="68" t="s">
        <v>63</v>
      </c>
      <c r="L40" s="68" t="s">
        <v>1291</v>
      </c>
      <c r="M40" s="65"/>
      <c r="N40" s="65"/>
      <c r="O40" s="65"/>
      <c r="P40" s="65"/>
      <c r="Q40" s="65"/>
      <c r="R40" s="65"/>
      <c r="S40" s="65"/>
      <c r="T40" s="65"/>
      <c r="U40" s="65"/>
      <c r="V40" s="65"/>
      <c r="W40" s="64"/>
      <c r="X40" s="65"/>
      <c r="Y40" s="65"/>
      <c r="Z40" s="65"/>
      <c r="AA40" s="65"/>
      <c r="AB40" s="65"/>
      <c r="AC40" s="65"/>
      <c r="AD40" s="65"/>
      <c r="AE40" s="65"/>
      <c r="AF40" s="65"/>
      <c r="AG40" s="89"/>
      <c r="AH40" s="64"/>
      <c r="AI40" s="65"/>
      <c r="AJ40" s="65"/>
      <c r="AK40" s="94"/>
      <c r="AL40" s="64"/>
      <c r="AM40" s="65"/>
      <c r="AN40" s="65"/>
      <c r="AO40" s="94"/>
      <c r="AP40" s="90"/>
      <c r="AQ40" s="90"/>
      <c r="AR40" s="90"/>
      <c r="AS40" s="90"/>
      <c r="AT40" s="90"/>
      <c r="AU40" s="90"/>
      <c r="AV40" s="90"/>
      <c r="AW40" s="90"/>
      <c r="AX40" s="90"/>
      <c r="AY40" s="90"/>
      <c r="AZ40" s="90"/>
      <c r="BA40" s="90"/>
      <c r="BB40" s="90"/>
      <c r="BC40" s="90"/>
      <c r="BD40" s="90"/>
      <c r="BE40" s="64"/>
      <c r="BF40" s="65"/>
      <c r="BG40" s="65"/>
      <c r="BH40" s="65"/>
      <c r="BI40" s="94"/>
      <c r="BJ40" s="64"/>
      <c r="BK40" s="65"/>
      <c r="BL40" s="65"/>
      <c r="BM40" s="65"/>
      <c r="BN40" s="65"/>
      <c r="BO40" s="94"/>
      <c r="BP40" s="89"/>
      <c r="BQ40" s="64"/>
      <c r="BR40" s="65"/>
      <c r="BS40" s="65"/>
      <c r="BT40" s="65"/>
      <c r="BU40" s="65"/>
      <c r="BV40" s="64"/>
      <c r="BW40" s="65"/>
      <c r="BX40" s="65"/>
      <c r="BY40" s="59"/>
      <c r="BZ40" s="65"/>
      <c r="CA40" s="65"/>
      <c r="CB40" s="65"/>
      <c r="CC40" s="94"/>
      <c r="CD40" s="65">
        <v>1</v>
      </c>
      <c r="CE40" s="65"/>
      <c r="CF40" s="65"/>
      <c r="CG40" s="65"/>
      <c r="CH40" s="66">
        <f t="shared" si="1"/>
        <v>1</v>
      </c>
    </row>
    <row r="41" spans="1:105" s="6" customFormat="1" ht="36" customHeight="1" x14ac:dyDescent="0.3">
      <c r="A41" s="88" t="s">
        <v>498</v>
      </c>
      <c r="B41" s="81" t="s">
        <v>499</v>
      </c>
      <c r="C41" s="68" t="s">
        <v>11</v>
      </c>
      <c r="D41" s="78" t="s">
        <v>17</v>
      </c>
      <c r="E41" s="68" t="s">
        <v>499</v>
      </c>
      <c r="F41" s="79">
        <v>2008</v>
      </c>
      <c r="G41" s="68" t="s">
        <v>1082</v>
      </c>
      <c r="H41" s="68" t="s">
        <v>500</v>
      </c>
      <c r="I41" s="68" t="s">
        <v>504</v>
      </c>
      <c r="J41" s="68" t="s">
        <v>368</v>
      </c>
      <c r="K41" s="68" t="s">
        <v>63</v>
      </c>
      <c r="L41" s="68" t="s">
        <v>1398</v>
      </c>
      <c r="M41" s="65"/>
      <c r="N41" s="65"/>
      <c r="O41" s="65"/>
      <c r="P41" s="65"/>
      <c r="Q41" s="65"/>
      <c r="R41" s="65"/>
      <c r="S41" s="65"/>
      <c r="T41" s="65"/>
      <c r="U41" s="65"/>
      <c r="V41" s="65"/>
      <c r="W41" s="64">
        <v>1</v>
      </c>
      <c r="X41" s="65">
        <v>1</v>
      </c>
      <c r="Y41" s="65">
        <v>1</v>
      </c>
      <c r="Z41" s="65"/>
      <c r="AA41" s="65">
        <v>1</v>
      </c>
      <c r="AB41" s="65">
        <v>1</v>
      </c>
      <c r="AC41" s="65">
        <v>1</v>
      </c>
      <c r="AD41" s="65"/>
      <c r="AE41" s="65"/>
      <c r="AF41" s="65"/>
      <c r="AG41" s="89">
        <v>1</v>
      </c>
      <c r="AH41" s="64">
        <v>1</v>
      </c>
      <c r="AI41" s="65"/>
      <c r="AJ41" s="65"/>
      <c r="AK41" s="94"/>
      <c r="AL41" s="64">
        <v>1</v>
      </c>
      <c r="AM41" s="65"/>
      <c r="AN41" s="65">
        <v>1</v>
      </c>
      <c r="AO41" s="94"/>
      <c r="AP41" s="90">
        <v>1</v>
      </c>
      <c r="AQ41" s="90"/>
      <c r="AR41" s="90"/>
      <c r="AS41" s="90">
        <v>1</v>
      </c>
      <c r="AT41" s="90"/>
      <c r="AU41" s="90"/>
      <c r="AV41" s="90"/>
      <c r="AW41" s="90"/>
      <c r="AX41" s="90"/>
      <c r="AY41" s="90"/>
      <c r="AZ41" s="90"/>
      <c r="BA41" s="90"/>
      <c r="BB41" s="90"/>
      <c r="BC41" s="90"/>
      <c r="BD41" s="90"/>
      <c r="BE41" s="64">
        <v>1</v>
      </c>
      <c r="BF41" s="65"/>
      <c r="BG41" s="65"/>
      <c r="BH41" s="65"/>
      <c r="BI41" s="94"/>
      <c r="BJ41" s="64">
        <v>1</v>
      </c>
      <c r="BK41" s="65">
        <v>1</v>
      </c>
      <c r="BL41" s="65"/>
      <c r="BM41" s="65"/>
      <c r="BN41" s="65"/>
      <c r="BO41" s="94">
        <v>1</v>
      </c>
      <c r="BP41" s="89">
        <v>1</v>
      </c>
      <c r="BQ41" s="64">
        <v>1</v>
      </c>
      <c r="BR41" s="65"/>
      <c r="BS41" s="65"/>
      <c r="BT41" s="65"/>
      <c r="BU41" s="65"/>
      <c r="BV41" s="64"/>
      <c r="BW41" s="65">
        <v>1</v>
      </c>
      <c r="BX41" s="65">
        <v>1</v>
      </c>
      <c r="BY41" s="59"/>
      <c r="BZ41" s="65"/>
      <c r="CA41" s="65">
        <v>1</v>
      </c>
      <c r="CB41" s="65"/>
      <c r="CC41" s="94"/>
      <c r="CD41" s="65"/>
      <c r="CE41" s="65"/>
      <c r="CF41" s="65">
        <v>1</v>
      </c>
      <c r="CG41" s="65"/>
      <c r="CH41" s="66">
        <f t="shared" si="1"/>
        <v>22</v>
      </c>
    </row>
    <row r="42" spans="1:105" s="6" customFormat="1" ht="52.5" customHeight="1" x14ac:dyDescent="0.3">
      <c r="A42" s="88" t="s">
        <v>501</v>
      </c>
      <c r="B42" s="81" t="s">
        <v>1076</v>
      </c>
      <c r="C42" s="68" t="s">
        <v>1071</v>
      </c>
      <c r="D42" s="78" t="s">
        <v>63</v>
      </c>
      <c r="E42" s="68" t="s">
        <v>502</v>
      </c>
      <c r="F42" s="79">
        <v>1999</v>
      </c>
      <c r="G42" s="68" t="s">
        <v>755</v>
      </c>
      <c r="H42" s="68" t="s">
        <v>503</v>
      </c>
      <c r="I42" s="68" t="s">
        <v>28</v>
      </c>
      <c r="J42" s="68" t="s">
        <v>777</v>
      </c>
      <c r="K42" s="68" t="s">
        <v>63</v>
      </c>
      <c r="L42" s="68" t="s">
        <v>1395</v>
      </c>
      <c r="M42" s="65">
        <v>1</v>
      </c>
      <c r="N42" s="65"/>
      <c r="O42" s="65"/>
      <c r="P42" s="65"/>
      <c r="Q42" s="65"/>
      <c r="R42" s="65">
        <v>1</v>
      </c>
      <c r="S42" s="65"/>
      <c r="T42" s="65"/>
      <c r="U42" s="65"/>
      <c r="V42" s="65"/>
      <c r="W42" s="64"/>
      <c r="X42" s="65"/>
      <c r="Y42" s="65"/>
      <c r="Z42" s="65">
        <v>1</v>
      </c>
      <c r="AA42" s="65"/>
      <c r="AB42" s="65"/>
      <c r="AC42" s="65"/>
      <c r="AD42" s="65"/>
      <c r="AE42" s="65"/>
      <c r="AF42" s="65"/>
      <c r="AG42" s="89"/>
      <c r="AH42" s="64"/>
      <c r="AI42" s="65"/>
      <c r="AJ42" s="65"/>
      <c r="AK42" s="94"/>
      <c r="AL42" s="64"/>
      <c r="AM42" s="65"/>
      <c r="AN42" s="65"/>
      <c r="AO42" s="94"/>
      <c r="AP42" s="90"/>
      <c r="AQ42" s="90">
        <v>1</v>
      </c>
      <c r="AR42" s="90">
        <v>1</v>
      </c>
      <c r="AS42" s="90"/>
      <c r="AT42" s="90"/>
      <c r="AU42" s="90"/>
      <c r="AV42" s="90">
        <v>1</v>
      </c>
      <c r="AW42" s="90"/>
      <c r="AX42" s="90"/>
      <c r="AY42" s="90"/>
      <c r="AZ42" s="90"/>
      <c r="BA42" s="90"/>
      <c r="BB42" s="90"/>
      <c r="BC42" s="90"/>
      <c r="BD42" s="90"/>
      <c r="BE42" s="64">
        <v>1</v>
      </c>
      <c r="BF42" s="65"/>
      <c r="BG42" s="65"/>
      <c r="BH42" s="65"/>
      <c r="BI42" s="94"/>
      <c r="BJ42" s="64">
        <v>1</v>
      </c>
      <c r="BK42" s="65">
        <v>1</v>
      </c>
      <c r="BL42" s="65"/>
      <c r="BM42" s="65"/>
      <c r="BN42" s="65"/>
      <c r="BO42" s="94"/>
      <c r="BP42" s="89"/>
      <c r="BQ42" s="64"/>
      <c r="BR42" s="65"/>
      <c r="BS42" s="65"/>
      <c r="BT42" s="65"/>
      <c r="BU42" s="65"/>
      <c r="BV42" s="64"/>
      <c r="BW42" s="65">
        <v>1</v>
      </c>
      <c r="BX42" s="65"/>
      <c r="BY42" s="59"/>
      <c r="BZ42" s="65"/>
      <c r="CA42" s="65">
        <v>1</v>
      </c>
      <c r="CB42" s="65"/>
      <c r="CC42" s="94"/>
      <c r="CD42" s="65">
        <v>1</v>
      </c>
      <c r="CE42" s="65"/>
      <c r="CF42" s="65">
        <v>1</v>
      </c>
      <c r="CG42" s="65">
        <v>1</v>
      </c>
      <c r="CH42" s="66">
        <f t="shared" si="1"/>
        <v>14</v>
      </c>
    </row>
    <row r="43" spans="1:105" s="6" customFormat="1" ht="48" customHeight="1" x14ac:dyDescent="0.3">
      <c r="A43" s="91" t="s">
        <v>472</v>
      </c>
      <c r="B43" s="81" t="s">
        <v>116</v>
      </c>
      <c r="C43" s="68" t="s">
        <v>73</v>
      </c>
      <c r="D43" s="78" t="s">
        <v>63</v>
      </c>
      <c r="E43" s="68" t="s">
        <v>115</v>
      </c>
      <c r="F43" s="82">
        <v>2016</v>
      </c>
      <c r="G43" s="68" t="s">
        <v>755</v>
      </c>
      <c r="H43" s="68" t="s">
        <v>114</v>
      </c>
      <c r="I43" s="68" t="s">
        <v>70</v>
      </c>
      <c r="J43" s="80" t="s">
        <v>2</v>
      </c>
      <c r="K43" s="68" t="s">
        <v>63</v>
      </c>
      <c r="L43" s="56" t="s">
        <v>1292</v>
      </c>
      <c r="M43" s="65"/>
      <c r="N43" s="65">
        <v>1</v>
      </c>
      <c r="O43" s="65">
        <v>1</v>
      </c>
      <c r="P43" s="65">
        <v>1</v>
      </c>
      <c r="Q43" s="65"/>
      <c r="R43" s="65"/>
      <c r="S43" s="65"/>
      <c r="T43" s="65"/>
      <c r="U43" s="65"/>
      <c r="V43" s="65"/>
      <c r="W43" s="64"/>
      <c r="X43" s="65">
        <v>1</v>
      </c>
      <c r="Y43" s="65"/>
      <c r="Z43" s="65">
        <v>1</v>
      </c>
      <c r="AA43" s="65"/>
      <c r="AB43" s="65">
        <v>1</v>
      </c>
      <c r="AC43" s="65"/>
      <c r="AD43" s="65"/>
      <c r="AE43" s="65"/>
      <c r="AF43" s="65"/>
      <c r="AG43" s="89"/>
      <c r="AH43" s="64"/>
      <c r="AI43" s="65"/>
      <c r="AJ43" s="65"/>
      <c r="AK43" s="94"/>
      <c r="AL43" s="64">
        <v>1</v>
      </c>
      <c r="AM43" s="65"/>
      <c r="AN43" s="65"/>
      <c r="AO43" s="94"/>
      <c r="AP43" s="90"/>
      <c r="AQ43" s="90">
        <v>1</v>
      </c>
      <c r="AR43" s="90">
        <v>1</v>
      </c>
      <c r="AS43" s="90">
        <v>1</v>
      </c>
      <c r="AT43" s="90"/>
      <c r="AU43" s="90"/>
      <c r="AV43" s="90"/>
      <c r="AW43" s="90">
        <v>1</v>
      </c>
      <c r="AX43" s="90">
        <v>1</v>
      </c>
      <c r="AY43" s="90"/>
      <c r="AZ43" s="90"/>
      <c r="BA43" s="90"/>
      <c r="BB43" s="90"/>
      <c r="BC43" s="90"/>
      <c r="BD43" s="90"/>
      <c r="BE43" s="64"/>
      <c r="BF43" s="65"/>
      <c r="BG43" s="65">
        <v>1</v>
      </c>
      <c r="BH43" s="65"/>
      <c r="BI43" s="94"/>
      <c r="BJ43" s="64"/>
      <c r="BK43" s="65"/>
      <c r="BL43" s="65"/>
      <c r="BM43" s="65"/>
      <c r="BN43" s="65"/>
      <c r="BO43" s="94"/>
      <c r="BP43" s="89"/>
      <c r="BQ43" s="64">
        <v>1</v>
      </c>
      <c r="BR43" s="65"/>
      <c r="BS43" s="65"/>
      <c r="BT43" s="65"/>
      <c r="BU43" s="65"/>
      <c r="BV43" s="64">
        <v>1</v>
      </c>
      <c r="BW43" s="65"/>
      <c r="BX43" s="65"/>
      <c r="BY43" s="59"/>
      <c r="BZ43" s="65"/>
      <c r="CA43" s="65"/>
      <c r="CB43" s="65"/>
      <c r="CC43" s="94"/>
      <c r="CD43" s="65"/>
      <c r="CE43" s="65"/>
      <c r="CF43" s="65">
        <v>1</v>
      </c>
      <c r="CG43" s="65"/>
      <c r="CH43" s="66">
        <f t="shared" si="1"/>
        <v>16</v>
      </c>
    </row>
    <row r="44" spans="1:105" s="110" customFormat="1" ht="48.75" customHeight="1" x14ac:dyDescent="0.3">
      <c r="A44" s="88" t="s">
        <v>317</v>
      </c>
      <c r="B44" s="55" t="s">
        <v>138</v>
      </c>
      <c r="C44" s="56" t="s">
        <v>11</v>
      </c>
      <c r="D44" s="108" t="s">
        <v>63</v>
      </c>
      <c r="E44" s="56" t="s">
        <v>137</v>
      </c>
      <c r="F44" s="58">
        <v>2012</v>
      </c>
      <c r="G44" s="56" t="s">
        <v>755</v>
      </c>
      <c r="H44" s="56" t="s">
        <v>136</v>
      </c>
      <c r="I44" s="56" t="s">
        <v>107</v>
      </c>
      <c r="J44" s="56" t="s">
        <v>368</v>
      </c>
      <c r="K44" s="56" t="s">
        <v>63</v>
      </c>
      <c r="L44" s="56" t="s">
        <v>1293</v>
      </c>
      <c r="M44" s="59"/>
      <c r="N44" s="59"/>
      <c r="O44" s="59">
        <v>1</v>
      </c>
      <c r="P44" s="59"/>
      <c r="Q44" s="59"/>
      <c r="R44" s="59"/>
      <c r="S44" s="59"/>
      <c r="T44" s="59">
        <v>1</v>
      </c>
      <c r="U44" s="59"/>
      <c r="V44" s="59"/>
      <c r="W44" s="60">
        <v>1</v>
      </c>
      <c r="X44" s="59">
        <v>1</v>
      </c>
      <c r="Y44" s="59"/>
      <c r="Z44" s="59"/>
      <c r="AA44" s="59"/>
      <c r="AB44" s="59">
        <v>1</v>
      </c>
      <c r="AC44" s="59"/>
      <c r="AD44" s="59"/>
      <c r="AE44" s="59"/>
      <c r="AF44" s="59"/>
      <c r="AG44" s="61">
        <v>1</v>
      </c>
      <c r="AH44" s="60">
        <v>1</v>
      </c>
      <c r="AI44" s="59">
        <v>1</v>
      </c>
      <c r="AJ44" s="59"/>
      <c r="AK44" s="62">
        <v>1</v>
      </c>
      <c r="AL44" s="60"/>
      <c r="AM44" s="59">
        <v>1</v>
      </c>
      <c r="AN44" s="59"/>
      <c r="AO44" s="62"/>
      <c r="AP44" s="63">
        <v>1</v>
      </c>
      <c r="AQ44" s="63">
        <v>1</v>
      </c>
      <c r="AR44" s="63"/>
      <c r="AS44" s="63">
        <v>1</v>
      </c>
      <c r="AT44" s="63">
        <v>1</v>
      </c>
      <c r="AU44" s="63"/>
      <c r="AV44" s="63">
        <v>1</v>
      </c>
      <c r="AW44" s="63"/>
      <c r="AX44" s="63"/>
      <c r="AY44" s="63"/>
      <c r="AZ44" s="63"/>
      <c r="BA44" s="63"/>
      <c r="BB44" s="63"/>
      <c r="BC44" s="63"/>
      <c r="BD44" s="63"/>
      <c r="BE44" s="60">
        <v>1</v>
      </c>
      <c r="BF44" s="59">
        <v>1</v>
      </c>
      <c r="BG44" s="59"/>
      <c r="BH44" s="59"/>
      <c r="BI44" s="62"/>
      <c r="BJ44" s="60"/>
      <c r="BK44" s="59">
        <v>1</v>
      </c>
      <c r="BL44" s="59"/>
      <c r="BM44" s="59"/>
      <c r="BN44" s="59"/>
      <c r="BO44" s="62"/>
      <c r="BP44" s="61">
        <v>1</v>
      </c>
      <c r="BQ44" s="60"/>
      <c r="BR44" s="59"/>
      <c r="BS44" s="59"/>
      <c r="BT44" s="59"/>
      <c r="BU44" s="59"/>
      <c r="BV44" s="60">
        <v>1</v>
      </c>
      <c r="BW44" s="59">
        <v>1</v>
      </c>
      <c r="BX44" s="59"/>
      <c r="BY44" s="59">
        <v>1</v>
      </c>
      <c r="BZ44" s="59">
        <v>1</v>
      </c>
      <c r="CA44" s="59">
        <v>1</v>
      </c>
      <c r="CB44" s="59">
        <v>1</v>
      </c>
      <c r="CC44" s="62"/>
      <c r="CD44" s="59">
        <v>1</v>
      </c>
      <c r="CE44" s="59">
        <v>1</v>
      </c>
      <c r="CF44" s="59">
        <v>1</v>
      </c>
      <c r="CG44" s="59"/>
      <c r="CH44" s="109">
        <f t="shared" si="1"/>
        <v>28</v>
      </c>
    </row>
    <row r="45" spans="1:105" s="6" customFormat="1" ht="33" customHeight="1" x14ac:dyDescent="0.3">
      <c r="A45" s="88" t="s">
        <v>505</v>
      </c>
      <c r="B45" s="81" t="s">
        <v>1089</v>
      </c>
      <c r="C45" s="68" t="s">
        <v>769</v>
      </c>
      <c r="D45" s="78" t="s">
        <v>1090</v>
      </c>
      <c r="E45" s="68" t="s">
        <v>506</v>
      </c>
      <c r="F45" s="82">
        <v>2013</v>
      </c>
      <c r="G45" s="68" t="s">
        <v>755</v>
      </c>
      <c r="H45" s="68" t="s">
        <v>507</v>
      </c>
      <c r="I45" s="68" t="s">
        <v>392</v>
      </c>
      <c r="J45" s="68" t="s">
        <v>368</v>
      </c>
      <c r="K45" s="68" t="s">
        <v>63</v>
      </c>
      <c r="L45" s="68" t="s">
        <v>1091</v>
      </c>
      <c r="M45" s="65">
        <v>1</v>
      </c>
      <c r="N45" s="65"/>
      <c r="O45" s="65"/>
      <c r="P45" s="65"/>
      <c r="Q45" s="65"/>
      <c r="R45" s="65"/>
      <c r="S45" s="65"/>
      <c r="T45" s="65"/>
      <c r="U45" s="65"/>
      <c r="V45" s="65"/>
      <c r="W45" s="64"/>
      <c r="X45" s="65">
        <v>1</v>
      </c>
      <c r="Y45" s="65">
        <v>1</v>
      </c>
      <c r="Z45" s="65">
        <v>1</v>
      </c>
      <c r="AA45" s="65"/>
      <c r="AB45" s="65">
        <v>1</v>
      </c>
      <c r="AC45" s="65"/>
      <c r="AD45" s="65"/>
      <c r="AE45" s="65"/>
      <c r="AF45" s="65"/>
      <c r="AG45" s="89"/>
      <c r="AH45" s="64"/>
      <c r="AI45" s="65"/>
      <c r="AJ45" s="65"/>
      <c r="AK45" s="94"/>
      <c r="AL45" s="64">
        <v>1</v>
      </c>
      <c r="AM45" s="65"/>
      <c r="AN45" s="65"/>
      <c r="AO45" s="94"/>
      <c r="AP45" s="90"/>
      <c r="AQ45" s="90"/>
      <c r="AR45" s="90"/>
      <c r="AS45" s="90">
        <v>1</v>
      </c>
      <c r="AT45" s="90"/>
      <c r="AU45" s="90"/>
      <c r="AV45" s="90"/>
      <c r="AW45" s="90"/>
      <c r="AX45" s="90"/>
      <c r="AY45" s="90"/>
      <c r="AZ45" s="90"/>
      <c r="BA45" s="90"/>
      <c r="BB45" s="90"/>
      <c r="BC45" s="90"/>
      <c r="BD45" s="90"/>
      <c r="BE45" s="64">
        <v>1</v>
      </c>
      <c r="BF45" s="65"/>
      <c r="BG45" s="65"/>
      <c r="BH45" s="65"/>
      <c r="BI45" s="94"/>
      <c r="BJ45" s="64">
        <v>1</v>
      </c>
      <c r="BK45" s="65"/>
      <c r="BL45" s="65"/>
      <c r="BM45" s="65"/>
      <c r="BN45" s="65"/>
      <c r="BO45" s="94"/>
      <c r="BP45" s="89"/>
      <c r="BQ45" s="64">
        <v>1</v>
      </c>
      <c r="BR45" s="65"/>
      <c r="BS45" s="65"/>
      <c r="BT45" s="65"/>
      <c r="BU45" s="65"/>
      <c r="BV45" s="64">
        <v>1</v>
      </c>
      <c r="BW45" s="65"/>
      <c r="BX45" s="65"/>
      <c r="BY45" s="59"/>
      <c r="BZ45" s="65"/>
      <c r="CA45" s="65"/>
      <c r="CB45" s="65"/>
      <c r="CC45" s="94"/>
      <c r="CD45" s="65"/>
      <c r="CE45" s="65"/>
      <c r="CF45" s="65"/>
      <c r="CG45" s="65"/>
      <c r="CH45" s="66">
        <f t="shared" si="1"/>
        <v>11</v>
      </c>
    </row>
    <row r="46" spans="1:105" s="6" customFormat="1" ht="33" customHeight="1" x14ac:dyDescent="0.3">
      <c r="A46" s="92" t="s">
        <v>291</v>
      </c>
      <c r="B46" s="81" t="s">
        <v>19</v>
      </c>
      <c r="C46" s="68" t="s">
        <v>14</v>
      </c>
      <c r="D46" s="93" t="s">
        <v>20</v>
      </c>
      <c r="E46" s="68" t="s">
        <v>25</v>
      </c>
      <c r="F46" s="79">
        <v>2007</v>
      </c>
      <c r="G46" s="68" t="s">
        <v>755</v>
      </c>
      <c r="H46" s="68" t="s">
        <v>21</v>
      </c>
      <c r="I46" s="68" t="s">
        <v>22</v>
      </c>
      <c r="J46" s="68" t="s">
        <v>2</v>
      </c>
      <c r="K46" s="68" t="s">
        <v>23</v>
      </c>
      <c r="L46" s="68" t="s">
        <v>1396</v>
      </c>
      <c r="M46" s="65"/>
      <c r="N46" s="65"/>
      <c r="O46" s="65"/>
      <c r="P46" s="65"/>
      <c r="Q46" s="65"/>
      <c r="R46" s="65"/>
      <c r="S46" s="65"/>
      <c r="T46" s="65"/>
      <c r="U46" s="65"/>
      <c r="V46" s="65"/>
      <c r="W46" s="64"/>
      <c r="X46" s="65"/>
      <c r="Y46" s="65"/>
      <c r="Z46" s="65"/>
      <c r="AA46" s="65">
        <v>1</v>
      </c>
      <c r="AB46" s="65"/>
      <c r="AC46" s="65"/>
      <c r="AD46" s="65"/>
      <c r="AE46" s="65"/>
      <c r="AF46" s="65"/>
      <c r="AG46" s="89">
        <v>1</v>
      </c>
      <c r="AH46" s="64">
        <v>1</v>
      </c>
      <c r="AI46" s="65">
        <v>1</v>
      </c>
      <c r="AJ46" s="65"/>
      <c r="AK46" s="94"/>
      <c r="AL46" s="64">
        <v>1</v>
      </c>
      <c r="AM46" s="65"/>
      <c r="AN46" s="65">
        <v>1</v>
      </c>
      <c r="AO46" s="94"/>
      <c r="AP46" s="90"/>
      <c r="AQ46" s="90">
        <v>1</v>
      </c>
      <c r="AR46" s="90">
        <v>1</v>
      </c>
      <c r="AS46" s="90"/>
      <c r="AT46" s="90">
        <v>1</v>
      </c>
      <c r="AU46" s="90"/>
      <c r="AV46" s="90">
        <v>1</v>
      </c>
      <c r="AW46" s="90">
        <v>1</v>
      </c>
      <c r="AX46" s="90"/>
      <c r="AY46" s="90"/>
      <c r="AZ46" s="90"/>
      <c r="BA46" s="90"/>
      <c r="BB46" s="90"/>
      <c r="BC46" s="90">
        <v>1</v>
      </c>
      <c r="BD46" s="90"/>
      <c r="BE46" s="64"/>
      <c r="BF46" s="65"/>
      <c r="BG46" s="65"/>
      <c r="BH46" s="65"/>
      <c r="BI46" s="94"/>
      <c r="BJ46" s="64">
        <v>1</v>
      </c>
      <c r="BK46" s="65"/>
      <c r="BL46" s="65"/>
      <c r="BM46" s="65"/>
      <c r="BN46" s="65"/>
      <c r="BO46" s="94"/>
      <c r="BP46" s="89"/>
      <c r="BQ46" s="64"/>
      <c r="BR46" s="65">
        <v>1</v>
      </c>
      <c r="BS46" s="65"/>
      <c r="BT46" s="65"/>
      <c r="BU46" s="65"/>
      <c r="BV46" s="64"/>
      <c r="BW46" s="65"/>
      <c r="BX46" s="65"/>
      <c r="BY46" s="59"/>
      <c r="BZ46" s="65"/>
      <c r="CA46" s="65"/>
      <c r="CB46" s="65"/>
      <c r="CC46" s="94"/>
      <c r="CD46" s="65"/>
      <c r="CE46" s="65"/>
      <c r="CF46" s="65"/>
      <c r="CG46" s="65"/>
      <c r="CH46" s="66">
        <f t="shared" si="1"/>
        <v>14</v>
      </c>
    </row>
    <row r="47" spans="1:105" s="6" customFormat="1" ht="45.75" customHeight="1" x14ac:dyDescent="0.3">
      <c r="A47" s="54" t="s">
        <v>508</v>
      </c>
      <c r="B47" s="55" t="s">
        <v>1080</v>
      </c>
      <c r="C47" s="56" t="s">
        <v>112</v>
      </c>
      <c r="D47" s="57" t="s">
        <v>63</v>
      </c>
      <c r="E47" s="56" t="s">
        <v>484</v>
      </c>
      <c r="F47" s="111">
        <v>2015</v>
      </c>
      <c r="G47" s="56" t="s">
        <v>755</v>
      </c>
      <c r="H47" s="56" t="s">
        <v>509</v>
      </c>
      <c r="I47" s="56" t="s">
        <v>746</v>
      </c>
      <c r="J47" s="56" t="s">
        <v>368</v>
      </c>
      <c r="K47" s="56" t="s">
        <v>63</v>
      </c>
      <c r="L47" s="56" t="s">
        <v>1399</v>
      </c>
      <c r="M47" s="59">
        <v>1</v>
      </c>
      <c r="N47" s="59"/>
      <c r="O47" s="59"/>
      <c r="P47" s="59">
        <v>1</v>
      </c>
      <c r="Q47" s="59">
        <v>1</v>
      </c>
      <c r="R47" s="59">
        <v>1</v>
      </c>
      <c r="S47" s="59"/>
      <c r="T47" s="59"/>
      <c r="U47" s="59"/>
      <c r="V47" s="59"/>
      <c r="W47" s="60">
        <v>1</v>
      </c>
      <c r="X47" s="59"/>
      <c r="Y47" s="59"/>
      <c r="Z47" s="59"/>
      <c r="AA47" s="59"/>
      <c r="AB47" s="59"/>
      <c r="AC47" s="59">
        <v>1</v>
      </c>
      <c r="AD47" s="59"/>
      <c r="AE47" s="59">
        <v>1</v>
      </c>
      <c r="AF47" s="59"/>
      <c r="AG47" s="61"/>
      <c r="AH47" s="60"/>
      <c r="AI47" s="59"/>
      <c r="AJ47" s="59"/>
      <c r="AK47" s="62"/>
      <c r="AL47" s="60"/>
      <c r="AM47" s="59"/>
      <c r="AN47" s="59"/>
      <c r="AO47" s="62"/>
      <c r="AP47" s="63"/>
      <c r="AQ47" s="63"/>
      <c r="AR47" s="63">
        <v>1</v>
      </c>
      <c r="AS47" s="63">
        <v>1</v>
      </c>
      <c r="AT47" s="63"/>
      <c r="AU47" s="63"/>
      <c r="AV47" s="63">
        <v>1</v>
      </c>
      <c r="AW47" s="63"/>
      <c r="AX47" s="63"/>
      <c r="AY47" s="63"/>
      <c r="AZ47" s="63"/>
      <c r="BA47" s="63"/>
      <c r="BB47" s="63"/>
      <c r="BC47" s="63"/>
      <c r="BD47" s="63"/>
      <c r="BE47" s="60"/>
      <c r="BF47" s="59"/>
      <c r="BG47" s="59"/>
      <c r="BH47" s="59"/>
      <c r="BI47" s="62"/>
      <c r="BJ47" s="60">
        <v>1</v>
      </c>
      <c r="BK47" s="59"/>
      <c r="BL47" s="59">
        <v>1</v>
      </c>
      <c r="BM47" s="59"/>
      <c r="BN47" s="59"/>
      <c r="BO47" s="62"/>
      <c r="BP47" s="61"/>
      <c r="BQ47" s="60"/>
      <c r="BR47" s="59">
        <v>1</v>
      </c>
      <c r="BS47" s="59"/>
      <c r="BT47" s="59"/>
      <c r="BU47" s="59"/>
      <c r="BV47" s="64"/>
      <c r="BW47" s="65"/>
      <c r="BX47" s="59"/>
      <c r="BY47" s="59"/>
      <c r="BZ47" s="65"/>
      <c r="CA47" s="65"/>
      <c r="CB47" s="65"/>
      <c r="CC47" s="62"/>
      <c r="CD47" s="65"/>
      <c r="CE47" s="59"/>
      <c r="CF47" s="65"/>
      <c r="CG47" s="65"/>
      <c r="CH47" s="66">
        <f t="shared" si="1"/>
        <v>13</v>
      </c>
    </row>
    <row r="48" spans="1:105" s="110" customFormat="1" ht="67.5" customHeight="1" x14ac:dyDescent="0.3">
      <c r="A48" s="54" t="s">
        <v>510</v>
      </c>
      <c r="B48" s="81" t="s">
        <v>1072</v>
      </c>
      <c r="C48" s="68" t="s">
        <v>1071</v>
      </c>
      <c r="D48" s="93" t="s">
        <v>63</v>
      </c>
      <c r="E48" s="68" t="s">
        <v>548</v>
      </c>
      <c r="F48" s="79">
        <v>2013</v>
      </c>
      <c r="G48" s="68" t="s">
        <v>755</v>
      </c>
      <c r="H48" s="68" t="s">
        <v>511</v>
      </c>
      <c r="I48" s="68" t="s">
        <v>44</v>
      </c>
      <c r="J48" s="68" t="s">
        <v>197</v>
      </c>
      <c r="K48" s="68" t="s">
        <v>1088</v>
      </c>
      <c r="L48" s="68" t="s">
        <v>1400</v>
      </c>
      <c r="M48" s="59">
        <v>1</v>
      </c>
      <c r="N48" s="65"/>
      <c r="O48" s="65"/>
      <c r="P48" s="65"/>
      <c r="Q48" s="65"/>
      <c r="R48" s="65"/>
      <c r="S48" s="65"/>
      <c r="T48" s="65"/>
      <c r="U48" s="65"/>
      <c r="V48" s="65"/>
      <c r="W48" s="60">
        <v>1</v>
      </c>
      <c r="X48" s="65">
        <v>1</v>
      </c>
      <c r="Y48" s="59">
        <v>1</v>
      </c>
      <c r="Z48" s="65"/>
      <c r="AA48" s="65"/>
      <c r="AB48" s="65"/>
      <c r="AC48" s="65">
        <v>1</v>
      </c>
      <c r="AD48" s="65"/>
      <c r="AE48" s="65"/>
      <c r="AF48" s="65">
        <v>1</v>
      </c>
      <c r="AG48" s="89">
        <v>1</v>
      </c>
      <c r="AH48" s="64">
        <v>1</v>
      </c>
      <c r="AI48" s="65">
        <v>1</v>
      </c>
      <c r="AJ48" s="65"/>
      <c r="AK48" s="94"/>
      <c r="AL48" s="64">
        <v>1</v>
      </c>
      <c r="AM48" s="65">
        <v>1</v>
      </c>
      <c r="AN48" s="65"/>
      <c r="AO48" s="94"/>
      <c r="AP48" s="90"/>
      <c r="AQ48" s="63">
        <v>1</v>
      </c>
      <c r="AR48" s="63">
        <v>1</v>
      </c>
      <c r="AS48" s="90">
        <v>1</v>
      </c>
      <c r="AT48" s="90">
        <v>1</v>
      </c>
      <c r="AU48" s="90"/>
      <c r="AV48" s="63">
        <v>1</v>
      </c>
      <c r="AW48" s="90">
        <v>1</v>
      </c>
      <c r="AX48" s="63">
        <v>1</v>
      </c>
      <c r="AY48" s="90">
        <v>1</v>
      </c>
      <c r="AZ48" s="63">
        <v>1</v>
      </c>
      <c r="BA48" s="90">
        <v>1</v>
      </c>
      <c r="BB48" s="90"/>
      <c r="BC48" s="90">
        <v>1</v>
      </c>
      <c r="BD48" s="63">
        <v>1</v>
      </c>
      <c r="BE48" s="64">
        <v>1</v>
      </c>
      <c r="BF48" s="65"/>
      <c r="BG48" s="65">
        <v>1</v>
      </c>
      <c r="BH48" s="65"/>
      <c r="BI48" s="94"/>
      <c r="BJ48" s="64">
        <v>1</v>
      </c>
      <c r="BK48" s="65">
        <v>1</v>
      </c>
      <c r="BL48" s="65">
        <v>1</v>
      </c>
      <c r="BM48" s="65">
        <v>1</v>
      </c>
      <c r="BN48" s="65"/>
      <c r="BO48" s="94"/>
      <c r="BP48" s="89">
        <v>1</v>
      </c>
      <c r="BQ48" s="64"/>
      <c r="BR48" s="65">
        <v>1</v>
      </c>
      <c r="BS48" s="65"/>
      <c r="BT48" s="65"/>
      <c r="BU48" s="65"/>
      <c r="BV48" s="64"/>
      <c r="BW48" s="65">
        <v>1</v>
      </c>
      <c r="BX48" s="65"/>
      <c r="BY48" s="59"/>
      <c r="BZ48" s="65"/>
      <c r="CA48" s="65"/>
      <c r="CB48" s="65"/>
      <c r="CC48" s="94"/>
      <c r="CD48" s="65"/>
      <c r="CE48" s="65"/>
      <c r="CF48" s="65"/>
      <c r="CG48" s="65"/>
      <c r="CH48" s="66">
        <f t="shared" si="1"/>
        <v>32</v>
      </c>
      <c r="CI48" s="6"/>
      <c r="CJ48" s="6"/>
      <c r="CK48" s="6"/>
      <c r="CL48" s="6"/>
      <c r="CM48" s="6"/>
      <c r="CN48" s="6"/>
      <c r="CO48" s="6"/>
      <c r="CP48" s="6"/>
      <c r="CQ48" s="6"/>
      <c r="CR48" s="6"/>
      <c r="CS48" s="6"/>
      <c r="CT48" s="6"/>
      <c r="CU48" s="6"/>
      <c r="CV48" s="6"/>
      <c r="CW48" s="6"/>
      <c r="CX48" s="6"/>
      <c r="CY48" s="6"/>
      <c r="CZ48" s="6"/>
      <c r="DA48" s="6"/>
    </row>
    <row r="49" spans="1:105" s="6" customFormat="1" ht="49.5" customHeight="1" x14ac:dyDescent="0.3">
      <c r="A49" s="77" t="s">
        <v>312</v>
      </c>
      <c r="B49" s="81" t="s">
        <v>118</v>
      </c>
      <c r="C49" s="68" t="s">
        <v>27</v>
      </c>
      <c r="D49" s="78" t="s">
        <v>63</v>
      </c>
      <c r="E49" s="68" t="s">
        <v>119</v>
      </c>
      <c r="F49" s="82">
        <v>2013</v>
      </c>
      <c r="G49" s="68" t="s">
        <v>755</v>
      </c>
      <c r="H49" s="68" t="s">
        <v>117</v>
      </c>
      <c r="I49" s="68" t="s">
        <v>120</v>
      </c>
      <c r="J49" s="80" t="s">
        <v>2</v>
      </c>
      <c r="K49" s="68" t="s">
        <v>63</v>
      </c>
      <c r="L49" s="56" t="s">
        <v>1401</v>
      </c>
      <c r="M49" s="65"/>
      <c r="N49" s="65">
        <v>1</v>
      </c>
      <c r="O49" s="65"/>
      <c r="P49" s="65"/>
      <c r="Q49" s="65"/>
      <c r="R49" s="65">
        <v>1</v>
      </c>
      <c r="S49" s="65"/>
      <c r="T49" s="65"/>
      <c r="U49" s="65"/>
      <c r="V49" s="65"/>
      <c r="W49" s="64">
        <v>1</v>
      </c>
      <c r="X49" s="65">
        <v>1</v>
      </c>
      <c r="Y49" s="65"/>
      <c r="Z49" s="65"/>
      <c r="AA49" s="65"/>
      <c r="AB49" s="65"/>
      <c r="AC49" s="65">
        <v>1</v>
      </c>
      <c r="AD49" s="65"/>
      <c r="AE49" s="65"/>
      <c r="AF49" s="65"/>
      <c r="AG49" s="89"/>
      <c r="AH49" s="64">
        <v>1</v>
      </c>
      <c r="AI49" s="65">
        <v>1</v>
      </c>
      <c r="AJ49" s="65"/>
      <c r="AK49" s="94"/>
      <c r="AL49" s="64"/>
      <c r="AM49" s="65"/>
      <c r="AN49" s="65"/>
      <c r="AO49" s="94"/>
      <c r="AP49" s="90"/>
      <c r="AQ49" s="90"/>
      <c r="AR49" s="90"/>
      <c r="AS49" s="90"/>
      <c r="AT49" s="90">
        <v>1</v>
      </c>
      <c r="AU49" s="90">
        <v>1</v>
      </c>
      <c r="AV49" s="90"/>
      <c r="AW49" s="90"/>
      <c r="AX49" s="90"/>
      <c r="AY49" s="90"/>
      <c r="AZ49" s="90"/>
      <c r="BA49" s="90"/>
      <c r="BB49" s="90"/>
      <c r="BC49" s="90">
        <v>1</v>
      </c>
      <c r="BD49" s="90"/>
      <c r="BE49" s="64">
        <v>1</v>
      </c>
      <c r="BF49" s="65">
        <v>1</v>
      </c>
      <c r="BG49" s="65">
        <v>1</v>
      </c>
      <c r="BH49" s="65"/>
      <c r="BI49" s="94"/>
      <c r="BJ49" s="64">
        <v>1</v>
      </c>
      <c r="BK49" s="65">
        <v>1</v>
      </c>
      <c r="BL49" s="65"/>
      <c r="BM49" s="65"/>
      <c r="BN49" s="65"/>
      <c r="BO49" s="94"/>
      <c r="BP49" s="89"/>
      <c r="BQ49" s="64">
        <v>1</v>
      </c>
      <c r="BR49" s="65"/>
      <c r="BS49" s="65"/>
      <c r="BT49" s="65"/>
      <c r="BU49" s="65"/>
      <c r="BV49" s="64">
        <v>1</v>
      </c>
      <c r="BW49" s="65"/>
      <c r="BX49" s="65">
        <v>1</v>
      </c>
      <c r="BY49" s="59"/>
      <c r="BZ49" s="65"/>
      <c r="CA49" s="65"/>
      <c r="CB49" s="65"/>
      <c r="CC49" s="94"/>
      <c r="CD49" s="65">
        <v>1</v>
      </c>
      <c r="CE49" s="65">
        <v>1</v>
      </c>
      <c r="CF49" s="65"/>
      <c r="CG49" s="65"/>
      <c r="CH49" s="66">
        <f t="shared" si="1"/>
        <v>20</v>
      </c>
    </row>
    <row r="50" spans="1:105" s="6" customFormat="1" ht="41.25" customHeight="1" x14ac:dyDescent="0.3">
      <c r="A50" s="88" t="s">
        <v>1253</v>
      </c>
      <c r="B50" s="81" t="s">
        <v>17</v>
      </c>
      <c r="C50" s="68" t="s">
        <v>11</v>
      </c>
      <c r="D50" s="78" t="s">
        <v>63</v>
      </c>
      <c r="E50" s="68" t="s">
        <v>512</v>
      </c>
      <c r="F50" s="82">
        <v>2008</v>
      </c>
      <c r="G50" s="68" t="s">
        <v>1082</v>
      </c>
      <c r="H50" s="68" t="s">
        <v>513</v>
      </c>
      <c r="I50" s="68" t="s">
        <v>129</v>
      </c>
      <c r="J50" s="68" t="s">
        <v>368</v>
      </c>
      <c r="K50" s="68" t="s">
        <v>63</v>
      </c>
      <c r="L50" s="68" t="s">
        <v>1364</v>
      </c>
      <c r="M50" s="65"/>
      <c r="N50" s="65"/>
      <c r="O50" s="65"/>
      <c r="P50" s="65"/>
      <c r="Q50" s="65"/>
      <c r="R50" s="65"/>
      <c r="S50" s="65"/>
      <c r="T50" s="65"/>
      <c r="U50" s="65"/>
      <c r="V50" s="65"/>
      <c r="W50" s="64"/>
      <c r="X50" s="65">
        <v>1</v>
      </c>
      <c r="Y50" s="65"/>
      <c r="Z50" s="65"/>
      <c r="AA50" s="65">
        <v>1</v>
      </c>
      <c r="AB50" s="65"/>
      <c r="AC50" s="65"/>
      <c r="AD50" s="65"/>
      <c r="AE50" s="65"/>
      <c r="AF50" s="65"/>
      <c r="AG50" s="89"/>
      <c r="AH50" s="64"/>
      <c r="AI50" s="65"/>
      <c r="AJ50" s="65"/>
      <c r="AK50" s="94"/>
      <c r="AL50" s="64"/>
      <c r="AM50" s="65"/>
      <c r="AN50" s="65"/>
      <c r="AO50" s="94"/>
      <c r="AP50" s="90"/>
      <c r="AQ50" s="90"/>
      <c r="AR50" s="90"/>
      <c r="AS50" s="90"/>
      <c r="AT50" s="90"/>
      <c r="AU50" s="90"/>
      <c r="AV50" s="90"/>
      <c r="AW50" s="90"/>
      <c r="AX50" s="90"/>
      <c r="AY50" s="90"/>
      <c r="AZ50" s="90"/>
      <c r="BA50" s="90"/>
      <c r="BB50" s="90"/>
      <c r="BC50" s="90"/>
      <c r="BD50" s="90"/>
      <c r="BE50" s="64"/>
      <c r="BF50" s="65"/>
      <c r="BG50" s="65"/>
      <c r="BH50" s="65"/>
      <c r="BI50" s="94"/>
      <c r="BJ50" s="64"/>
      <c r="BK50" s="65"/>
      <c r="BL50" s="65"/>
      <c r="BM50" s="65"/>
      <c r="BN50" s="65"/>
      <c r="BO50" s="94"/>
      <c r="BP50" s="89"/>
      <c r="BQ50" s="64"/>
      <c r="BR50" s="65"/>
      <c r="BS50" s="65"/>
      <c r="BT50" s="65"/>
      <c r="BU50" s="65"/>
      <c r="BV50" s="64"/>
      <c r="BW50" s="65">
        <v>1</v>
      </c>
      <c r="BX50" s="65"/>
      <c r="BY50" s="59"/>
      <c r="BZ50" s="65"/>
      <c r="CA50" s="65"/>
      <c r="CB50" s="65"/>
      <c r="CC50" s="94"/>
      <c r="CD50" s="65"/>
      <c r="CE50" s="65">
        <v>1</v>
      </c>
      <c r="CF50" s="65"/>
      <c r="CG50" s="65"/>
      <c r="CH50" s="66">
        <f t="shared" si="1"/>
        <v>4</v>
      </c>
    </row>
    <row r="51" spans="1:105" s="6" customFormat="1" ht="60" customHeight="1" x14ac:dyDescent="0.3">
      <c r="A51" s="88" t="s">
        <v>514</v>
      </c>
      <c r="B51" s="55" t="s">
        <v>1092</v>
      </c>
      <c r="C51" s="56" t="s">
        <v>112</v>
      </c>
      <c r="D51" s="108" t="s">
        <v>63</v>
      </c>
      <c r="E51" s="56" t="s">
        <v>515</v>
      </c>
      <c r="F51" s="58">
        <v>2016</v>
      </c>
      <c r="G51" s="56" t="s">
        <v>755</v>
      </c>
      <c r="H51" s="56" t="s">
        <v>394</v>
      </c>
      <c r="I51" s="56" t="s">
        <v>761</v>
      </c>
      <c r="J51" s="56" t="s">
        <v>197</v>
      </c>
      <c r="K51" s="56" t="s">
        <v>63</v>
      </c>
      <c r="L51" s="56" t="s">
        <v>1383</v>
      </c>
      <c r="M51" s="59"/>
      <c r="N51" s="59"/>
      <c r="O51" s="59"/>
      <c r="P51" s="59"/>
      <c r="Q51" s="59"/>
      <c r="R51" s="59"/>
      <c r="S51" s="59"/>
      <c r="T51" s="59"/>
      <c r="U51" s="59"/>
      <c r="V51" s="59"/>
      <c r="W51" s="60">
        <v>1</v>
      </c>
      <c r="X51" s="59">
        <v>1</v>
      </c>
      <c r="Y51" s="59"/>
      <c r="Z51" s="59"/>
      <c r="AA51" s="59">
        <v>1</v>
      </c>
      <c r="AB51" s="59"/>
      <c r="AC51" s="59"/>
      <c r="AD51" s="59"/>
      <c r="AE51" s="59"/>
      <c r="AF51" s="59"/>
      <c r="AG51" s="61"/>
      <c r="AH51" s="60"/>
      <c r="AI51" s="59"/>
      <c r="AJ51" s="59"/>
      <c r="AK51" s="62"/>
      <c r="AL51" s="60">
        <v>1</v>
      </c>
      <c r="AM51" s="59">
        <v>1</v>
      </c>
      <c r="AN51" s="59">
        <v>1</v>
      </c>
      <c r="AO51" s="62"/>
      <c r="AP51" s="63">
        <v>1</v>
      </c>
      <c r="AQ51" s="63">
        <v>1</v>
      </c>
      <c r="AR51" s="63"/>
      <c r="AS51" s="63"/>
      <c r="AT51" s="63"/>
      <c r="AU51" s="63"/>
      <c r="AV51" s="63"/>
      <c r="AW51" s="63"/>
      <c r="AX51" s="63"/>
      <c r="AY51" s="63"/>
      <c r="AZ51" s="63"/>
      <c r="BA51" s="63"/>
      <c r="BB51" s="63"/>
      <c r="BC51" s="63"/>
      <c r="BD51" s="63"/>
      <c r="BE51" s="60"/>
      <c r="BF51" s="59">
        <v>1</v>
      </c>
      <c r="BG51" s="59"/>
      <c r="BH51" s="59"/>
      <c r="BI51" s="62"/>
      <c r="BJ51" s="60">
        <v>1</v>
      </c>
      <c r="BK51" s="59"/>
      <c r="BL51" s="59"/>
      <c r="BM51" s="59"/>
      <c r="BN51" s="59"/>
      <c r="BO51" s="62"/>
      <c r="BP51" s="61"/>
      <c r="BQ51" s="60"/>
      <c r="BR51" s="59"/>
      <c r="BS51" s="59"/>
      <c r="BT51" s="59"/>
      <c r="BU51" s="59"/>
      <c r="BV51" s="60"/>
      <c r="BW51" s="59"/>
      <c r="BX51" s="59"/>
      <c r="BY51" s="59"/>
      <c r="BZ51" s="59"/>
      <c r="CA51" s="59"/>
      <c r="CB51" s="59"/>
      <c r="CC51" s="62"/>
      <c r="CD51" s="59"/>
      <c r="CE51" s="59"/>
      <c r="CF51" s="59"/>
      <c r="CG51" s="59"/>
      <c r="CH51" s="66">
        <f t="shared" si="1"/>
        <v>10</v>
      </c>
      <c r="CI51" s="110"/>
      <c r="CJ51" s="110"/>
      <c r="CK51" s="110"/>
      <c r="CL51" s="110"/>
      <c r="CM51" s="110"/>
      <c r="CN51" s="110"/>
      <c r="CO51" s="110"/>
      <c r="CP51" s="110"/>
      <c r="CQ51" s="110"/>
      <c r="CR51" s="110"/>
      <c r="CS51" s="110"/>
      <c r="CT51" s="110"/>
      <c r="CU51" s="110"/>
      <c r="CV51" s="110"/>
      <c r="CW51" s="110"/>
      <c r="CX51" s="110"/>
      <c r="CY51" s="110"/>
      <c r="CZ51" s="110"/>
      <c r="DA51" s="110"/>
    </row>
    <row r="52" spans="1:105" s="110" customFormat="1" ht="26.4" customHeight="1" x14ac:dyDescent="0.3">
      <c r="A52" s="92" t="s">
        <v>292</v>
      </c>
      <c r="B52" s="81" t="s">
        <v>250</v>
      </c>
      <c r="C52" s="68" t="s">
        <v>27</v>
      </c>
      <c r="D52" s="93" t="s">
        <v>10</v>
      </c>
      <c r="E52" s="68" t="s">
        <v>26</v>
      </c>
      <c r="F52" s="79">
        <v>2012</v>
      </c>
      <c r="G52" s="68" t="s">
        <v>755</v>
      </c>
      <c r="H52" s="68" t="s">
        <v>24</v>
      </c>
      <c r="I52" s="68" t="s">
        <v>28</v>
      </c>
      <c r="J52" s="68" t="s">
        <v>2</v>
      </c>
      <c r="K52" s="68" t="s">
        <v>29</v>
      </c>
      <c r="L52" s="68" t="s">
        <v>63</v>
      </c>
      <c r="M52" s="65"/>
      <c r="N52" s="65"/>
      <c r="O52" s="65"/>
      <c r="P52" s="65"/>
      <c r="Q52" s="65"/>
      <c r="R52" s="65"/>
      <c r="S52" s="65"/>
      <c r="T52" s="65"/>
      <c r="U52" s="65"/>
      <c r="V52" s="65"/>
      <c r="W52" s="64"/>
      <c r="X52" s="65"/>
      <c r="Y52" s="65"/>
      <c r="Z52" s="65"/>
      <c r="AA52" s="65"/>
      <c r="AB52" s="65"/>
      <c r="AC52" s="65"/>
      <c r="AD52" s="65"/>
      <c r="AE52" s="65"/>
      <c r="AF52" s="65"/>
      <c r="AG52" s="89"/>
      <c r="AH52" s="64"/>
      <c r="AI52" s="65"/>
      <c r="AJ52" s="65"/>
      <c r="AK52" s="94"/>
      <c r="AL52" s="64"/>
      <c r="AM52" s="65"/>
      <c r="AN52" s="65"/>
      <c r="AO52" s="94"/>
      <c r="AP52" s="90"/>
      <c r="AQ52" s="90"/>
      <c r="AR52" s="90"/>
      <c r="AS52" s="90"/>
      <c r="AT52" s="90"/>
      <c r="AU52" s="90"/>
      <c r="AV52" s="90"/>
      <c r="AW52" s="90"/>
      <c r="AX52" s="90"/>
      <c r="AY52" s="90"/>
      <c r="AZ52" s="90"/>
      <c r="BA52" s="90"/>
      <c r="BB52" s="90"/>
      <c r="BC52" s="90"/>
      <c r="BD52" s="90"/>
      <c r="BE52" s="64"/>
      <c r="BF52" s="65"/>
      <c r="BG52" s="65"/>
      <c r="BH52" s="65"/>
      <c r="BI52" s="94"/>
      <c r="BJ52" s="64"/>
      <c r="BK52" s="65"/>
      <c r="BL52" s="65"/>
      <c r="BM52" s="65"/>
      <c r="BN52" s="65"/>
      <c r="BO52" s="94"/>
      <c r="BP52" s="89"/>
      <c r="BQ52" s="64"/>
      <c r="BR52" s="65"/>
      <c r="BS52" s="65"/>
      <c r="BT52" s="65"/>
      <c r="BU52" s="65"/>
      <c r="BV52" s="64"/>
      <c r="BW52" s="65"/>
      <c r="BX52" s="65"/>
      <c r="BY52" s="59"/>
      <c r="BZ52" s="65"/>
      <c r="CA52" s="65"/>
      <c r="CB52" s="65"/>
      <c r="CC52" s="94"/>
      <c r="CD52" s="65"/>
      <c r="CE52" s="65"/>
      <c r="CF52" s="65"/>
      <c r="CG52" s="65"/>
      <c r="CH52" s="66">
        <f t="shared" si="1"/>
        <v>0</v>
      </c>
      <c r="CI52" s="6"/>
      <c r="CJ52" s="6"/>
      <c r="CK52" s="6"/>
      <c r="CL52" s="6"/>
      <c r="CM52" s="6"/>
      <c r="CN52" s="6"/>
      <c r="CO52" s="6"/>
      <c r="CP52" s="6"/>
      <c r="CQ52" s="6"/>
      <c r="CR52" s="6"/>
      <c r="CS52" s="6"/>
      <c r="CT52" s="6"/>
      <c r="CU52" s="6"/>
      <c r="CV52" s="6"/>
      <c r="CW52" s="6"/>
      <c r="CX52" s="6"/>
      <c r="CY52" s="6"/>
      <c r="CZ52" s="6"/>
      <c r="DA52" s="6"/>
    </row>
    <row r="53" spans="1:105" s="6" customFormat="1" ht="45.75" customHeight="1" x14ac:dyDescent="0.3">
      <c r="A53" s="73" t="s">
        <v>320</v>
      </c>
      <c r="B53" s="81" t="s">
        <v>148</v>
      </c>
      <c r="C53" s="68" t="s">
        <v>73</v>
      </c>
      <c r="D53" s="78" t="s">
        <v>63</v>
      </c>
      <c r="E53" s="68" t="s">
        <v>147</v>
      </c>
      <c r="F53" s="82">
        <v>1996</v>
      </c>
      <c r="G53" s="68" t="s">
        <v>755</v>
      </c>
      <c r="H53" s="68" t="s">
        <v>146</v>
      </c>
      <c r="I53" s="68" t="s">
        <v>113</v>
      </c>
      <c r="J53" s="68" t="s">
        <v>2</v>
      </c>
      <c r="K53" s="68" t="s">
        <v>63</v>
      </c>
      <c r="L53" s="56" t="s">
        <v>1295</v>
      </c>
      <c r="M53" s="65"/>
      <c r="N53" s="65"/>
      <c r="O53" s="65"/>
      <c r="P53" s="65"/>
      <c r="Q53" s="65"/>
      <c r="R53" s="65"/>
      <c r="S53" s="65"/>
      <c r="T53" s="65"/>
      <c r="U53" s="65"/>
      <c r="V53" s="65"/>
      <c r="W53" s="64"/>
      <c r="X53" s="65"/>
      <c r="Y53" s="65"/>
      <c r="Z53" s="65"/>
      <c r="AA53" s="65"/>
      <c r="AB53" s="65"/>
      <c r="AC53" s="65"/>
      <c r="AD53" s="65"/>
      <c r="AE53" s="65"/>
      <c r="AF53" s="65"/>
      <c r="AG53" s="89">
        <v>1</v>
      </c>
      <c r="AH53" s="64">
        <v>1</v>
      </c>
      <c r="AI53" s="65">
        <v>1</v>
      </c>
      <c r="AJ53" s="65"/>
      <c r="AK53" s="94">
        <v>1</v>
      </c>
      <c r="AL53" s="64">
        <v>1</v>
      </c>
      <c r="AM53" s="65">
        <v>1</v>
      </c>
      <c r="AN53" s="65">
        <v>1</v>
      </c>
      <c r="AO53" s="94">
        <v>1</v>
      </c>
      <c r="AP53" s="90">
        <v>1</v>
      </c>
      <c r="AQ53" s="90">
        <v>1</v>
      </c>
      <c r="AR53" s="90">
        <v>1</v>
      </c>
      <c r="AS53" s="90">
        <v>1</v>
      </c>
      <c r="AT53" s="90">
        <v>1</v>
      </c>
      <c r="AU53" s="90">
        <v>1</v>
      </c>
      <c r="AV53" s="90">
        <v>1</v>
      </c>
      <c r="AW53" s="90">
        <v>1</v>
      </c>
      <c r="AX53" s="90">
        <v>1</v>
      </c>
      <c r="AY53" s="90">
        <v>1</v>
      </c>
      <c r="AZ53" s="90">
        <v>1</v>
      </c>
      <c r="BA53" s="90">
        <v>1</v>
      </c>
      <c r="BB53" s="90">
        <v>1</v>
      </c>
      <c r="BC53" s="90"/>
      <c r="BD53" s="90">
        <v>1</v>
      </c>
      <c r="BE53" s="64">
        <v>1</v>
      </c>
      <c r="BF53" s="65">
        <v>1</v>
      </c>
      <c r="BG53" s="65"/>
      <c r="BH53" s="65">
        <v>1</v>
      </c>
      <c r="BI53" s="94"/>
      <c r="BJ53" s="64">
        <v>1</v>
      </c>
      <c r="BK53" s="65">
        <v>1</v>
      </c>
      <c r="BL53" s="65"/>
      <c r="BM53" s="65">
        <v>1</v>
      </c>
      <c r="BN53" s="65">
        <v>1</v>
      </c>
      <c r="BO53" s="94"/>
      <c r="BP53" s="89">
        <v>1</v>
      </c>
      <c r="BQ53" s="64"/>
      <c r="BR53" s="65"/>
      <c r="BS53" s="65"/>
      <c r="BT53" s="65"/>
      <c r="BU53" s="65"/>
      <c r="BV53" s="64">
        <v>1</v>
      </c>
      <c r="BW53" s="65">
        <v>1</v>
      </c>
      <c r="BX53" s="65">
        <v>1</v>
      </c>
      <c r="BY53" s="59">
        <v>1</v>
      </c>
      <c r="BZ53" s="65">
        <v>1</v>
      </c>
      <c r="CA53" s="65">
        <v>1</v>
      </c>
      <c r="CB53" s="65">
        <v>1</v>
      </c>
      <c r="CC53" s="94">
        <v>1</v>
      </c>
      <c r="CD53" s="65"/>
      <c r="CE53" s="65">
        <v>1</v>
      </c>
      <c r="CF53" s="65"/>
      <c r="CG53" s="65"/>
      <c r="CH53" s="66">
        <f t="shared" si="1"/>
        <v>39</v>
      </c>
    </row>
    <row r="54" spans="1:105" s="6" customFormat="1" ht="50.25" customHeight="1" x14ac:dyDescent="0.3">
      <c r="A54" s="88" t="s">
        <v>516</v>
      </c>
      <c r="B54" s="81" t="s">
        <v>955</v>
      </c>
      <c r="C54" s="68" t="s">
        <v>67</v>
      </c>
      <c r="D54" s="78" t="s">
        <v>63</v>
      </c>
      <c r="E54" s="68" t="s">
        <v>517</v>
      </c>
      <c r="F54" s="82">
        <v>2008</v>
      </c>
      <c r="G54" s="68" t="s">
        <v>755</v>
      </c>
      <c r="H54" s="68" t="s">
        <v>518</v>
      </c>
      <c r="I54" s="68" t="s">
        <v>92</v>
      </c>
      <c r="J54" s="68" t="s">
        <v>777</v>
      </c>
      <c r="K54" s="68" t="s">
        <v>63</v>
      </c>
      <c r="L54" s="56" t="s">
        <v>1294</v>
      </c>
      <c r="M54" s="65"/>
      <c r="N54" s="65"/>
      <c r="O54" s="65"/>
      <c r="P54" s="65">
        <v>1</v>
      </c>
      <c r="Q54" s="65"/>
      <c r="R54" s="65"/>
      <c r="S54" s="65"/>
      <c r="T54" s="65"/>
      <c r="U54" s="65"/>
      <c r="V54" s="65"/>
      <c r="W54" s="64"/>
      <c r="X54" s="65">
        <v>1</v>
      </c>
      <c r="Y54" s="65">
        <v>1</v>
      </c>
      <c r="Z54" s="65"/>
      <c r="AA54" s="65">
        <v>1</v>
      </c>
      <c r="AB54" s="65">
        <v>1</v>
      </c>
      <c r="AC54" s="65"/>
      <c r="AD54" s="65"/>
      <c r="AE54" s="65"/>
      <c r="AF54" s="65"/>
      <c r="AG54" s="89">
        <v>1</v>
      </c>
      <c r="AH54" s="64"/>
      <c r="AI54" s="65"/>
      <c r="AJ54" s="65">
        <v>1</v>
      </c>
      <c r="AK54" s="94">
        <v>1</v>
      </c>
      <c r="AL54" s="64">
        <v>1</v>
      </c>
      <c r="AM54" s="65"/>
      <c r="AN54" s="65">
        <v>1</v>
      </c>
      <c r="AO54" s="94">
        <v>1</v>
      </c>
      <c r="AP54" s="90"/>
      <c r="AQ54" s="90">
        <v>1</v>
      </c>
      <c r="AR54" s="90">
        <v>1</v>
      </c>
      <c r="AS54" s="90">
        <v>1</v>
      </c>
      <c r="AT54" s="90">
        <v>1</v>
      </c>
      <c r="AU54" s="90">
        <v>1</v>
      </c>
      <c r="AV54" s="90">
        <v>1</v>
      </c>
      <c r="AW54" s="90"/>
      <c r="AX54" s="90">
        <v>1</v>
      </c>
      <c r="AY54" s="90"/>
      <c r="AZ54" s="90">
        <v>1</v>
      </c>
      <c r="BA54" s="90"/>
      <c r="BB54" s="90"/>
      <c r="BC54" s="90"/>
      <c r="BD54" s="90"/>
      <c r="BE54" s="64">
        <v>1</v>
      </c>
      <c r="BF54" s="65"/>
      <c r="BG54" s="65"/>
      <c r="BH54" s="65"/>
      <c r="BI54" s="94">
        <v>1</v>
      </c>
      <c r="BJ54" s="64">
        <v>1</v>
      </c>
      <c r="BK54" s="65"/>
      <c r="BL54" s="65">
        <v>1</v>
      </c>
      <c r="BM54" s="65">
        <v>1</v>
      </c>
      <c r="BN54" s="65"/>
      <c r="BO54" s="94">
        <v>1</v>
      </c>
      <c r="BP54" s="89">
        <v>1</v>
      </c>
      <c r="BQ54" s="64">
        <v>1</v>
      </c>
      <c r="BR54" s="65">
        <v>1</v>
      </c>
      <c r="BS54" s="65"/>
      <c r="BT54" s="65"/>
      <c r="BU54" s="65"/>
      <c r="BV54" s="64"/>
      <c r="BW54" s="65"/>
      <c r="BX54" s="65">
        <v>1</v>
      </c>
      <c r="BY54" s="59">
        <v>1</v>
      </c>
      <c r="BZ54" s="65"/>
      <c r="CA54" s="65">
        <v>1</v>
      </c>
      <c r="CB54" s="65">
        <v>1</v>
      </c>
      <c r="CC54" s="94"/>
      <c r="CD54" s="65"/>
      <c r="CE54" s="65">
        <v>1</v>
      </c>
      <c r="CF54" s="65">
        <v>1</v>
      </c>
      <c r="CG54" s="65"/>
      <c r="CH54" s="66">
        <f t="shared" si="1"/>
        <v>34</v>
      </c>
      <c r="CI54" s="112" t="s">
        <v>1143</v>
      </c>
      <c r="CJ54" s="6">
        <v>7</v>
      </c>
    </row>
    <row r="55" spans="1:105" s="6" customFormat="1" ht="18" customHeight="1" x14ac:dyDescent="0.3">
      <c r="A55" s="88" t="s">
        <v>469</v>
      </c>
      <c r="B55" s="55" t="s">
        <v>123</v>
      </c>
      <c r="C55" s="56" t="s">
        <v>14</v>
      </c>
      <c r="D55" s="108" t="s">
        <v>63</v>
      </c>
      <c r="E55" s="56" t="s">
        <v>122</v>
      </c>
      <c r="F55" s="58">
        <v>2009</v>
      </c>
      <c r="G55" s="56" t="s">
        <v>755</v>
      </c>
      <c r="H55" s="56" t="s">
        <v>121</v>
      </c>
      <c r="I55" s="56" t="s">
        <v>22</v>
      </c>
      <c r="J55" s="56" t="s">
        <v>1281</v>
      </c>
      <c r="K55" s="56" t="s">
        <v>63</v>
      </c>
      <c r="L55" s="56" t="s">
        <v>63</v>
      </c>
      <c r="M55" s="59"/>
      <c r="N55" s="59"/>
      <c r="O55" s="59"/>
      <c r="P55" s="59"/>
      <c r="Q55" s="59"/>
      <c r="R55" s="59"/>
      <c r="S55" s="59"/>
      <c r="T55" s="59"/>
      <c r="U55" s="59"/>
      <c r="V55" s="59"/>
      <c r="W55" s="60"/>
      <c r="X55" s="59"/>
      <c r="Y55" s="59"/>
      <c r="Z55" s="59"/>
      <c r="AA55" s="59"/>
      <c r="AB55" s="59"/>
      <c r="AC55" s="59"/>
      <c r="AD55" s="59"/>
      <c r="AE55" s="59"/>
      <c r="AF55" s="59"/>
      <c r="AG55" s="61"/>
      <c r="AH55" s="60"/>
      <c r="AI55" s="59"/>
      <c r="AJ55" s="59"/>
      <c r="AK55" s="62"/>
      <c r="AL55" s="60"/>
      <c r="AM55" s="59"/>
      <c r="AN55" s="59"/>
      <c r="AO55" s="62"/>
      <c r="AP55" s="63"/>
      <c r="AQ55" s="63"/>
      <c r="AR55" s="63"/>
      <c r="AS55" s="63"/>
      <c r="AT55" s="63"/>
      <c r="AU55" s="63"/>
      <c r="AV55" s="63"/>
      <c r="AW55" s="63"/>
      <c r="AX55" s="63"/>
      <c r="AY55" s="63"/>
      <c r="AZ55" s="63"/>
      <c r="BA55" s="63"/>
      <c r="BB55" s="63"/>
      <c r="BC55" s="63"/>
      <c r="BD55" s="63"/>
      <c r="BE55" s="60"/>
      <c r="BF55" s="59"/>
      <c r="BG55" s="59"/>
      <c r="BH55" s="59"/>
      <c r="BI55" s="62"/>
      <c r="BJ55" s="60"/>
      <c r="BK55" s="59"/>
      <c r="BL55" s="59"/>
      <c r="BM55" s="59"/>
      <c r="BN55" s="59"/>
      <c r="BO55" s="62"/>
      <c r="BP55" s="61"/>
      <c r="BQ55" s="60"/>
      <c r="BR55" s="59"/>
      <c r="BS55" s="59"/>
      <c r="BT55" s="59"/>
      <c r="BU55" s="59"/>
      <c r="BV55" s="60"/>
      <c r="BW55" s="59"/>
      <c r="BX55" s="59"/>
      <c r="BY55" s="59"/>
      <c r="BZ55" s="59"/>
      <c r="CA55" s="59"/>
      <c r="CB55" s="59"/>
      <c r="CC55" s="62"/>
      <c r="CD55" s="59"/>
      <c r="CE55" s="59"/>
      <c r="CF55" s="59"/>
      <c r="CG55" s="59"/>
      <c r="CH55" s="66">
        <f t="shared" si="1"/>
        <v>0</v>
      </c>
      <c r="CI55" s="110"/>
      <c r="CJ55" s="110"/>
      <c r="CK55" s="110"/>
      <c r="CL55" s="110"/>
      <c r="CM55" s="110"/>
      <c r="CN55" s="110"/>
      <c r="CO55" s="110"/>
      <c r="CP55" s="110"/>
      <c r="CQ55" s="110"/>
      <c r="CR55" s="110"/>
      <c r="CS55" s="110"/>
      <c r="CT55" s="110"/>
      <c r="CU55" s="110"/>
      <c r="CV55" s="110"/>
      <c r="CW55" s="110"/>
      <c r="CX55" s="110"/>
      <c r="CY55" s="110"/>
      <c r="CZ55" s="110"/>
      <c r="DA55" s="110"/>
    </row>
    <row r="56" spans="1:105" s="6" customFormat="1" ht="28.2" customHeight="1" x14ac:dyDescent="0.3">
      <c r="A56" s="88" t="s">
        <v>519</v>
      </c>
      <c r="B56" s="55" t="s">
        <v>154</v>
      </c>
      <c r="C56" s="68" t="s">
        <v>67</v>
      </c>
      <c r="D56" s="78" t="s">
        <v>63</v>
      </c>
      <c r="E56" s="68" t="s">
        <v>520</v>
      </c>
      <c r="F56" s="82">
        <v>2012</v>
      </c>
      <c r="G56" s="68" t="s">
        <v>755</v>
      </c>
      <c r="H56" s="68" t="s">
        <v>521</v>
      </c>
      <c r="I56" s="68" t="s">
        <v>772</v>
      </c>
      <c r="J56" s="68" t="s">
        <v>197</v>
      </c>
      <c r="K56" s="68" t="s">
        <v>771</v>
      </c>
      <c r="L56" s="68" t="s">
        <v>1365</v>
      </c>
      <c r="M56" s="65"/>
      <c r="N56" s="65"/>
      <c r="O56" s="65"/>
      <c r="P56" s="65"/>
      <c r="Q56" s="65"/>
      <c r="R56" s="65"/>
      <c r="S56" s="65"/>
      <c r="T56" s="65"/>
      <c r="U56" s="65"/>
      <c r="V56" s="65"/>
      <c r="W56" s="64">
        <v>1</v>
      </c>
      <c r="X56" s="65"/>
      <c r="Y56" s="65">
        <v>1</v>
      </c>
      <c r="Z56" s="65"/>
      <c r="AA56" s="65">
        <v>1</v>
      </c>
      <c r="AB56" s="65"/>
      <c r="AC56" s="65"/>
      <c r="AD56" s="65"/>
      <c r="AE56" s="65"/>
      <c r="AF56" s="65"/>
      <c r="AG56" s="89"/>
      <c r="AH56" s="64"/>
      <c r="AI56" s="65"/>
      <c r="AJ56" s="65"/>
      <c r="AK56" s="94"/>
      <c r="AL56" s="64"/>
      <c r="AM56" s="65"/>
      <c r="AN56" s="65"/>
      <c r="AO56" s="94"/>
      <c r="AP56" s="90"/>
      <c r="AQ56" s="90">
        <v>1</v>
      </c>
      <c r="AR56" s="90">
        <v>1</v>
      </c>
      <c r="AS56" s="90"/>
      <c r="AT56" s="90">
        <v>1</v>
      </c>
      <c r="AU56" s="90">
        <v>1</v>
      </c>
      <c r="AV56" s="90"/>
      <c r="AW56" s="90"/>
      <c r="AX56" s="90">
        <v>1</v>
      </c>
      <c r="AY56" s="90"/>
      <c r="AZ56" s="90"/>
      <c r="BA56" s="90"/>
      <c r="BB56" s="90"/>
      <c r="BC56" s="90"/>
      <c r="BD56" s="90"/>
      <c r="BE56" s="64"/>
      <c r="BF56" s="65"/>
      <c r="BG56" s="65"/>
      <c r="BH56" s="65"/>
      <c r="BI56" s="94"/>
      <c r="BJ56" s="64"/>
      <c r="BK56" s="65"/>
      <c r="BL56" s="65"/>
      <c r="BM56" s="65"/>
      <c r="BN56" s="65"/>
      <c r="BO56" s="94"/>
      <c r="BP56" s="89"/>
      <c r="BQ56" s="64">
        <v>1</v>
      </c>
      <c r="BR56" s="65"/>
      <c r="BS56" s="65"/>
      <c r="BT56" s="65"/>
      <c r="BU56" s="65"/>
      <c r="BV56" s="64"/>
      <c r="BW56" s="65"/>
      <c r="BX56" s="65"/>
      <c r="BY56" s="59"/>
      <c r="BZ56" s="65"/>
      <c r="CA56" s="65"/>
      <c r="CB56" s="65"/>
      <c r="CC56" s="94"/>
      <c r="CD56" s="65">
        <v>1</v>
      </c>
      <c r="CE56" s="65">
        <v>1</v>
      </c>
      <c r="CF56" s="65"/>
      <c r="CG56" s="65"/>
      <c r="CH56" s="66">
        <f t="shared" si="1"/>
        <v>11</v>
      </c>
    </row>
    <row r="57" spans="1:105" s="6" customFormat="1" ht="29.25" customHeight="1" x14ac:dyDescent="0.3">
      <c r="A57" s="73" t="s">
        <v>314</v>
      </c>
      <c r="B57" s="81" t="s">
        <v>63</v>
      </c>
      <c r="C57" s="68" t="s">
        <v>63</v>
      </c>
      <c r="D57" s="78" t="s">
        <v>17</v>
      </c>
      <c r="E57" s="68" t="s">
        <v>127</v>
      </c>
      <c r="F57" s="82">
        <v>2016</v>
      </c>
      <c r="G57" s="68" t="s">
        <v>755</v>
      </c>
      <c r="H57" s="68" t="s">
        <v>128</v>
      </c>
      <c r="I57" s="68" t="s">
        <v>129</v>
      </c>
      <c r="J57" s="68" t="s">
        <v>2</v>
      </c>
      <c r="K57" s="68" t="s">
        <v>63</v>
      </c>
      <c r="L57" s="68" t="s">
        <v>1336</v>
      </c>
      <c r="M57" s="65"/>
      <c r="N57" s="65"/>
      <c r="O57" s="65"/>
      <c r="P57" s="65"/>
      <c r="Q57" s="65"/>
      <c r="R57" s="65"/>
      <c r="S57" s="65"/>
      <c r="T57" s="65"/>
      <c r="U57" s="65"/>
      <c r="V57" s="65"/>
      <c r="W57" s="64"/>
      <c r="X57" s="65"/>
      <c r="Y57" s="65"/>
      <c r="Z57" s="65"/>
      <c r="AA57" s="65"/>
      <c r="AB57" s="65"/>
      <c r="AC57" s="65"/>
      <c r="AD57" s="65"/>
      <c r="AE57" s="65"/>
      <c r="AF57" s="65"/>
      <c r="AG57" s="89"/>
      <c r="AH57" s="64"/>
      <c r="AI57" s="65"/>
      <c r="AJ57" s="65"/>
      <c r="AK57" s="94"/>
      <c r="AL57" s="64"/>
      <c r="AM57" s="65"/>
      <c r="AN57" s="65"/>
      <c r="AO57" s="94"/>
      <c r="AP57" s="90"/>
      <c r="AQ57" s="90"/>
      <c r="AR57" s="90"/>
      <c r="AS57" s="90"/>
      <c r="AT57" s="90"/>
      <c r="AU57" s="90"/>
      <c r="AV57" s="90"/>
      <c r="AW57" s="90"/>
      <c r="AX57" s="90"/>
      <c r="AY57" s="90"/>
      <c r="AZ57" s="90"/>
      <c r="BA57" s="90"/>
      <c r="BB57" s="90"/>
      <c r="BC57" s="90"/>
      <c r="BD57" s="90"/>
      <c r="BE57" s="64"/>
      <c r="BF57" s="65"/>
      <c r="BG57" s="65"/>
      <c r="BH57" s="65"/>
      <c r="BI57" s="94"/>
      <c r="BJ57" s="64"/>
      <c r="BK57" s="65"/>
      <c r="BL57" s="65"/>
      <c r="BM57" s="65"/>
      <c r="BN57" s="65"/>
      <c r="BO57" s="94"/>
      <c r="BP57" s="89"/>
      <c r="BQ57" s="64"/>
      <c r="BR57" s="65"/>
      <c r="BS57" s="65"/>
      <c r="BT57" s="65"/>
      <c r="BU57" s="65"/>
      <c r="BV57" s="64"/>
      <c r="BW57" s="65"/>
      <c r="BX57" s="65"/>
      <c r="BY57" s="59"/>
      <c r="BZ57" s="65"/>
      <c r="CA57" s="65"/>
      <c r="CB57" s="65"/>
      <c r="CC57" s="94"/>
      <c r="CD57" s="65">
        <v>1</v>
      </c>
      <c r="CE57" s="65"/>
      <c r="CF57" s="65"/>
      <c r="CG57" s="65"/>
      <c r="CH57" s="66">
        <f t="shared" si="1"/>
        <v>1</v>
      </c>
    </row>
    <row r="58" spans="1:105" s="6" customFormat="1" ht="40.5" customHeight="1" x14ac:dyDescent="0.3">
      <c r="A58" s="73" t="s">
        <v>315</v>
      </c>
      <c r="B58" s="81" t="s">
        <v>63</v>
      </c>
      <c r="C58" s="68" t="s">
        <v>14</v>
      </c>
      <c r="D58" s="78" t="s">
        <v>17</v>
      </c>
      <c r="E58" s="68" t="s">
        <v>130</v>
      </c>
      <c r="F58" s="82">
        <v>2005</v>
      </c>
      <c r="G58" s="68" t="s">
        <v>755</v>
      </c>
      <c r="H58" s="68" t="s">
        <v>131</v>
      </c>
      <c r="I58" s="68" t="s">
        <v>28</v>
      </c>
      <c r="J58" s="68" t="s">
        <v>2</v>
      </c>
      <c r="K58" s="68" t="s">
        <v>63</v>
      </c>
      <c r="L58" s="68" t="s">
        <v>1350</v>
      </c>
      <c r="M58" s="65"/>
      <c r="N58" s="65"/>
      <c r="O58" s="65"/>
      <c r="P58" s="65"/>
      <c r="Q58" s="65"/>
      <c r="R58" s="65"/>
      <c r="S58" s="65"/>
      <c r="T58" s="65"/>
      <c r="U58" s="65"/>
      <c r="V58" s="65"/>
      <c r="W58" s="64">
        <v>1</v>
      </c>
      <c r="X58" s="65"/>
      <c r="Y58" s="65"/>
      <c r="Z58" s="65"/>
      <c r="AA58" s="65"/>
      <c r="AB58" s="65"/>
      <c r="AC58" s="65"/>
      <c r="AD58" s="65"/>
      <c r="AE58" s="65"/>
      <c r="AF58" s="65"/>
      <c r="AG58" s="89"/>
      <c r="AH58" s="64"/>
      <c r="AI58" s="65"/>
      <c r="AJ58" s="65"/>
      <c r="AK58" s="94"/>
      <c r="AL58" s="64"/>
      <c r="AM58" s="65"/>
      <c r="AN58" s="65"/>
      <c r="AO58" s="94"/>
      <c r="AP58" s="90"/>
      <c r="AQ58" s="90"/>
      <c r="AR58" s="90"/>
      <c r="AS58" s="90"/>
      <c r="AT58" s="90"/>
      <c r="AU58" s="90"/>
      <c r="AV58" s="90"/>
      <c r="AW58" s="90"/>
      <c r="AX58" s="90"/>
      <c r="AY58" s="90"/>
      <c r="AZ58" s="90"/>
      <c r="BA58" s="90"/>
      <c r="BB58" s="90"/>
      <c r="BC58" s="90"/>
      <c r="BD58" s="90"/>
      <c r="BE58" s="64"/>
      <c r="BF58" s="65"/>
      <c r="BG58" s="65"/>
      <c r="BH58" s="65"/>
      <c r="BI58" s="94"/>
      <c r="BJ58" s="64"/>
      <c r="BK58" s="65"/>
      <c r="BL58" s="65"/>
      <c r="BM58" s="65"/>
      <c r="BN58" s="65"/>
      <c r="BO58" s="94"/>
      <c r="BP58" s="89"/>
      <c r="BQ58" s="64"/>
      <c r="BR58" s="65"/>
      <c r="BS58" s="65"/>
      <c r="BT58" s="65"/>
      <c r="BU58" s="65"/>
      <c r="BV58" s="64"/>
      <c r="BW58" s="65"/>
      <c r="BX58" s="65"/>
      <c r="BY58" s="59"/>
      <c r="BZ58" s="65"/>
      <c r="CA58" s="65"/>
      <c r="CB58" s="65"/>
      <c r="CC58" s="94"/>
      <c r="CD58" s="65"/>
      <c r="CE58" s="65">
        <v>1</v>
      </c>
      <c r="CF58" s="65">
        <v>1</v>
      </c>
      <c r="CG58" s="65"/>
      <c r="CH58" s="66">
        <f t="shared" si="1"/>
        <v>3</v>
      </c>
    </row>
    <row r="59" spans="1:105" s="6" customFormat="1" ht="27" customHeight="1" x14ac:dyDescent="0.3">
      <c r="A59" s="73" t="s">
        <v>316</v>
      </c>
      <c r="B59" s="81" t="s">
        <v>134</v>
      </c>
      <c r="C59" s="68" t="s">
        <v>112</v>
      </c>
      <c r="D59" s="78" t="s">
        <v>63</v>
      </c>
      <c r="E59" s="68" t="s">
        <v>133</v>
      </c>
      <c r="F59" s="82">
        <v>1996</v>
      </c>
      <c r="G59" s="68" t="s">
        <v>755</v>
      </c>
      <c r="H59" s="68" t="s">
        <v>132</v>
      </c>
      <c r="I59" s="68" t="s">
        <v>37</v>
      </c>
      <c r="J59" s="68" t="s">
        <v>2</v>
      </c>
      <c r="K59" s="68" t="s">
        <v>135</v>
      </c>
      <c r="L59" s="68" t="s">
        <v>1351</v>
      </c>
      <c r="M59" s="65"/>
      <c r="N59" s="65"/>
      <c r="O59" s="65"/>
      <c r="P59" s="65"/>
      <c r="Q59" s="65">
        <v>1</v>
      </c>
      <c r="R59" s="65"/>
      <c r="S59" s="65"/>
      <c r="T59" s="65"/>
      <c r="U59" s="65"/>
      <c r="V59" s="65"/>
      <c r="W59" s="64"/>
      <c r="X59" s="65"/>
      <c r="Y59" s="65"/>
      <c r="Z59" s="65"/>
      <c r="AA59" s="65"/>
      <c r="AB59" s="65"/>
      <c r="AC59" s="65"/>
      <c r="AD59" s="65"/>
      <c r="AE59" s="65"/>
      <c r="AF59" s="65"/>
      <c r="AG59" s="89"/>
      <c r="AH59" s="64"/>
      <c r="AI59" s="65"/>
      <c r="AJ59" s="65"/>
      <c r="AK59" s="94"/>
      <c r="AL59" s="64"/>
      <c r="AM59" s="65"/>
      <c r="AN59" s="65"/>
      <c r="AO59" s="94"/>
      <c r="AP59" s="90"/>
      <c r="AQ59" s="90"/>
      <c r="AR59" s="90"/>
      <c r="AS59" s="90"/>
      <c r="AT59" s="90"/>
      <c r="AU59" s="90"/>
      <c r="AV59" s="90"/>
      <c r="AW59" s="90"/>
      <c r="AX59" s="90"/>
      <c r="AY59" s="90"/>
      <c r="AZ59" s="90"/>
      <c r="BA59" s="90"/>
      <c r="BB59" s="90"/>
      <c r="BC59" s="90"/>
      <c r="BD59" s="90"/>
      <c r="BE59" s="64"/>
      <c r="BF59" s="65"/>
      <c r="BG59" s="65"/>
      <c r="BH59" s="65"/>
      <c r="BI59" s="94"/>
      <c r="BJ59" s="64"/>
      <c r="BK59" s="65"/>
      <c r="BL59" s="65"/>
      <c r="BM59" s="65"/>
      <c r="BN59" s="65"/>
      <c r="BO59" s="94"/>
      <c r="BP59" s="89"/>
      <c r="BQ59" s="64"/>
      <c r="BR59" s="65"/>
      <c r="BS59" s="65"/>
      <c r="BT59" s="65"/>
      <c r="BU59" s="65"/>
      <c r="BV59" s="64"/>
      <c r="BW59" s="65"/>
      <c r="BX59" s="65"/>
      <c r="BY59" s="59"/>
      <c r="BZ59" s="65"/>
      <c r="CA59" s="65"/>
      <c r="CB59" s="65"/>
      <c r="CC59" s="94"/>
      <c r="CD59" s="65"/>
      <c r="CE59" s="65"/>
      <c r="CF59" s="65"/>
      <c r="CG59" s="65"/>
      <c r="CH59" s="66">
        <f t="shared" si="1"/>
        <v>1</v>
      </c>
    </row>
    <row r="60" spans="1:105" s="6" customFormat="1" ht="28.2" customHeight="1" x14ac:dyDescent="0.3">
      <c r="A60" s="88" t="s">
        <v>522</v>
      </c>
      <c r="B60" s="81" t="s">
        <v>63</v>
      </c>
      <c r="C60" s="68" t="s">
        <v>73</v>
      </c>
      <c r="D60" s="78" t="s">
        <v>63</v>
      </c>
      <c r="E60" s="68" t="s">
        <v>100</v>
      </c>
      <c r="F60" s="82">
        <v>2016</v>
      </c>
      <c r="G60" s="68" t="s">
        <v>755</v>
      </c>
      <c r="H60" s="68" t="s">
        <v>523</v>
      </c>
      <c r="I60" s="68" t="s">
        <v>101</v>
      </c>
      <c r="J60" s="68" t="s">
        <v>2</v>
      </c>
      <c r="K60" s="68" t="s">
        <v>63</v>
      </c>
      <c r="L60" s="68" t="s">
        <v>1352</v>
      </c>
      <c r="M60" s="65"/>
      <c r="N60" s="65"/>
      <c r="O60" s="65"/>
      <c r="P60" s="65"/>
      <c r="Q60" s="65"/>
      <c r="R60" s="65"/>
      <c r="S60" s="65"/>
      <c r="T60" s="65"/>
      <c r="U60" s="65"/>
      <c r="V60" s="65"/>
      <c r="W60" s="64">
        <v>1</v>
      </c>
      <c r="X60" s="65"/>
      <c r="Y60" s="65"/>
      <c r="Z60" s="65"/>
      <c r="AA60" s="65">
        <v>1</v>
      </c>
      <c r="AB60" s="65"/>
      <c r="AC60" s="65"/>
      <c r="AD60" s="65"/>
      <c r="AE60" s="65"/>
      <c r="AF60" s="65"/>
      <c r="AG60" s="89"/>
      <c r="AH60" s="64"/>
      <c r="AI60" s="65"/>
      <c r="AJ60" s="65"/>
      <c r="AK60" s="94"/>
      <c r="AL60" s="64"/>
      <c r="AM60" s="65"/>
      <c r="AN60" s="65"/>
      <c r="AO60" s="94"/>
      <c r="AP60" s="90"/>
      <c r="AQ60" s="90"/>
      <c r="AR60" s="90"/>
      <c r="AS60" s="90"/>
      <c r="AT60" s="90"/>
      <c r="AU60" s="90"/>
      <c r="AV60" s="90"/>
      <c r="AW60" s="90"/>
      <c r="AX60" s="90"/>
      <c r="AY60" s="90"/>
      <c r="AZ60" s="90"/>
      <c r="BA60" s="90"/>
      <c r="BB60" s="90"/>
      <c r="BC60" s="90"/>
      <c r="BD60" s="90"/>
      <c r="BE60" s="64"/>
      <c r="BF60" s="65"/>
      <c r="BG60" s="65"/>
      <c r="BH60" s="65"/>
      <c r="BI60" s="94"/>
      <c r="BJ60" s="64"/>
      <c r="BK60" s="65"/>
      <c r="BL60" s="65"/>
      <c r="BM60" s="65"/>
      <c r="BN60" s="65"/>
      <c r="BO60" s="94"/>
      <c r="BP60" s="89"/>
      <c r="BQ60" s="64"/>
      <c r="BR60" s="65"/>
      <c r="BS60" s="65"/>
      <c r="BT60" s="65"/>
      <c r="BU60" s="65"/>
      <c r="BV60" s="64"/>
      <c r="BW60" s="65"/>
      <c r="BX60" s="65"/>
      <c r="BY60" s="59"/>
      <c r="BZ60" s="65"/>
      <c r="CA60" s="65"/>
      <c r="CB60" s="65"/>
      <c r="CC60" s="94"/>
      <c r="CD60" s="65"/>
      <c r="CE60" s="65">
        <v>1</v>
      </c>
      <c r="CF60" s="65"/>
      <c r="CG60" s="65"/>
      <c r="CH60" s="66">
        <f t="shared" si="1"/>
        <v>3</v>
      </c>
    </row>
    <row r="61" spans="1:105" s="6" customFormat="1" ht="84.6" customHeight="1" x14ac:dyDescent="0.3">
      <c r="A61" s="92" t="s">
        <v>296</v>
      </c>
      <c r="B61" s="81" t="s">
        <v>63</v>
      </c>
      <c r="C61" s="68" t="s">
        <v>14</v>
      </c>
      <c r="D61" s="78" t="s">
        <v>63</v>
      </c>
      <c r="E61" s="68" t="s">
        <v>45</v>
      </c>
      <c r="F61" s="79">
        <v>2011</v>
      </c>
      <c r="G61" s="68" t="s">
        <v>755</v>
      </c>
      <c r="H61" s="68" t="s">
        <v>46</v>
      </c>
      <c r="I61" s="68" t="s">
        <v>471</v>
      </c>
      <c r="J61" s="68" t="s">
        <v>2</v>
      </c>
      <c r="K61" s="68" t="s">
        <v>63</v>
      </c>
      <c r="L61" s="68" t="s">
        <v>1296</v>
      </c>
      <c r="M61" s="65"/>
      <c r="N61" s="65"/>
      <c r="O61" s="65"/>
      <c r="P61" s="65"/>
      <c r="Q61" s="65"/>
      <c r="R61" s="65"/>
      <c r="S61" s="65"/>
      <c r="T61" s="65"/>
      <c r="U61" s="65"/>
      <c r="V61" s="65"/>
      <c r="W61" s="64"/>
      <c r="X61" s="65"/>
      <c r="Y61" s="65">
        <v>1</v>
      </c>
      <c r="Z61" s="65"/>
      <c r="AA61" s="65">
        <v>1</v>
      </c>
      <c r="AB61" s="65">
        <v>1</v>
      </c>
      <c r="AC61" s="65"/>
      <c r="AD61" s="65">
        <v>1</v>
      </c>
      <c r="AE61" s="65"/>
      <c r="AF61" s="65"/>
      <c r="AG61" s="89"/>
      <c r="AH61" s="64"/>
      <c r="AI61" s="65"/>
      <c r="AJ61" s="65"/>
      <c r="AK61" s="94"/>
      <c r="AL61" s="64"/>
      <c r="AM61" s="65"/>
      <c r="AN61" s="65"/>
      <c r="AO61" s="94"/>
      <c r="AP61" s="90"/>
      <c r="AQ61" s="90"/>
      <c r="AR61" s="90"/>
      <c r="AS61" s="90"/>
      <c r="AT61" s="90"/>
      <c r="AU61" s="90"/>
      <c r="AV61" s="90"/>
      <c r="AW61" s="90"/>
      <c r="AX61" s="90"/>
      <c r="AY61" s="90"/>
      <c r="AZ61" s="90"/>
      <c r="BA61" s="90"/>
      <c r="BB61" s="90"/>
      <c r="BC61" s="90"/>
      <c r="BD61" s="90"/>
      <c r="BE61" s="64"/>
      <c r="BF61" s="65"/>
      <c r="BG61" s="65"/>
      <c r="BH61" s="65"/>
      <c r="BI61" s="94"/>
      <c r="BJ61" s="64"/>
      <c r="BK61" s="65"/>
      <c r="BL61" s="65"/>
      <c r="BM61" s="65"/>
      <c r="BN61" s="65"/>
      <c r="BO61" s="94"/>
      <c r="BP61" s="89"/>
      <c r="BQ61" s="64"/>
      <c r="BR61" s="65"/>
      <c r="BS61" s="65"/>
      <c r="BT61" s="65"/>
      <c r="BU61" s="65"/>
      <c r="BV61" s="64">
        <v>1</v>
      </c>
      <c r="BW61" s="65"/>
      <c r="BX61" s="65">
        <v>1</v>
      </c>
      <c r="BY61" s="59"/>
      <c r="BZ61" s="65"/>
      <c r="CA61" s="65"/>
      <c r="CB61" s="65"/>
      <c r="CC61" s="94"/>
      <c r="CD61" s="65"/>
      <c r="CE61" s="65"/>
      <c r="CF61" s="65"/>
      <c r="CG61" s="65"/>
      <c r="CH61" s="66">
        <f t="shared" si="1"/>
        <v>6</v>
      </c>
    </row>
    <row r="62" spans="1:105" s="6" customFormat="1" ht="31.2" customHeight="1" x14ac:dyDescent="0.3">
      <c r="A62" s="73" t="s">
        <v>319</v>
      </c>
      <c r="B62" s="81" t="s">
        <v>145</v>
      </c>
      <c r="C62" s="68" t="s">
        <v>14</v>
      </c>
      <c r="D62" s="78" t="s">
        <v>63</v>
      </c>
      <c r="E62" s="68" t="s">
        <v>142</v>
      </c>
      <c r="F62" s="82">
        <v>1989</v>
      </c>
      <c r="G62" s="68" t="s">
        <v>755</v>
      </c>
      <c r="H62" s="68" t="s">
        <v>143</v>
      </c>
      <c r="I62" s="68" t="s">
        <v>144</v>
      </c>
      <c r="J62" s="68" t="s">
        <v>2</v>
      </c>
      <c r="K62" s="68" t="s">
        <v>63</v>
      </c>
      <c r="L62" s="68" t="s">
        <v>63</v>
      </c>
      <c r="M62" s="65"/>
      <c r="N62" s="65"/>
      <c r="O62" s="65"/>
      <c r="P62" s="65"/>
      <c r="Q62" s="65"/>
      <c r="R62" s="65"/>
      <c r="S62" s="65"/>
      <c r="T62" s="65"/>
      <c r="U62" s="65"/>
      <c r="V62" s="65"/>
      <c r="W62" s="64"/>
      <c r="X62" s="65"/>
      <c r="Y62" s="65"/>
      <c r="Z62" s="65"/>
      <c r="AA62" s="65"/>
      <c r="AB62" s="65"/>
      <c r="AC62" s="65"/>
      <c r="AD62" s="65"/>
      <c r="AE62" s="65"/>
      <c r="AF62" s="65"/>
      <c r="AG62" s="89"/>
      <c r="AH62" s="64"/>
      <c r="AI62" s="65"/>
      <c r="AJ62" s="65"/>
      <c r="AK62" s="94"/>
      <c r="AL62" s="64"/>
      <c r="AM62" s="65"/>
      <c r="AN62" s="65"/>
      <c r="AO62" s="94"/>
      <c r="AP62" s="90"/>
      <c r="AQ62" s="90"/>
      <c r="AR62" s="90"/>
      <c r="AS62" s="90"/>
      <c r="AT62" s="90"/>
      <c r="AU62" s="90"/>
      <c r="AV62" s="90"/>
      <c r="AW62" s="90"/>
      <c r="AX62" s="90"/>
      <c r="AY62" s="90"/>
      <c r="AZ62" s="90"/>
      <c r="BA62" s="90"/>
      <c r="BB62" s="90"/>
      <c r="BC62" s="90"/>
      <c r="BD62" s="90"/>
      <c r="BE62" s="64"/>
      <c r="BF62" s="65"/>
      <c r="BG62" s="65"/>
      <c r="BH62" s="65"/>
      <c r="BI62" s="94"/>
      <c r="BJ62" s="64"/>
      <c r="BK62" s="65"/>
      <c r="BL62" s="65"/>
      <c r="BM62" s="65"/>
      <c r="BN62" s="65"/>
      <c r="BO62" s="94"/>
      <c r="BP62" s="89"/>
      <c r="BQ62" s="64"/>
      <c r="BR62" s="65"/>
      <c r="BS62" s="65"/>
      <c r="BT62" s="65"/>
      <c r="BU62" s="65"/>
      <c r="BV62" s="64"/>
      <c r="BW62" s="65"/>
      <c r="BX62" s="65"/>
      <c r="BY62" s="59"/>
      <c r="BZ62" s="65"/>
      <c r="CA62" s="65"/>
      <c r="CB62" s="65"/>
      <c r="CC62" s="94"/>
      <c r="CD62" s="65"/>
      <c r="CE62" s="65"/>
      <c r="CF62" s="65"/>
      <c r="CG62" s="65"/>
      <c r="CH62" s="66">
        <f t="shared" si="1"/>
        <v>0</v>
      </c>
    </row>
    <row r="63" spans="1:105" s="6" customFormat="1" ht="41.25" customHeight="1" x14ac:dyDescent="0.3">
      <c r="A63" s="102" t="s">
        <v>290</v>
      </c>
      <c r="B63" s="81" t="s">
        <v>230</v>
      </c>
      <c r="C63" s="68" t="s">
        <v>14</v>
      </c>
      <c r="D63" s="93" t="s">
        <v>17</v>
      </c>
      <c r="E63" s="68" t="s">
        <v>15</v>
      </c>
      <c r="F63" s="82">
        <v>2016</v>
      </c>
      <c r="G63" s="68" t="s">
        <v>755</v>
      </c>
      <c r="H63" s="68" t="s">
        <v>16</v>
      </c>
      <c r="I63" s="68" t="s">
        <v>18</v>
      </c>
      <c r="J63" s="80" t="s">
        <v>2</v>
      </c>
      <c r="K63" s="68" t="s">
        <v>63</v>
      </c>
      <c r="L63" s="68" t="s">
        <v>1297</v>
      </c>
      <c r="M63" s="65">
        <v>1</v>
      </c>
      <c r="N63" s="65"/>
      <c r="O63" s="65"/>
      <c r="P63" s="65"/>
      <c r="Q63" s="65"/>
      <c r="R63" s="65"/>
      <c r="S63" s="65"/>
      <c r="T63" s="65"/>
      <c r="U63" s="65"/>
      <c r="V63" s="65"/>
      <c r="W63" s="64"/>
      <c r="X63" s="65"/>
      <c r="Y63" s="65"/>
      <c r="Z63" s="65"/>
      <c r="AA63" s="65"/>
      <c r="AB63" s="65">
        <v>1</v>
      </c>
      <c r="AC63" s="65"/>
      <c r="AD63" s="65"/>
      <c r="AE63" s="65"/>
      <c r="AF63" s="65"/>
      <c r="AG63" s="89"/>
      <c r="AH63" s="64"/>
      <c r="AI63" s="65"/>
      <c r="AJ63" s="65"/>
      <c r="AK63" s="94"/>
      <c r="AL63" s="64"/>
      <c r="AM63" s="65"/>
      <c r="AN63" s="65"/>
      <c r="AO63" s="94"/>
      <c r="AP63" s="90"/>
      <c r="AQ63" s="90"/>
      <c r="AR63" s="90"/>
      <c r="AS63" s="90"/>
      <c r="AT63" s="90"/>
      <c r="AU63" s="90"/>
      <c r="AV63" s="90"/>
      <c r="AW63" s="90"/>
      <c r="AX63" s="90"/>
      <c r="AY63" s="90"/>
      <c r="AZ63" s="90"/>
      <c r="BA63" s="90"/>
      <c r="BB63" s="90"/>
      <c r="BC63" s="90"/>
      <c r="BD63" s="90"/>
      <c r="BE63" s="64"/>
      <c r="BF63" s="65"/>
      <c r="BG63" s="65"/>
      <c r="BH63" s="65"/>
      <c r="BI63" s="94"/>
      <c r="BJ63" s="64"/>
      <c r="BK63" s="65"/>
      <c r="BL63" s="65"/>
      <c r="BM63" s="65"/>
      <c r="BN63" s="65"/>
      <c r="BO63" s="94"/>
      <c r="BP63" s="89"/>
      <c r="BQ63" s="64"/>
      <c r="BR63" s="65"/>
      <c r="BS63" s="65"/>
      <c r="BT63" s="65"/>
      <c r="BU63" s="65"/>
      <c r="BV63" s="64"/>
      <c r="BW63" s="65"/>
      <c r="BX63" s="65"/>
      <c r="BY63" s="59"/>
      <c r="BZ63" s="65"/>
      <c r="CA63" s="65"/>
      <c r="CB63" s="65"/>
      <c r="CC63" s="94"/>
      <c r="CD63" s="65">
        <v>1</v>
      </c>
      <c r="CE63" s="65"/>
      <c r="CF63" s="65"/>
      <c r="CG63" s="65"/>
      <c r="CH63" s="66">
        <f t="shared" si="1"/>
        <v>3</v>
      </c>
    </row>
    <row r="64" spans="1:105" s="6" customFormat="1" ht="61.5" customHeight="1" x14ac:dyDescent="0.3">
      <c r="A64" s="92" t="s">
        <v>313</v>
      </c>
      <c r="B64" s="81" t="s">
        <v>126</v>
      </c>
      <c r="C64" s="68" t="s">
        <v>14</v>
      </c>
      <c r="D64" s="78" t="s">
        <v>63</v>
      </c>
      <c r="E64" s="68" t="s">
        <v>124</v>
      </c>
      <c r="F64" s="82">
        <v>2015</v>
      </c>
      <c r="G64" s="68" t="s">
        <v>755</v>
      </c>
      <c r="H64" s="68" t="s">
        <v>125</v>
      </c>
      <c r="I64" s="68" t="s">
        <v>28</v>
      </c>
      <c r="J64" s="68" t="s">
        <v>368</v>
      </c>
      <c r="K64" s="68" t="s">
        <v>63</v>
      </c>
      <c r="L64" s="68" t="s">
        <v>1438</v>
      </c>
      <c r="M64" s="65"/>
      <c r="N64" s="65"/>
      <c r="O64" s="65"/>
      <c r="P64" s="65"/>
      <c r="Q64" s="65"/>
      <c r="R64" s="65"/>
      <c r="S64" s="65">
        <v>1</v>
      </c>
      <c r="T64" s="65"/>
      <c r="U64" s="65"/>
      <c r="V64" s="65"/>
      <c r="W64" s="64"/>
      <c r="X64" s="65"/>
      <c r="Y64" s="65"/>
      <c r="Z64" s="65"/>
      <c r="AA64" s="65"/>
      <c r="AB64" s="65"/>
      <c r="AC64" s="65">
        <v>1</v>
      </c>
      <c r="AD64" s="65"/>
      <c r="AE64" s="65"/>
      <c r="AF64" s="65"/>
      <c r="AG64" s="89"/>
      <c r="AH64" s="64"/>
      <c r="AI64" s="65"/>
      <c r="AJ64" s="65"/>
      <c r="AK64" s="94"/>
      <c r="AL64" s="64"/>
      <c r="AM64" s="65"/>
      <c r="AN64" s="65"/>
      <c r="AO64" s="94"/>
      <c r="AP64" s="90"/>
      <c r="AQ64" s="90"/>
      <c r="AR64" s="90"/>
      <c r="AS64" s="90"/>
      <c r="AT64" s="90"/>
      <c r="AU64" s="90"/>
      <c r="AV64" s="90"/>
      <c r="AW64" s="90"/>
      <c r="AX64" s="90"/>
      <c r="AY64" s="90"/>
      <c r="AZ64" s="90"/>
      <c r="BA64" s="90"/>
      <c r="BB64" s="90"/>
      <c r="BC64" s="90"/>
      <c r="BD64" s="90"/>
      <c r="BE64" s="64"/>
      <c r="BF64" s="65"/>
      <c r="BG64" s="65"/>
      <c r="BH64" s="65"/>
      <c r="BI64" s="94"/>
      <c r="BJ64" s="64">
        <v>1</v>
      </c>
      <c r="BK64" s="65"/>
      <c r="BL64" s="65"/>
      <c r="BM64" s="65"/>
      <c r="BN64" s="65"/>
      <c r="BO64" s="94"/>
      <c r="BP64" s="89"/>
      <c r="BQ64" s="64"/>
      <c r="BR64" s="65"/>
      <c r="BS64" s="65"/>
      <c r="BT64" s="65"/>
      <c r="BU64" s="65"/>
      <c r="BV64" s="64"/>
      <c r="BW64" s="65"/>
      <c r="BX64" s="65"/>
      <c r="BY64" s="59"/>
      <c r="BZ64" s="65"/>
      <c r="CA64" s="65"/>
      <c r="CB64" s="65"/>
      <c r="CC64" s="94"/>
      <c r="CD64" s="65"/>
      <c r="CE64" s="65"/>
      <c r="CF64" s="65"/>
      <c r="CG64" s="65"/>
      <c r="CH64" s="66">
        <f t="shared" si="1"/>
        <v>3</v>
      </c>
    </row>
    <row r="65" spans="1:105" s="6" customFormat="1" ht="27" customHeight="1" x14ac:dyDescent="0.3">
      <c r="A65" s="77" t="s">
        <v>451</v>
      </c>
      <c r="B65" s="81" t="s">
        <v>1085</v>
      </c>
      <c r="C65" s="68" t="s">
        <v>14</v>
      </c>
      <c r="D65" s="93" t="s">
        <v>425</v>
      </c>
      <c r="E65" s="68" t="s">
        <v>149</v>
      </c>
      <c r="F65" s="82">
        <v>1995</v>
      </c>
      <c r="G65" s="68" t="s">
        <v>755</v>
      </c>
      <c r="H65" s="68" t="s">
        <v>426</v>
      </c>
      <c r="I65" s="68" t="s">
        <v>37</v>
      </c>
      <c r="J65" s="80" t="s">
        <v>197</v>
      </c>
      <c r="K65" s="68" t="s">
        <v>427</v>
      </c>
      <c r="L65" s="68" t="s">
        <v>1366</v>
      </c>
      <c r="M65" s="65"/>
      <c r="N65" s="65">
        <v>1</v>
      </c>
      <c r="O65" s="65"/>
      <c r="P65" s="65"/>
      <c r="Q65" s="65"/>
      <c r="R65" s="65"/>
      <c r="S65" s="65"/>
      <c r="T65" s="65"/>
      <c r="U65" s="65"/>
      <c r="V65" s="65"/>
      <c r="W65" s="64">
        <v>1</v>
      </c>
      <c r="X65" s="65"/>
      <c r="Y65" s="65"/>
      <c r="Z65" s="65"/>
      <c r="AA65" s="65">
        <v>1</v>
      </c>
      <c r="AB65" s="65"/>
      <c r="AC65" s="65"/>
      <c r="AD65" s="65">
        <v>1</v>
      </c>
      <c r="AE65" s="65"/>
      <c r="AF65" s="65"/>
      <c r="AG65" s="89"/>
      <c r="AH65" s="64"/>
      <c r="AI65" s="65"/>
      <c r="AJ65" s="65"/>
      <c r="AK65" s="94"/>
      <c r="AL65" s="64">
        <v>1</v>
      </c>
      <c r="AM65" s="65"/>
      <c r="AN65" s="65"/>
      <c r="AO65" s="94">
        <v>1</v>
      </c>
      <c r="AP65" s="90">
        <v>1</v>
      </c>
      <c r="AQ65" s="90"/>
      <c r="AR65" s="90">
        <v>1</v>
      </c>
      <c r="AS65" s="90">
        <v>1</v>
      </c>
      <c r="AT65" s="90"/>
      <c r="AU65" s="90"/>
      <c r="AV65" s="90"/>
      <c r="AW65" s="90"/>
      <c r="AX65" s="90"/>
      <c r="AY65" s="90"/>
      <c r="AZ65" s="90"/>
      <c r="BA65" s="90"/>
      <c r="BB65" s="90"/>
      <c r="BC65" s="90"/>
      <c r="BD65" s="90"/>
      <c r="BE65" s="64"/>
      <c r="BF65" s="65"/>
      <c r="BG65" s="65"/>
      <c r="BH65" s="65"/>
      <c r="BI65" s="94"/>
      <c r="BJ65" s="64"/>
      <c r="BK65" s="65"/>
      <c r="BL65" s="65"/>
      <c r="BM65" s="65"/>
      <c r="BN65" s="65"/>
      <c r="BO65" s="94"/>
      <c r="BP65" s="89"/>
      <c r="BQ65" s="64"/>
      <c r="BR65" s="65"/>
      <c r="BS65" s="65"/>
      <c r="BT65" s="65"/>
      <c r="BU65" s="65"/>
      <c r="BV65" s="64"/>
      <c r="BW65" s="65">
        <v>1</v>
      </c>
      <c r="BX65" s="65"/>
      <c r="BY65" s="59"/>
      <c r="BZ65" s="65"/>
      <c r="CA65" s="65"/>
      <c r="CB65" s="65"/>
      <c r="CC65" s="94"/>
      <c r="CD65" s="65">
        <v>1</v>
      </c>
      <c r="CE65" s="65">
        <v>1</v>
      </c>
      <c r="CF65" s="65"/>
      <c r="CG65" s="65"/>
      <c r="CH65" s="66">
        <f t="shared" si="1"/>
        <v>12</v>
      </c>
    </row>
    <row r="66" spans="1:105" s="6" customFormat="1" ht="35.25" customHeight="1" x14ac:dyDescent="0.3">
      <c r="A66" s="73" t="s">
        <v>321</v>
      </c>
      <c r="B66" s="81" t="s">
        <v>154</v>
      </c>
      <c r="C66" s="68" t="s">
        <v>67</v>
      </c>
      <c r="D66" s="78" t="s">
        <v>63</v>
      </c>
      <c r="E66" s="68" t="s">
        <v>152</v>
      </c>
      <c r="F66" s="82">
        <v>2010</v>
      </c>
      <c r="G66" s="68" t="s">
        <v>755</v>
      </c>
      <c r="H66" s="68" t="s">
        <v>151</v>
      </c>
      <c r="I66" s="68" t="s">
        <v>153</v>
      </c>
      <c r="J66" s="68" t="s">
        <v>2</v>
      </c>
      <c r="K66" s="68" t="s">
        <v>63</v>
      </c>
      <c r="L66" s="68" t="s">
        <v>1363</v>
      </c>
      <c r="M66" s="65">
        <v>1</v>
      </c>
      <c r="N66" s="65"/>
      <c r="O66" s="65"/>
      <c r="P66" s="65"/>
      <c r="Q66" s="65"/>
      <c r="R66" s="65"/>
      <c r="S66" s="65"/>
      <c r="T66" s="65"/>
      <c r="U66" s="65"/>
      <c r="V66" s="65"/>
      <c r="W66" s="64"/>
      <c r="X66" s="65"/>
      <c r="Y66" s="65"/>
      <c r="Z66" s="65"/>
      <c r="AA66" s="65"/>
      <c r="AB66" s="65"/>
      <c r="AC66" s="65"/>
      <c r="AD66" s="65"/>
      <c r="AE66" s="65"/>
      <c r="AF66" s="65"/>
      <c r="AG66" s="89"/>
      <c r="AH66" s="64"/>
      <c r="AI66" s="65"/>
      <c r="AJ66" s="65"/>
      <c r="AK66" s="94"/>
      <c r="AL66" s="64"/>
      <c r="AM66" s="65"/>
      <c r="AN66" s="65"/>
      <c r="AO66" s="94"/>
      <c r="AP66" s="90"/>
      <c r="AQ66" s="90"/>
      <c r="AR66" s="90"/>
      <c r="AS66" s="90"/>
      <c r="AT66" s="90"/>
      <c r="AU66" s="90"/>
      <c r="AV66" s="90"/>
      <c r="AW66" s="90"/>
      <c r="AX66" s="90"/>
      <c r="AY66" s="90"/>
      <c r="AZ66" s="90"/>
      <c r="BA66" s="90"/>
      <c r="BB66" s="90"/>
      <c r="BC66" s="90"/>
      <c r="BD66" s="90"/>
      <c r="BE66" s="64"/>
      <c r="BF66" s="65"/>
      <c r="BG66" s="65"/>
      <c r="BH66" s="65"/>
      <c r="BI66" s="94"/>
      <c r="BJ66" s="64"/>
      <c r="BK66" s="65"/>
      <c r="BL66" s="65"/>
      <c r="BM66" s="65"/>
      <c r="BN66" s="65"/>
      <c r="BO66" s="94"/>
      <c r="BP66" s="89"/>
      <c r="BQ66" s="64"/>
      <c r="BR66" s="65"/>
      <c r="BS66" s="65"/>
      <c r="BT66" s="65"/>
      <c r="BU66" s="65"/>
      <c r="BV66" s="64"/>
      <c r="BW66" s="65"/>
      <c r="BX66" s="65"/>
      <c r="BY66" s="59"/>
      <c r="BZ66" s="65"/>
      <c r="CA66" s="65"/>
      <c r="CB66" s="65"/>
      <c r="CC66" s="94"/>
      <c r="CD66" s="65"/>
      <c r="CE66" s="65">
        <v>1</v>
      </c>
      <c r="CF66" s="65"/>
      <c r="CG66" s="65"/>
      <c r="CH66" s="66">
        <f t="shared" si="1"/>
        <v>2</v>
      </c>
    </row>
    <row r="67" spans="1:105" s="6" customFormat="1" ht="57" customHeight="1" x14ac:dyDescent="0.3">
      <c r="A67" s="73" t="s">
        <v>322</v>
      </c>
      <c r="B67" s="81" t="s">
        <v>152</v>
      </c>
      <c r="C67" s="68" t="s">
        <v>14</v>
      </c>
      <c r="D67" s="78" t="s">
        <v>63</v>
      </c>
      <c r="E67" s="68" t="s">
        <v>155</v>
      </c>
      <c r="F67" s="82">
        <v>2004</v>
      </c>
      <c r="G67" s="68" t="s">
        <v>755</v>
      </c>
      <c r="H67" s="68" t="s">
        <v>156</v>
      </c>
      <c r="I67" s="68" t="s">
        <v>153</v>
      </c>
      <c r="J67" s="68" t="s">
        <v>2</v>
      </c>
      <c r="K67" s="68" t="s">
        <v>63</v>
      </c>
      <c r="L67" s="68" t="s">
        <v>1402</v>
      </c>
      <c r="M67" s="65"/>
      <c r="N67" s="65"/>
      <c r="O67" s="65"/>
      <c r="P67" s="65"/>
      <c r="Q67" s="65"/>
      <c r="R67" s="65"/>
      <c r="S67" s="65"/>
      <c r="T67" s="65"/>
      <c r="U67" s="65"/>
      <c r="V67" s="65"/>
      <c r="W67" s="64"/>
      <c r="X67" s="65"/>
      <c r="Y67" s="65"/>
      <c r="Z67" s="65"/>
      <c r="AA67" s="65"/>
      <c r="AB67" s="65"/>
      <c r="AC67" s="65"/>
      <c r="AD67" s="65"/>
      <c r="AE67" s="65"/>
      <c r="AF67" s="65"/>
      <c r="AG67" s="89"/>
      <c r="AH67" s="64"/>
      <c r="AI67" s="65"/>
      <c r="AJ67" s="65"/>
      <c r="AK67" s="94"/>
      <c r="AL67" s="64">
        <v>1</v>
      </c>
      <c r="AM67" s="65">
        <v>1</v>
      </c>
      <c r="AN67" s="65"/>
      <c r="AO67" s="94">
        <v>1</v>
      </c>
      <c r="AP67" s="90">
        <v>1</v>
      </c>
      <c r="AQ67" s="90">
        <v>1</v>
      </c>
      <c r="AR67" s="90">
        <v>1</v>
      </c>
      <c r="AS67" s="90">
        <v>1</v>
      </c>
      <c r="AT67" s="90"/>
      <c r="AU67" s="90"/>
      <c r="AV67" s="90"/>
      <c r="AW67" s="90"/>
      <c r="AX67" s="90"/>
      <c r="AY67" s="90"/>
      <c r="AZ67" s="90"/>
      <c r="BA67" s="90"/>
      <c r="BB67" s="90"/>
      <c r="BC67" s="90"/>
      <c r="BD67" s="90"/>
      <c r="BE67" s="64">
        <v>1</v>
      </c>
      <c r="BF67" s="65"/>
      <c r="BG67" s="65"/>
      <c r="BH67" s="65"/>
      <c r="BI67" s="94"/>
      <c r="BJ67" s="64">
        <v>1</v>
      </c>
      <c r="BK67" s="65">
        <v>1</v>
      </c>
      <c r="BL67" s="65"/>
      <c r="BM67" s="65"/>
      <c r="BN67" s="65"/>
      <c r="BO67" s="94"/>
      <c r="BP67" s="89">
        <v>1</v>
      </c>
      <c r="BQ67" s="64"/>
      <c r="BR67" s="65"/>
      <c r="BS67" s="65"/>
      <c r="BT67" s="65"/>
      <c r="BU67" s="65"/>
      <c r="BV67" s="64">
        <v>1</v>
      </c>
      <c r="BW67" s="65">
        <v>1</v>
      </c>
      <c r="BX67" s="65"/>
      <c r="BY67" s="59"/>
      <c r="BZ67" s="65"/>
      <c r="CA67" s="65"/>
      <c r="CB67" s="65">
        <v>1</v>
      </c>
      <c r="CC67" s="94"/>
      <c r="CD67" s="65"/>
      <c r="CE67" s="65">
        <v>1</v>
      </c>
      <c r="CF67" s="65"/>
      <c r="CG67" s="65"/>
      <c r="CH67" s="66">
        <f t="shared" ref="CH67:CH83" si="2">SUM(M67:CG67)</f>
        <v>15</v>
      </c>
    </row>
    <row r="68" spans="1:105" s="6" customFormat="1" ht="28.8" customHeight="1" x14ac:dyDescent="0.3">
      <c r="A68" s="77" t="s">
        <v>323</v>
      </c>
      <c r="B68" s="81" t="s">
        <v>63</v>
      </c>
      <c r="C68" s="68" t="s">
        <v>63</v>
      </c>
      <c r="D68" s="78" t="s">
        <v>17</v>
      </c>
      <c r="E68" s="68" t="s">
        <v>159</v>
      </c>
      <c r="F68" s="82">
        <v>2017</v>
      </c>
      <c r="G68" s="68" t="s">
        <v>755</v>
      </c>
      <c r="H68" s="68" t="s">
        <v>158</v>
      </c>
      <c r="I68" s="68" t="s">
        <v>37</v>
      </c>
      <c r="J68" s="80" t="s">
        <v>2</v>
      </c>
      <c r="K68" s="68" t="s">
        <v>157</v>
      </c>
      <c r="L68" s="68" t="s">
        <v>1362</v>
      </c>
      <c r="M68" s="65"/>
      <c r="N68" s="65">
        <v>1</v>
      </c>
      <c r="O68" s="65"/>
      <c r="P68" s="65"/>
      <c r="Q68" s="65"/>
      <c r="R68" s="65"/>
      <c r="S68" s="65"/>
      <c r="T68" s="65"/>
      <c r="U68" s="65"/>
      <c r="V68" s="65"/>
      <c r="W68" s="64">
        <v>1</v>
      </c>
      <c r="X68" s="65"/>
      <c r="Y68" s="65"/>
      <c r="Z68" s="65"/>
      <c r="AA68" s="65">
        <v>1</v>
      </c>
      <c r="AB68" s="65"/>
      <c r="AC68" s="65"/>
      <c r="AD68" s="65"/>
      <c r="AE68" s="65"/>
      <c r="AF68" s="65"/>
      <c r="AG68" s="89"/>
      <c r="AH68" s="64"/>
      <c r="AI68" s="65"/>
      <c r="AJ68" s="65"/>
      <c r="AK68" s="94"/>
      <c r="AL68" s="64"/>
      <c r="AM68" s="65"/>
      <c r="AN68" s="65"/>
      <c r="AO68" s="94"/>
      <c r="AP68" s="90"/>
      <c r="AQ68" s="90"/>
      <c r="AR68" s="90"/>
      <c r="AS68" s="90"/>
      <c r="AT68" s="90"/>
      <c r="AU68" s="90"/>
      <c r="AV68" s="90"/>
      <c r="AW68" s="90"/>
      <c r="AX68" s="90"/>
      <c r="AY68" s="90"/>
      <c r="AZ68" s="90"/>
      <c r="BA68" s="90"/>
      <c r="BB68" s="90"/>
      <c r="BC68" s="90"/>
      <c r="BD68" s="90"/>
      <c r="BE68" s="64"/>
      <c r="BF68" s="65"/>
      <c r="BG68" s="65"/>
      <c r="BH68" s="65"/>
      <c r="BI68" s="94"/>
      <c r="BJ68" s="64"/>
      <c r="BK68" s="65"/>
      <c r="BL68" s="65"/>
      <c r="BM68" s="65"/>
      <c r="BN68" s="65"/>
      <c r="BO68" s="94"/>
      <c r="BP68" s="89"/>
      <c r="BQ68" s="64"/>
      <c r="BR68" s="65"/>
      <c r="BS68" s="65"/>
      <c r="BT68" s="65"/>
      <c r="BU68" s="65"/>
      <c r="BV68" s="64">
        <v>1</v>
      </c>
      <c r="BW68" s="65"/>
      <c r="BX68" s="65">
        <v>1</v>
      </c>
      <c r="BY68" s="59"/>
      <c r="BZ68" s="65"/>
      <c r="CA68" s="65"/>
      <c r="CB68" s="65"/>
      <c r="CC68" s="94"/>
      <c r="CD68" s="65"/>
      <c r="CE68" s="65"/>
      <c r="CF68" s="65"/>
      <c r="CG68" s="65"/>
      <c r="CH68" s="66">
        <f t="shared" si="2"/>
        <v>5</v>
      </c>
    </row>
    <row r="69" spans="1:105" s="6" customFormat="1" ht="66.599999999999994" customHeight="1" x14ac:dyDescent="0.3">
      <c r="A69" s="77" t="s">
        <v>335</v>
      </c>
      <c r="B69" s="81" t="s">
        <v>63</v>
      </c>
      <c r="C69" s="68" t="s">
        <v>63</v>
      </c>
      <c r="D69" s="78" t="s">
        <v>63</v>
      </c>
      <c r="E69" s="68" t="s">
        <v>194</v>
      </c>
      <c r="F69" s="79">
        <v>2004</v>
      </c>
      <c r="G69" s="68" t="s">
        <v>755</v>
      </c>
      <c r="H69" s="68" t="s">
        <v>195</v>
      </c>
      <c r="I69" s="68" t="s">
        <v>28</v>
      </c>
      <c r="J69" s="80" t="s">
        <v>368</v>
      </c>
      <c r="K69" s="68" t="s">
        <v>196</v>
      </c>
      <c r="L69" s="56" t="s">
        <v>1436</v>
      </c>
      <c r="M69" s="65"/>
      <c r="N69" s="65">
        <v>1</v>
      </c>
      <c r="O69" s="65"/>
      <c r="P69" s="65">
        <v>1</v>
      </c>
      <c r="Q69" s="65"/>
      <c r="R69" s="65"/>
      <c r="S69" s="65"/>
      <c r="T69" s="65"/>
      <c r="U69" s="65"/>
      <c r="V69" s="65"/>
      <c r="W69" s="64"/>
      <c r="X69" s="65"/>
      <c r="Y69" s="65"/>
      <c r="Z69" s="65"/>
      <c r="AA69" s="65"/>
      <c r="AB69" s="65"/>
      <c r="AC69" s="65"/>
      <c r="AD69" s="65"/>
      <c r="AE69" s="65"/>
      <c r="AF69" s="65"/>
      <c r="AG69" s="89"/>
      <c r="AH69" s="64"/>
      <c r="AI69" s="65"/>
      <c r="AJ69" s="65"/>
      <c r="AK69" s="94"/>
      <c r="AL69" s="64">
        <v>1</v>
      </c>
      <c r="AM69" s="65">
        <v>1</v>
      </c>
      <c r="AN69" s="65"/>
      <c r="AO69" s="94"/>
      <c r="AP69" s="90"/>
      <c r="AQ69" s="90"/>
      <c r="AR69" s="90"/>
      <c r="AS69" s="90"/>
      <c r="AT69" s="90"/>
      <c r="AU69" s="90"/>
      <c r="AV69" s="90"/>
      <c r="AW69" s="90"/>
      <c r="AX69" s="90"/>
      <c r="AY69" s="90"/>
      <c r="AZ69" s="90"/>
      <c r="BA69" s="90"/>
      <c r="BB69" s="90"/>
      <c r="BC69" s="90"/>
      <c r="BD69" s="90"/>
      <c r="BE69" s="64"/>
      <c r="BF69" s="65"/>
      <c r="BG69" s="65"/>
      <c r="BH69" s="65"/>
      <c r="BI69" s="94"/>
      <c r="BJ69" s="64"/>
      <c r="BK69" s="65"/>
      <c r="BL69" s="65"/>
      <c r="BM69" s="65"/>
      <c r="BN69" s="65"/>
      <c r="BO69" s="94"/>
      <c r="BP69" s="89"/>
      <c r="BQ69" s="64">
        <v>1</v>
      </c>
      <c r="BR69" s="65"/>
      <c r="BS69" s="65"/>
      <c r="BT69" s="65"/>
      <c r="BU69" s="65"/>
      <c r="BV69" s="64">
        <v>1</v>
      </c>
      <c r="BW69" s="65">
        <v>1</v>
      </c>
      <c r="BX69" s="65"/>
      <c r="BY69" s="59"/>
      <c r="BZ69" s="65"/>
      <c r="CA69" s="65"/>
      <c r="CB69" s="65"/>
      <c r="CC69" s="94"/>
      <c r="CD69" s="65">
        <v>1</v>
      </c>
      <c r="CE69" s="65">
        <v>1</v>
      </c>
      <c r="CF69" s="65">
        <v>1</v>
      </c>
      <c r="CG69" s="65"/>
      <c r="CH69" s="66">
        <f t="shared" si="2"/>
        <v>10</v>
      </c>
    </row>
    <row r="70" spans="1:105" s="6" customFormat="1" ht="28.8" customHeight="1" x14ac:dyDescent="0.3">
      <c r="A70" s="102" t="s">
        <v>1086</v>
      </c>
      <c r="B70" s="81" t="s">
        <v>63</v>
      </c>
      <c r="C70" s="68" t="s">
        <v>11</v>
      </c>
      <c r="D70" s="78" t="s">
        <v>17</v>
      </c>
      <c r="E70" s="68" t="s">
        <v>160</v>
      </c>
      <c r="F70" s="82">
        <v>2015</v>
      </c>
      <c r="G70" s="68" t="s">
        <v>755</v>
      </c>
      <c r="H70" s="68" t="s">
        <v>150</v>
      </c>
      <c r="I70" s="68" t="s">
        <v>12</v>
      </c>
      <c r="J70" s="80" t="s">
        <v>2</v>
      </c>
      <c r="K70" s="68" t="s">
        <v>13</v>
      </c>
      <c r="L70" s="68" t="s">
        <v>1385</v>
      </c>
      <c r="M70" s="65"/>
      <c r="N70" s="65">
        <v>1</v>
      </c>
      <c r="O70" s="65"/>
      <c r="P70" s="65"/>
      <c r="Q70" s="65"/>
      <c r="R70" s="65"/>
      <c r="S70" s="65"/>
      <c r="T70" s="65"/>
      <c r="U70" s="65"/>
      <c r="V70" s="65"/>
      <c r="W70" s="64"/>
      <c r="X70" s="65"/>
      <c r="Y70" s="65"/>
      <c r="Z70" s="65"/>
      <c r="AA70" s="65"/>
      <c r="AB70" s="65"/>
      <c r="AC70" s="65"/>
      <c r="AD70" s="65"/>
      <c r="AE70" s="65"/>
      <c r="AF70" s="65"/>
      <c r="AG70" s="89"/>
      <c r="AH70" s="64"/>
      <c r="AI70" s="65"/>
      <c r="AJ70" s="65"/>
      <c r="AK70" s="94"/>
      <c r="AL70" s="64"/>
      <c r="AM70" s="65"/>
      <c r="AN70" s="65"/>
      <c r="AO70" s="94"/>
      <c r="AP70" s="90">
        <v>1</v>
      </c>
      <c r="AQ70" s="90"/>
      <c r="AR70" s="90"/>
      <c r="AS70" s="90"/>
      <c r="AT70" s="90"/>
      <c r="AU70" s="90"/>
      <c r="AV70" s="90"/>
      <c r="AW70" s="90"/>
      <c r="AX70" s="90">
        <v>1</v>
      </c>
      <c r="AY70" s="90"/>
      <c r="AZ70" s="90"/>
      <c r="BA70" s="90"/>
      <c r="BB70" s="90"/>
      <c r="BC70" s="90"/>
      <c r="BD70" s="90"/>
      <c r="BE70" s="64"/>
      <c r="BF70" s="65"/>
      <c r="BG70" s="65"/>
      <c r="BH70" s="65"/>
      <c r="BI70" s="94"/>
      <c r="BJ70" s="64"/>
      <c r="BK70" s="65"/>
      <c r="BL70" s="65"/>
      <c r="BM70" s="65"/>
      <c r="BN70" s="65"/>
      <c r="BO70" s="94"/>
      <c r="BP70" s="89"/>
      <c r="BQ70" s="64">
        <v>1</v>
      </c>
      <c r="BR70" s="65"/>
      <c r="BS70" s="65"/>
      <c r="BT70" s="65"/>
      <c r="BU70" s="65"/>
      <c r="BV70" s="64"/>
      <c r="BW70" s="65"/>
      <c r="BX70" s="65"/>
      <c r="BY70" s="59"/>
      <c r="BZ70" s="65"/>
      <c r="CA70" s="65"/>
      <c r="CB70" s="65"/>
      <c r="CC70" s="94"/>
      <c r="CD70" s="65"/>
      <c r="CE70" s="65"/>
      <c r="CF70" s="65"/>
      <c r="CG70" s="65"/>
      <c r="CH70" s="66">
        <f t="shared" si="2"/>
        <v>4</v>
      </c>
    </row>
    <row r="71" spans="1:105" s="6" customFormat="1" ht="18.600000000000001" customHeight="1" x14ac:dyDescent="0.3">
      <c r="A71" s="73" t="s">
        <v>324</v>
      </c>
      <c r="B71" s="81" t="s">
        <v>63</v>
      </c>
      <c r="C71" s="68" t="s">
        <v>63</v>
      </c>
      <c r="D71" s="78" t="s">
        <v>17</v>
      </c>
      <c r="E71" s="68" t="s">
        <v>161</v>
      </c>
      <c r="F71" s="82">
        <v>2008</v>
      </c>
      <c r="G71" s="68" t="s">
        <v>755</v>
      </c>
      <c r="H71" s="68" t="s">
        <v>168</v>
      </c>
      <c r="I71" s="68" t="s">
        <v>37</v>
      </c>
      <c r="J71" s="68" t="s">
        <v>2</v>
      </c>
      <c r="K71" s="68" t="s">
        <v>162</v>
      </c>
      <c r="L71" s="68" t="s">
        <v>1298</v>
      </c>
      <c r="M71" s="65"/>
      <c r="N71" s="65"/>
      <c r="O71" s="65"/>
      <c r="P71" s="65"/>
      <c r="Q71" s="65"/>
      <c r="R71" s="65"/>
      <c r="S71" s="65"/>
      <c r="T71" s="65"/>
      <c r="U71" s="65"/>
      <c r="V71" s="65"/>
      <c r="W71" s="64"/>
      <c r="X71" s="65"/>
      <c r="Y71" s="65"/>
      <c r="Z71" s="65"/>
      <c r="AA71" s="65"/>
      <c r="AB71" s="65"/>
      <c r="AC71" s="65"/>
      <c r="AD71" s="65"/>
      <c r="AE71" s="65"/>
      <c r="AF71" s="65"/>
      <c r="AG71" s="89"/>
      <c r="AH71" s="64"/>
      <c r="AI71" s="65"/>
      <c r="AJ71" s="65"/>
      <c r="AK71" s="94"/>
      <c r="AL71" s="64"/>
      <c r="AM71" s="65"/>
      <c r="AN71" s="65"/>
      <c r="AO71" s="94"/>
      <c r="AP71" s="90"/>
      <c r="AQ71" s="90"/>
      <c r="AR71" s="90"/>
      <c r="AS71" s="90"/>
      <c r="AT71" s="90"/>
      <c r="AU71" s="90"/>
      <c r="AV71" s="90"/>
      <c r="AW71" s="90"/>
      <c r="AX71" s="90"/>
      <c r="AY71" s="90"/>
      <c r="AZ71" s="90"/>
      <c r="BA71" s="90"/>
      <c r="BB71" s="90"/>
      <c r="BC71" s="90"/>
      <c r="BD71" s="90"/>
      <c r="BE71" s="64"/>
      <c r="BF71" s="65"/>
      <c r="BG71" s="65"/>
      <c r="BH71" s="65"/>
      <c r="BI71" s="94"/>
      <c r="BJ71" s="64"/>
      <c r="BK71" s="65"/>
      <c r="BL71" s="65"/>
      <c r="BM71" s="65"/>
      <c r="BN71" s="65"/>
      <c r="BO71" s="94"/>
      <c r="BP71" s="89"/>
      <c r="BQ71" s="64">
        <v>1</v>
      </c>
      <c r="BR71" s="65"/>
      <c r="BS71" s="65"/>
      <c r="BT71" s="65"/>
      <c r="BU71" s="65"/>
      <c r="BV71" s="64"/>
      <c r="BW71" s="65"/>
      <c r="BX71" s="65"/>
      <c r="BY71" s="59"/>
      <c r="BZ71" s="65"/>
      <c r="CA71" s="65"/>
      <c r="CB71" s="65"/>
      <c r="CC71" s="94"/>
      <c r="CD71" s="65"/>
      <c r="CE71" s="65"/>
      <c r="CF71" s="65"/>
      <c r="CG71" s="65"/>
      <c r="CH71" s="66">
        <f t="shared" si="2"/>
        <v>1</v>
      </c>
    </row>
    <row r="72" spans="1:105" s="6" customFormat="1" ht="62.25" customHeight="1" x14ac:dyDescent="0.3">
      <c r="A72" s="73" t="s">
        <v>325</v>
      </c>
      <c r="B72" s="81" t="s">
        <v>165</v>
      </c>
      <c r="C72" s="68" t="s">
        <v>14</v>
      </c>
      <c r="D72" s="78" t="s">
        <v>63</v>
      </c>
      <c r="E72" s="68" t="s">
        <v>163</v>
      </c>
      <c r="F72" s="79">
        <v>1996</v>
      </c>
      <c r="G72" s="68" t="s">
        <v>755</v>
      </c>
      <c r="H72" s="68" t="s">
        <v>164</v>
      </c>
      <c r="I72" s="68" t="s">
        <v>28</v>
      </c>
      <c r="J72" s="68" t="s">
        <v>777</v>
      </c>
      <c r="K72" s="68" t="s">
        <v>63</v>
      </c>
      <c r="L72" s="56" t="s">
        <v>1403</v>
      </c>
      <c r="M72" s="65"/>
      <c r="N72" s="65"/>
      <c r="O72" s="65"/>
      <c r="P72" s="65"/>
      <c r="Q72" s="65"/>
      <c r="R72" s="65"/>
      <c r="S72" s="65"/>
      <c r="T72" s="65"/>
      <c r="U72" s="65"/>
      <c r="V72" s="65"/>
      <c r="W72" s="64">
        <v>1</v>
      </c>
      <c r="X72" s="65"/>
      <c r="Y72" s="65">
        <v>1</v>
      </c>
      <c r="Z72" s="65">
        <v>1</v>
      </c>
      <c r="AA72" s="65"/>
      <c r="AB72" s="65"/>
      <c r="AC72" s="65"/>
      <c r="AD72" s="65"/>
      <c r="AE72" s="65"/>
      <c r="AF72" s="65"/>
      <c r="AG72" s="89">
        <v>1</v>
      </c>
      <c r="AH72" s="64"/>
      <c r="AI72" s="65"/>
      <c r="AJ72" s="65">
        <v>1</v>
      </c>
      <c r="AK72" s="94">
        <v>1</v>
      </c>
      <c r="AL72" s="64"/>
      <c r="AM72" s="65">
        <v>1</v>
      </c>
      <c r="AN72" s="65"/>
      <c r="AO72" s="94"/>
      <c r="AP72" s="90">
        <v>1</v>
      </c>
      <c r="AQ72" s="90"/>
      <c r="AR72" s="90"/>
      <c r="AS72" s="90">
        <v>1</v>
      </c>
      <c r="AT72" s="90"/>
      <c r="AU72" s="90"/>
      <c r="AV72" s="90"/>
      <c r="AW72" s="90"/>
      <c r="AX72" s="90"/>
      <c r="AY72" s="90"/>
      <c r="AZ72" s="90"/>
      <c r="BA72" s="90"/>
      <c r="BB72" s="90"/>
      <c r="BC72" s="90"/>
      <c r="BD72" s="90"/>
      <c r="BE72" s="64">
        <v>1</v>
      </c>
      <c r="BF72" s="65">
        <v>1</v>
      </c>
      <c r="BG72" s="65"/>
      <c r="BH72" s="65"/>
      <c r="BI72" s="94"/>
      <c r="BJ72" s="64">
        <v>1</v>
      </c>
      <c r="BK72" s="65">
        <v>1</v>
      </c>
      <c r="BL72" s="65">
        <v>1</v>
      </c>
      <c r="BM72" s="65"/>
      <c r="BN72" s="65"/>
      <c r="BO72" s="94"/>
      <c r="BP72" s="89">
        <v>1</v>
      </c>
      <c r="BQ72" s="64">
        <v>1</v>
      </c>
      <c r="BR72" s="65"/>
      <c r="BS72" s="65"/>
      <c r="BT72" s="65">
        <v>1</v>
      </c>
      <c r="BU72" s="65"/>
      <c r="BV72" s="64"/>
      <c r="BW72" s="65"/>
      <c r="BX72" s="65">
        <v>1</v>
      </c>
      <c r="BY72" s="59"/>
      <c r="BZ72" s="65"/>
      <c r="CA72" s="65"/>
      <c r="CB72" s="65"/>
      <c r="CC72" s="94"/>
      <c r="CD72" s="65">
        <v>1</v>
      </c>
      <c r="CE72" s="65">
        <v>1</v>
      </c>
      <c r="CF72" s="65"/>
      <c r="CG72" s="65"/>
      <c r="CH72" s="66">
        <f t="shared" si="2"/>
        <v>20</v>
      </c>
    </row>
    <row r="73" spans="1:105" s="6" customFormat="1" ht="40.799999999999997" customHeight="1" x14ac:dyDescent="0.3">
      <c r="A73" s="73" t="s">
        <v>326</v>
      </c>
      <c r="B73" s="81" t="s">
        <v>167</v>
      </c>
      <c r="C73" s="68" t="s">
        <v>14</v>
      </c>
      <c r="D73" s="78" t="s">
        <v>17</v>
      </c>
      <c r="E73" s="68" t="s">
        <v>149</v>
      </c>
      <c r="F73" s="79">
        <v>2009</v>
      </c>
      <c r="G73" s="68" t="s">
        <v>755</v>
      </c>
      <c r="H73" s="68" t="s">
        <v>166</v>
      </c>
      <c r="I73" s="68" t="s">
        <v>37</v>
      </c>
      <c r="J73" s="68" t="s">
        <v>777</v>
      </c>
      <c r="K73" s="68" t="s">
        <v>63</v>
      </c>
      <c r="L73" s="68" t="s">
        <v>1300</v>
      </c>
      <c r="M73" s="65">
        <v>1</v>
      </c>
      <c r="N73" s="65"/>
      <c r="O73" s="65"/>
      <c r="P73" s="65"/>
      <c r="Q73" s="65"/>
      <c r="R73" s="65"/>
      <c r="S73" s="65"/>
      <c r="T73" s="65"/>
      <c r="U73" s="65"/>
      <c r="V73" s="65"/>
      <c r="W73" s="64"/>
      <c r="X73" s="65"/>
      <c r="Y73" s="65"/>
      <c r="Z73" s="65"/>
      <c r="AA73" s="65">
        <v>1</v>
      </c>
      <c r="AB73" s="65"/>
      <c r="AC73" s="65">
        <v>1</v>
      </c>
      <c r="AD73" s="65"/>
      <c r="AE73" s="65"/>
      <c r="AF73" s="65"/>
      <c r="AG73" s="89"/>
      <c r="AH73" s="64"/>
      <c r="AI73" s="65"/>
      <c r="AJ73" s="65"/>
      <c r="AK73" s="94"/>
      <c r="AL73" s="64"/>
      <c r="AM73" s="65"/>
      <c r="AN73" s="65"/>
      <c r="AO73" s="94"/>
      <c r="AP73" s="90">
        <v>1</v>
      </c>
      <c r="AQ73" s="90"/>
      <c r="AR73" s="90"/>
      <c r="AS73" s="90"/>
      <c r="AT73" s="90"/>
      <c r="AU73" s="90"/>
      <c r="AV73" s="90"/>
      <c r="AW73" s="90"/>
      <c r="AX73" s="90"/>
      <c r="AY73" s="90"/>
      <c r="AZ73" s="90"/>
      <c r="BA73" s="90"/>
      <c r="BB73" s="90"/>
      <c r="BC73" s="90"/>
      <c r="BD73" s="90"/>
      <c r="BE73" s="64"/>
      <c r="BF73" s="65"/>
      <c r="BG73" s="65"/>
      <c r="BH73" s="65"/>
      <c r="BI73" s="94"/>
      <c r="BJ73" s="64"/>
      <c r="BK73" s="65"/>
      <c r="BL73" s="65"/>
      <c r="BM73" s="65"/>
      <c r="BN73" s="65"/>
      <c r="BO73" s="94"/>
      <c r="BP73" s="89"/>
      <c r="BQ73" s="64"/>
      <c r="BR73" s="65"/>
      <c r="BS73" s="65"/>
      <c r="BT73" s="65"/>
      <c r="BU73" s="65"/>
      <c r="BV73" s="64"/>
      <c r="BW73" s="65"/>
      <c r="BX73" s="65"/>
      <c r="BY73" s="59"/>
      <c r="BZ73" s="65"/>
      <c r="CA73" s="65"/>
      <c r="CB73" s="65"/>
      <c r="CC73" s="94"/>
      <c r="CD73" s="65">
        <v>1</v>
      </c>
      <c r="CE73" s="65"/>
      <c r="CF73" s="65"/>
      <c r="CG73" s="65"/>
      <c r="CH73" s="66">
        <f t="shared" si="2"/>
        <v>5</v>
      </c>
    </row>
    <row r="74" spans="1:105" s="6" customFormat="1" ht="29.4" customHeight="1" x14ac:dyDescent="0.3">
      <c r="A74" s="73" t="s">
        <v>327</v>
      </c>
      <c r="B74" s="81" t="s">
        <v>170</v>
      </c>
      <c r="C74" s="68" t="s">
        <v>14</v>
      </c>
      <c r="D74" s="78" t="s">
        <v>63</v>
      </c>
      <c r="E74" s="68" t="s">
        <v>60</v>
      </c>
      <c r="F74" s="79">
        <v>1995</v>
      </c>
      <c r="G74" s="68" t="s">
        <v>755</v>
      </c>
      <c r="H74" s="68" t="s">
        <v>169</v>
      </c>
      <c r="I74" s="68" t="s">
        <v>92</v>
      </c>
      <c r="J74" s="68" t="s">
        <v>368</v>
      </c>
      <c r="K74" s="68" t="s">
        <v>171</v>
      </c>
      <c r="L74" s="68" t="s">
        <v>1299</v>
      </c>
      <c r="M74" s="65"/>
      <c r="N74" s="65"/>
      <c r="O74" s="65">
        <v>1</v>
      </c>
      <c r="P74" s="65"/>
      <c r="Q74" s="65"/>
      <c r="R74" s="65"/>
      <c r="S74" s="65"/>
      <c r="T74" s="65"/>
      <c r="U74" s="65"/>
      <c r="V74" s="65"/>
      <c r="W74" s="64">
        <v>1</v>
      </c>
      <c r="X74" s="65"/>
      <c r="Y74" s="65"/>
      <c r="Z74" s="65"/>
      <c r="AA74" s="65"/>
      <c r="AB74" s="65"/>
      <c r="AC74" s="65"/>
      <c r="AD74" s="65"/>
      <c r="AE74" s="65"/>
      <c r="AF74" s="65"/>
      <c r="AG74" s="89"/>
      <c r="AH74" s="64"/>
      <c r="AI74" s="65"/>
      <c r="AJ74" s="65"/>
      <c r="AK74" s="94"/>
      <c r="AL74" s="64"/>
      <c r="AM74" s="65"/>
      <c r="AN74" s="65"/>
      <c r="AO74" s="94"/>
      <c r="AP74" s="90"/>
      <c r="AQ74" s="90"/>
      <c r="AR74" s="90"/>
      <c r="AS74" s="90"/>
      <c r="AT74" s="90"/>
      <c r="AU74" s="90"/>
      <c r="AV74" s="90"/>
      <c r="AW74" s="90"/>
      <c r="AX74" s="90"/>
      <c r="AY74" s="90"/>
      <c r="AZ74" s="90"/>
      <c r="BA74" s="90"/>
      <c r="BB74" s="90"/>
      <c r="BC74" s="90"/>
      <c r="BD74" s="90"/>
      <c r="BE74" s="64"/>
      <c r="BF74" s="65"/>
      <c r="BG74" s="65"/>
      <c r="BH74" s="65"/>
      <c r="BI74" s="94"/>
      <c r="BJ74" s="64">
        <v>1</v>
      </c>
      <c r="BK74" s="65"/>
      <c r="BL74" s="65"/>
      <c r="BM74" s="65"/>
      <c r="BN74" s="65"/>
      <c r="BO74" s="94"/>
      <c r="BP74" s="89"/>
      <c r="BQ74" s="64"/>
      <c r="BR74" s="65"/>
      <c r="BS74" s="65"/>
      <c r="BT74" s="65"/>
      <c r="BU74" s="65"/>
      <c r="BV74" s="64"/>
      <c r="BW74" s="65"/>
      <c r="BX74" s="65"/>
      <c r="BY74" s="59"/>
      <c r="BZ74" s="65"/>
      <c r="CA74" s="65"/>
      <c r="CB74" s="65"/>
      <c r="CC74" s="94">
        <v>1</v>
      </c>
      <c r="CD74" s="65"/>
      <c r="CE74" s="65">
        <v>1</v>
      </c>
      <c r="CF74" s="65">
        <v>1</v>
      </c>
      <c r="CG74" s="65"/>
      <c r="CH74" s="66">
        <f t="shared" si="2"/>
        <v>6</v>
      </c>
    </row>
    <row r="75" spans="1:105" s="6" customFormat="1" ht="25.8" customHeight="1" x14ac:dyDescent="0.3">
      <c r="A75" s="92" t="s">
        <v>301</v>
      </c>
      <c r="B75" s="81" t="s">
        <v>77</v>
      </c>
      <c r="C75" s="68" t="s">
        <v>73</v>
      </c>
      <c r="D75" s="78" t="s">
        <v>63</v>
      </c>
      <c r="E75" s="68" t="s">
        <v>32</v>
      </c>
      <c r="F75" s="82">
        <v>1994</v>
      </c>
      <c r="G75" s="68" t="s">
        <v>755</v>
      </c>
      <c r="H75" s="68" t="s">
        <v>78</v>
      </c>
      <c r="I75" s="68" t="s">
        <v>28</v>
      </c>
      <c r="J75" s="68" t="s">
        <v>1281</v>
      </c>
      <c r="K75" s="68" t="s">
        <v>63</v>
      </c>
      <c r="L75" s="68" t="s">
        <v>63</v>
      </c>
      <c r="M75" s="65"/>
      <c r="N75" s="65"/>
      <c r="O75" s="65"/>
      <c r="P75" s="65"/>
      <c r="Q75" s="65"/>
      <c r="R75" s="65"/>
      <c r="S75" s="65"/>
      <c r="T75" s="65"/>
      <c r="U75" s="65"/>
      <c r="V75" s="65"/>
      <c r="W75" s="64"/>
      <c r="X75" s="65"/>
      <c r="Y75" s="65"/>
      <c r="Z75" s="65"/>
      <c r="AA75" s="65"/>
      <c r="AB75" s="65"/>
      <c r="AC75" s="65"/>
      <c r="AD75" s="65"/>
      <c r="AE75" s="65"/>
      <c r="AF75" s="65"/>
      <c r="AG75" s="89"/>
      <c r="AH75" s="64"/>
      <c r="AI75" s="65"/>
      <c r="AJ75" s="65"/>
      <c r="AK75" s="94"/>
      <c r="AL75" s="64"/>
      <c r="AM75" s="65"/>
      <c r="AN75" s="65"/>
      <c r="AO75" s="94"/>
      <c r="AP75" s="90"/>
      <c r="AQ75" s="90"/>
      <c r="AR75" s="90"/>
      <c r="AS75" s="90"/>
      <c r="AT75" s="90"/>
      <c r="AU75" s="90"/>
      <c r="AV75" s="90"/>
      <c r="AW75" s="90"/>
      <c r="AX75" s="90"/>
      <c r="AY75" s="90"/>
      <c r="AZ75" s="90"/>
      <c r="BA75" s="90"/>
      <c r="BB75" s="90"/>
      <c r="BC75" s="90"/>
      <c r="BD75" s="90"/>
      <c r="BE75" s="64"/>
      <c r="BF75" s="65"/>
      <c r="BG75" s="65"/>
      <c r="BH75" s="65"/>
      <c r="BI75" s="94"/>
      <c r="BJ75" s="64"/>
      <c r="BK75" s="65"/>
      <c r="BL75" s="65"/>
      <c r="BM75" s="65"/>
      <c r="BN75" s="65"/>
      <c r="BO75" s="94"/>
      <c r="BP75" s="89"/>
      <c r="BQ75" s="64"/>
      <c r="BR75" s="65"/>
      <c r="BS75" s="65"/>
      <c r="BT75" s="65"/>
      <c r="BU75" s="65"/>
      <c r="BV75" s="64"/>
      <c r="BW75" s="65"/>
      <c r="BX75" s="65"/>
      <c r="BY75" s="59"/>
      <c r="BZ75" s="65"/>
      <c r="CA75" s="65"/>
      <c r="CB75" s="65"/>
      <c r="CC75" s="94"/>
      <c r="CD75" s="65"/>
      <c r="CE75" s="65"/>
      <c r="CF75" s="65"/>
      <c r="CG75" s="65"/>
      <c r="CH75" s="66">
        <f t="shared" si="2"/>
        <v>0</v>
      </c>
    </row>
    <row r="76" spans="1:105" s="6" customFormat="1" ht="27" customHeight="1" x14ac:dyDescent="0.3">
      <c r="A76" s="88" t="s">
        <v>524</v>
      </c>
      <c r="B76" s="81" t="s">
        <v>1063</v>
      </c>
      <c r="C76" s="68" t="s">
        <v>73</v>
      </c>
      <c r="D76" s="78" t="s">
        <v>63</v>
      </c>
      <c r="E76" s="68" t="s">
        <v>525</v>
      </c>
      <c r="F76" s="79">
        <v>2011</v>
      </c>
      <c r="G76" s="68" t="s">
        <v>755</v>
      </c>
      <c r="H76" s="68" t="s">
        <v>526</v>
      </c>
      <c r="I76" s="68" t="s">
        <v>1064</v>
      </c>
      <c r="J76" s="68" t="s">
        <v>197</v>
      </c>
      <c r="K76" s="68" t="s">
        <v>63</v>
      </c>
      <c r="L76" s="68" t="s">
        <v>1361</v>
      </c>
      <c r="M76" s="65"/>
      <c r="N76" s="65"/>
      <c r="O76" s="65"/>
      <c r="P76" s="65"/>
      <c r="Q76" s="65"/>
      <c r="R76" s="65"/>
      <c r="S76" s="65"/>
      <c r="T76" s="65"/>
      <c r="U76" s="65"/>
      <c r="V76" s="65"/>
      <c r="W76" s="64"/>
      <c r="X76" s="65"/>
      <c r="Y76" s="65">
        <v>1</v>
      </c>
      <c r="Z76" s="65"/>
      <c r="AA76" s="65"/>
      <c r="AB76" s="65"/>
      <c r="AC76" s="65"/>
      <c r="AD76" s="65"/>
      <c r="AE76" s="65"/>
      <c r="AF76" s="65"/>
      <c r="AG76" s="89"/>
      <c r="AH76" s="64"/>
      <c r="AI76" s="65"/>
      <c r="AJ76" s="65"/>
      <c r="AK76" s="94"/>
      <c r="AL76" s="64">
        <v>1</v>
      </c>
      <c r="AM76" s="65"/>
      <c r="AN76" s="65"/>
      <c r="AO76" s="94">
        <v>1</v>
      </c>
      <c r="AP76" s="90">
        <v>1</v>
      </c>
      <c r="AQ76" s="90"/>
      <c r="AR76" s="90"/>
      <c r="AS76" s="90"/>
      <c r="AT76" s="90"/>
      <c r="AU76" s="90"/>
      <c r="AV76" s="90"/>
      <c r="AW76" s="90"/>
      <c r="AX76" s="90"/>
      <c r="AY76" s="90"/>
      <c r="AZ76" s="90"/>
      <c r="BA76" s="90"/>
      <c r="BB76" s="90"/>
      <c r="BC76" s="90"/>
      <c r="BD76" s="90"/>
      <c r="BE76" s="64">
        <v>1</v>
      </c>
      <c r="BF76" s="65"/>
      <c r="BG76" s="65"/>
      <c r="BH76" s="65"/>
      <c r="BI76" s="94"/>
      <c r="BJ76" s="64"/>
      <c r="BK76" s="65"/>
      <c r="BL76" s="65"/>
      <c r="BM76" s="65"/>
      <c r="BN76" s="65"/>
      <c r="BO76" s="94"/>
      <c r="BP76" s="89">
        <v>1</v>
      </c>
      <c r="BQ76" s="64"/>
      <c r="BR76" s="65"/>
      <c r="BS76" s="65"/>
      <c r="BT76" s="65"/>
      <c r="BU76" s="65"/>
      <c r="BV76" s="64"/>
      <c r="BW76" s="65"/>
      <c r="BX76" s="65"/>
      <c r="BY76" s="59"/>
      <c r="BZ76" s="65"/>
      <c r="CA76" s="65">
        <v>1</v>
      </c>
      <c r="CB76" s="65"/>
      <c r="CC76" s="94"/>
      <c r="CD76" s="65">
        <v>1</v>
      </c>
      <c r="CE76" s="65"/>
      <c r="CF76" s="65"/>
      <c r="CG76" s="65"/>
      <c r="CH76" s="66">
        <f t="shared" si="2"/>
        <v>8</v>
      </c>
    </row>
    <row r="77" spans="1:105" s="6" customFormat="1" ht="31.8" customHeight="1" x14ac:dyDescent="0.3">
      <c r="A77" s="73" t="s">
        <v>329</v>
      </c>
      <c r="B77" s="81" t="s">
        <v>63</v>
      </c>
      <c r="C77" s="68" t="s">
        <v>63</v>
      </c>
      <c r="D77" s="78" t="s">
        <v>17</v>
      </c>
      <c r="E77" s="68" t="s">
        <v>174</v>
      </c>
      <c r="F77" s="79">
        <v>2015</v>
      </c>
      <c r="G77" s="68" t="s">
        <v>755</v>
      </c>
      <c r="H77" s="68" t="s">
        <v>175</v>
      </c>
      <c r="I77" s="68" t="s">
        <v>37</v>
      </c>
      <c r="J77" s="68" t="s">
        <v>2</v>
      </c>
      <c r="K77" s="68" t="s">
        <v>63</v>
      </c>
      <c r="L77" s="68" t="s">
        <v>1384</v>
      </c>
      <c r="M77" s="65"/>
      <c r="N77" s="65"/>
      <c r="O77" s="65"/>
      <c r="P77" s="65"/>
      <c r="Q77" s="65"/>
      <c r="R77" s="65"/>
      <c r="S77" s="65"/>
      <c r="T77" s="65"/>
      <c r="U77" s="65"/>
      <c r="V77" s="65"/>
      <c r="W77" s="64">
        <v>1</v>
      </c>
      <c r="X77" s="65"/>
      <c r="Y77" s="65">
        <v>1</v>
      </c>
      <c r="Z77" s="65"/>
      <c r="AA77" s="65"/>
      <c r="AB77" s="65">
        <v>1</v>
      </c>
      <c r="AC77" s="65"/>
      <c r="AD77" s="65"/>
      <c r="AE77" s="65"/>
      <c r="AF77" s="65"/>
      <c r="AG77" s="89"/>
      <c r="AH77" s="64"/>
      <c r="AI77" s="65"/>
      <c r="AJ77" s="65"/>
      <c r="AK77" s="94"/>
      <c r="AL77" s="64"/>
      <c r="AM77" s="65"/>
      <c r="AN77" s="65"/>
      <c r="AO77" s="94"/>
      <c r="AP77" s="90"/>
      <c r="AQ77" s="90"/>
      <c r="AR77" s="90"/>
      <c r="AS77" s="90"/>
      <c r="AT77" s="90"/>
      <c r="AU77" s="90"/>
      <c r="AV77" s="90"/>
      <c r="AW77" s="90"/>
      <c r="AX77" s="90"/>
      <c r="AY77" s="90"/>
      <c r="AZ77" s="90"/>
      <c r="BA77" s="90"/>
      <c r="BB77" s="90"/>
      <c r="BC77" s="90"/>
      <c r="BD77" s="90"/>
      <c r="BE77" s="64"/>
      <c r="BF77" s="65"/>
      <c r="BG77" s="65"/>
      <c r="BH77" s="65"/>
      <c r="BI77" s="94"/>
      <c r="BJ77" s="64"/>
      <c r="BK77" s="65"/>
      <c r="BL77" s="65"/>
      <c r="BM77" s="65"/>
      <c r="BN77" s="65"/>
      <c r="BO77" s="94"/>
      <c r="BP77" s="89">
        <v>1</v>
      </c>
      <c r="BQ77" s="64"/>
      <c r="BR77" s="65"/>
      <c r="BS77" s="65"/>
      <c r="BT77" s="65"/>
      <c r="BU77" s="65"/>
      <c r="BV77" s="64">
        <v>1</v>
      </c>
      <c r="BW77" s="65"/>
      <c r="BX77" s="65">
        <v>1</v>
      </c>
      <c r="BY77" s="59"/>
      <c r="BZ77" s="65"/>
      <c r="CA77" s="65"/>
      <c r="CB77" s="65"/>
      <c r="CC77" s="94"/>
      <c r="CD77" s="65"/>
      <c r="CE77" s="65"/>
      <c r="CF77" s="65"/>
      <c r="CG77" s="65"/>
      <c r="CH77" s="66">
        <f t="shared" si="2"/>
        <v>6</v>
      </c>
    </row>
    <row r="78" spans="1:105" s="6" customFormat="1" ht="30" customHeight="1" x14ac:dyDescent="0.3">
      <c r="A78" s="88" t="s">
        <v>527</v>
      </c>
      <c r="B78" s="81" t="s">
        <v>1094</v>
      </c>
      <c r="C78" s="68" t="s">
        <v>1071</v>
      </c>
      <c r="D78" s="78" t="s">
        <v>63</v>
      </c>
      <c r="E78" s="68" t="s">
        <v>528</v>
      </c>
      <c r="F78" s="79">
        <v>2001</v>
      </c>
      <c r="G78" s="68" t="s">
        <v>755</v>
      </c>
      <c r="H78" s="68" t="s">
        <v>529</v>
      </c>
      <c r="I78" s="68" t="s">
        <v>28</v>
      </c>
      <c r="J78" s="68" t="s">
        <v>368</v>
      </c>
      <c r="K78" s="68" t="s">
        <v>1093</v>
      </c>
      <c r="L78" s="68" t="s">
        <v>1301</v>
      </c>
      <c r="M78" s="65"/>
      <c r="N78" s="65"/>
      <c r="O78" s="65"/>
      <c r="P78" s="65"/>
      <c r="Q78" s="65"/>
      <c r="R78" s="65"/>
      <c r="S78" s="65"/>
      <c r="T78" s="65"/>
      <c r="U78" s="65"/>
      <c r="V78" s="65"/>
      <c r="W78" s="64"/>
      <c r="X78" s="65"/>
      <c r="Y78" s="65"/>
      <c r="Z78" s="65"/>
      <c r="AA78" s="65"/>
      <c r="AB78" s="65"/>
      <c r="AC78" s="65"/>
      <c r="AD78" s="65"/>
      <c r="AE78" s="65"/>
      <c r="AF78" s="65"/>
      <c r="AG78" s="89"/>
      <c r="AH78" s="64"/>
      <c r="AI78" s="65"/>
      <c r="AJ78" s="65"/>
      <c r="AK78" s="94"/>
      <c r="AL78" s="64"/>
      <c r="AM78" s="65"/>
      <c r="AN78" s="65"/>
      <c r="AO78" s="94"/>
      <c r="AP78" s="90"/>
      <c r="AQ78" s="90"/>
      <c r="AR78" s="90"/>
      <c r="AS78" s="90"/>
      <c r="AT78" s="90"/>
      <c r="AU78" s="90"/>
      <c r="AV78" s="90"/>
      <c r="AW78" s="90"/>
      <c r="AX78" s="90"/>
      <c r="AY78" s="90"/>
      <c r="AZ78" s="90"/>
      <c r="BA78" s="90"/>
      <c r="BB78" s="90"/>
      <c r="BC78" s="90"/>
      <c r="BD78" s="90"/>
      <c r="BE78" s="64"/>
      <c r="BF78" s="65"/>
      <c r="BG78" s="65"/>
      <c r="BH78" s="65"/>
      <c r="BI78" s="94"/>
      <c r="BJ78" s="64"/>
      <c r="BK78" s="65"/>
      <c r="BL78" s="65"/>
      <c r="BM78" s="65"/>
      <c r="BN78" s="65"/>
      <c r="BO78" s="94"/>
      <c r="BP78" s="89"/>
      <c r="BQ78" s="64">
        <v>1</v>
      </c>
      <c r="BR78" s="65"/>
      <c r="BS78" s="65">
        <v>1</v>
      </c>
      <c r="BT78" s="65"/>
      <c r="BU78" s="65"/>
      <c r="BV78" s="64"/>
      <c r="BW78" s="65"/>
      <c r="BX78" s="65"/>
      <c r="BY78" s="59"/>
      <c r="BZ78" s="65"/>
      <c r="CA78" s="65"/>
      <c r="CB78" s="65"/>
      <c r="CC78" s="94"/>
      <c r="CD78" s="65">
        <v>1</v>
      </c>
      <c r="CE78" s="65"/>
      <c r="CF78" s="65"/>
      <c r="CG78" s="65"/>
      <c r="CH78" s="66">
        <f t="shared" si="2"/>
        <v>3</v>
      </c>
    </row>
    <row r="79" spans="1:105" s="6" customFormat="1" ht="60.75" customHeight="1" thickBot="1" x14ac:dyDescent="0.35">
      <c r="A79" s="88" t="s">
        <v>530</v>
      </c>
      <c r="B79" s="81" t="s">
        <v>1119</v>
      </c>
      <c r="C79" s="68" t="s">
        <v>241</v>
      </c>
      <c r="D79" s="78" t="s">
        <v>31</v>
      </c>
      <c r="E79" s="68" t="s">
        <v>531</v>
      </c>
      <c r="F79" s="79">
        <v>2012</v>
      </c>
      <c r="G79" s="68" t="s">
        <v>1139</v>
      </c>
      <c r="H79" s="68" t="s">
        <v>532</v>
      </c>
      <c r="I79" s="68" t="s">
        <v>120</v>
      </c>
      <c r="J79" s="68" t="s">
        <v>368</v>
      </c>
      <c r="K79" s="68" t="s">
        <v>63</v>
      </c>
      <c r="L79" s="56" t="s">
        <v>1424</v>
      </c>
      <c r="M79" s="65">
        <v>1</v>
      </c>
      <c r="N79" s="65"/>
      <c r="O79" s="65"/>
      <c r="P79" s="65"/>
      <c r="Q79" s="65"/>
      <c r="R79" s="65"/>
      <c r="S79" s="65"/>
      <c r="T79" s="65"/>
      <c r="U79" s="65"/>
      <c r="V79" s="65"/>
      <c r="W79" s="64"/>
      <c r="X79" s="65">
        <v>1</v>
      </c>
      <c r="Y79" s="65"/>
      <c r="Z79" s="65"/>
      <c r="AA79" s="65"/>
      <c r="AB79" s="65"/>
      <c r="AC79" s="65"/>
      <c r="AD79" s="65"/>
      <c r="AE79" s="65"/>
      <c r="AF79" s="65"/>
      <c r="AG79" s="89">
        <v>1</v>
      </c>
      <c r="AH79" s="64"/>
      <c r="AI79" s="65"/>
      <c r="AJ79" s="65">
        <v>1</v>
      </c>
      <c r="AK79" s="94"/>
      <c r="AL79" s="64">
        <v>1</v>
      </c>
      <c r="AM79" s="65">
        <v>1</v>
      </c>
      <c r="AN79" s="65"/>
      <c r="AO79" s="94">
        <v>1</v>
      </c>
      <c r="AP79" s="90">
        <v>1</v>
      </c>
      <c r="AQ79" s="90"/>
      <c r="AR79" s="90"/>
      <c r="AS79" s="90"/>
      <c r="AT79" s="90"/>
      <c r="AU79" s="90"/>
      <c r="AV79" s="90"/>
      <c r="AW79" s="90"/>
      <c r="AX79" s="90"/>
      <c r="AY79" s="90"/>
      <c r="AZ79" s="90"/>
      <c r="BA79" s="90"/>
      <c r="BB79" s="90"/>
      <c r="BC79" s="90"/>
      <c r="BD79" s="90"/>
      <c r="BE79" s="64"/>
      <c r="BF79" s="65">
        <v>1</v>
      </c>
      <c r="BG79" s="65"/>
      <c r="BH79" s="65"/>
      <c r="BI79" s="94"/>
      <c r="BJ79" s="64"/>
      <c r="BK79" s="65">
        <v>1</v>
      </c>
      <c r="BL79" s="65"/>
      <c r="BM79" s="65"/>
      <c r="BN79" s="65"/>
      <c r="BO79" s="94"/>
      <c r="BP79" s="89">
        <v>1</v>
      </c>
      <c r="BQ79" s="64"/>
      <c r="BR79" s="65"/>
      <c r="BS79" s="65"/>
      <c r="BT79" s="65"/>
      <c r="BU79" s="65"/>
      <c r="BV79" s="64">
        <v>1</v>
      </c>
      <c r="BW79" s="65">
        <v>1</v>
      </c>
      <c r="BX79" s="65"/>
      <c r="BY79" s="59">
        <v>1</v>
      </c>
      <c r="BZ79" s="65"/>
      <c r="CA79" s="65"/>
      <c r="CB79" s="65"/>
      <c r="CC79" s="94"/>
      <c r="CD79" s="65">
        <v>1</v>
      </c>
      <c r="CE79" s="65"/>
      <c r="CF79" s="65"/>
      <c r="CG79" s="65"/>
      <c r="CH79" s="66">
        <f t="shared" si="2"/>
        <v>15</v>
      </c>
    </row>
    <row r="80" spans="1:105" ht="31.8" customHeight="1" thickBot="1" x14ac:dyDescent="0.35">
      <c r="A80" s="113" t="s">
        <v>330</v>
      </c>
      <c r="B80" s="114" t="s">
        <v>63</v>
      </c>
      <c r="C80" s="68" t="s">
        <v>63</v>
      </c>
      <c r="D80" s="78" t="s">
        <v>17</v>
      </c>
      <c r="E80" s="68" t="s">
        <v>181</v>
      </c>
      <c r="F80" s="79">
        <v>2007</v>
      </c>
      <c r="G80" s="68" t="s">
        <v>755</v>
      </c>
      <c r="H80" s="68" t="s">
        <v>182</v>
      </c>
      <c r="I80" s="68" t="s">
        <v>101</v>
      </c>
      <c r="J80" s="80" t="s">
        <v>2</v>
      </c>
      <c r="K80" s="68" t="s">
        <v>63</v>
      </c>
      <c r="L80" s="68" t="s">
        <v>1302</v>
      </c>
      <c r="M80" s="65"/>
      <c r="N80" s="65">
        <v>1</v>
      </c>
      <c r="O80" s="65"/>
      <c r="P80" s="65"/>
      <c r="Q80" s="65"/>
      <c r="R80" s="65"/>
      <c r="S80" s="65"/>
      <c r="T80" s="65"/>
      <c r="U80" s="65">
        <v>1</v>
      </c>
      <c r="V80" s="65"/>
      <c r="W80" s="65"/>
      <c r="X80" s="65"/>
      <c r="Y80" s="65"/>
      <c r="Z80" s="65"/>
      <c r="AA80" s="65"/>
      <c r="AB80" s="65"/>
      <c r="AC80" s="65"/>
      <c r="AD80" s="65"/>
      <c r="AE80" s="65"/>
      <c r="AF80" s="65"/>
      <c r="AG80" s="65"/>
      <c r="AH80" s="65"/>
      <c r="AI80" s="65"/>
      <c r="AJ80" s="65"/>
      <c r="AK80" s="65"/>
      <c r="AL80" s="65"/>
      <c r="AM80" s="65"/>
      <c r="AN80" s="65"/>
      <c r="AO80" s="65"/>
      <c r="AP80" s="90">
        <v>1</v>
      </c>
      <c r="AQ80" s="90"/>
      <c r="AR80" s="90"/>
      <c r="AS80" s="90"/>
      <c r="AT80" s="90"/>
      <c r="AU80" s="90"/>
      <c r="AV80" s="90"/>
      <c r="AW80" s="90"/>
      <c r="AX80" s="90"/>
      <c r="AY80" s="90"/>
      <c r="AZ80" s="90"/>
      <c r="BA80" s="90"/>
      <c r="BB80" s="90"/>
      <c r="BC80" s="90"/>
      <c r="BD80" s="90"/>
      <c r="BE80" s="65"/>
      <c r="BF80" s="65"/>
      <c r="BG80" s="65"/>
      <c r="BH80" s="65"/>
      <c r="BI80" s="65"/>
      <c r="BJ80" s="65"/>
      <c r="BK80" s="65"/>
      <c r="BL80" s="65"/>
      <c r="BM80" s="65"/>
      <c r="BN80" s="65"/>
      <c r="BO80" s="65"/>
      <c r="BP80" s="65"/>
      <c r="BQ80" s="65"/>
      <c r="BR80" s="65"/>
      <c r="BS80" s="65"/>
      <c r="BT80" s="65"/>
      <c r="BU80" s="65"/>
      <c r="BV80" s="64"/>
      <c r="BW80" s="65"/>
      <c r="BX80" s="65"/>
      <c r="BY80" s="59"/>
      <c r="BZ80" s="64"/>
      <c r="CA80" s="65"/>
      <c r="CB80" s="65"/>
      <c r="CC80" s="94"/>
      <c r="CD80" s="65">
        <v>1</v>
      </c>
      <c r="CE80" s="65"/>
      <c r="CF80" s="65"/>
      <c r="CG80" s="64"/>
      <c r="CH80" s="66">
        <f t="shared" si="2"/>
        <v>4</v>
      </c>
      <c r="CI80" s="6"/>
      <c r="CJ80" s="6"/>
      <c r="CK80" s="6"/>
      <c r="CL80" s="6"/>
      <c r="CM80" s="6"/>
      <c r="CN80" s="6"/>
      <c r="CO80" s="6"/>
      <c r="CP80" s="6"/>
      <c r="CQ80" s="6"/>
      <c r="CR80" s="6"/>
      <c r="CS80" s="6"/>
      <c r="CT80" s="6"/>
      <c r="CU80" s="6"/>
      <c r="CV80" s="6"/>
      <c r="CW80" s="6"/>
      <c r="CX80" s="6"/>
      <c r="CY80" s="6"/>
      <c r="CZ80" s="6"/>
      <c r="DA80" s="6"/>
    </row>
    <row r="81" spans="1:105" s="6" customFormat="1" ht="33" customHeight="1" x14ac:dyDescent="0.3">
      <c r="A81" s="73" t="s">
        <v>331</v>
      </c>
      <c r="B81" s="81" t="s">
        <v>63</v>
      </c>
      <c r="C81" s="68" t="s">
        <v>63</v>
      </c>
      <c r="D81" s="78" t="s">
        <v>183</v>
      </c>
      <c r="E81" s="68" t="s">
        <v>32</v>
      </c>
      <c r="F81" s="79">
        <v>1998</v>
      </c>
      <c r="G81" s="68" t="s">
        <v>755</v>
      </c>
      <c r="H81" s="68" t="s">
        <v>184</v>
      </c>
      <c r="I81" s="68" t="s">
        <v>28</v>
      </c>
      <c r="J81" s="68" t="s">
        <v>2</v>
      </c>
      <c r="K81" s="68" t="s">
        <v>63</v>
      </c>
      <c r="L81" s="68" t="s">
        <v>1303</v>
      </c>
      <c r="M81" s="65"/>
      <c r="N81" s="65"/>
      <c r="O81" s="65"/>
      <c r="P81" s="65"/>
      <c r="Q81" s="65"/>
      <c r="R81" s="65"/>
      <c r="S81" s="65"/>
      <c r="T81" s="65"/>
      <c r="U81" s="65"/>
      <c r="V81" s="65"/>
      <c r="W81" s="64"/>
      <c r="X81" s="65">
        <v>1</v>
      </c>
      <c r="Y81" s="65"/>
      <c r="Z81" s="65">
        <v>1</v>
      </c>
      <c r="AA81" s="65"/>
      <c r="AB81" s="65"/>
      <c r="AC81" s="65"/>
      <c r="AD81" s="65"/>
      <c r="AE81" s="65"/>
      <c r="AF81" s="65"/>
      <c r="AG81" s="89"/>
      <c r="AH81" s="64"/>
      <c r="AI81" s="65"/>
      <c r="AJ81" s="65"/>
      <c r="AK81" s="94"/>
      <c r="AL81" s="64"/>
      <c r="AM81" s="65"/>
      <c r="AN81" s="65"/>
      <c r="AO81" s="94"/>
      <c r="AP81" s="90"/>
      <c r="AQ81" s="90">
        <v>1</v>
      </c>
      <c r="AR81" s="90"/>
      <c r="AS81" s="90"/>
      <c r="AT81" s="90"/>
      <c r="AU81" s="90"/>
      <c r="AV81" s="90"/>
      <c r="AW81" s="90"/>
      <c r="AX81" s="90"/>
      <c r="AY81" s="90"/>
      <c r="AZ81" s="90"/>
      <c r="BA81" s="90"/>
      <c r="BB81" s="90"/>
      <c r="BC81" s="90"/>
      <c r="BD81" s="90"/>
      <c r="BE81" s="64"/>
      <c r="BF81" s="65"/>
      <c r="BG81" s="65"/>
      <c r="BH81" s="65"/>
      <c r="BI81" s="94"/>
      <c r="BJ81" s="64">
        <v>1</v>
      </c>
      <c r="BK81" s="65"/>
      <c r="BL81" s="65"/>
      <c r="BM81" s="65"/>
      <c r="BN81" s="65"/>
      <c r="BO81" s="94"/>
      <c r="BP81" s="89"/>
      <c r="BQ81" s="64"/>
      <c r="BR81" s="65"/>
      <c r="BS81" s="65"/>
      <c r="BT81" s="65"/>
      <c r="BU81" s="65"/>
      <c r="BV81" s="64"/>
      <c r="BW81" s="65"/>
      <c r="BX81" s="65"/>
      <c r="BY81" s="59"/>
      <c r="BZ81" s="65"/>
      <c r="CA81" s="65"/>
      <c r="CB81" s="65"/>
      <c r="CC81" s="94"/>
      <c r="CD81" s="65">
        <v>1</v>
      </c>
      <c r="CE81" s="65"/>
      <c r="CF81" s="65"/>
      <c r="CG81" s="65"/>
      <c r="CH81" s="66">
        <f t="shared" si="2"/>
        <v>5</v>
      </c>
    </row>
    <row r="82" spans="1:105" s="6" customFormat="1" ht="41.4" customHeight="1" x14ac:dyDescent="0.3">
      <c r="A82" s="73" t="s">
        <v>332</v>
      </c>
      <c r="B82" s="81" t="s">
        <v>123</v>
      </c>
      <c r="C82" s="68" t="s">
        <v>14</v>
      </c>
      <c r="D82" s="78" t="s">
        <v>34</v>
      </c>
      <c r="E82" s="68" t="s">
        <v>186</v>
      </c>
      <c r="F82" s="79">
        <v>2005</v>
      </c>
      <c r="G82" s="68" t="s">
        <v>755</v>
      </c>
      <c r="H82" s="68" t="s">
        <v>185</v>
      </c>
      <c r="I82" s="68" t="s">
        <v>186</v>
      </c>
      <c r="J82" s="68" t="s">
        <v>2</v>
      </c>
      <c r="K82" s="68" t="s">
        <v>63</v>
      </c>
      <c r="L82" s="68" t="s">
        <v>1304</v>
      </c>
      <c r="M82" s="65"/>
      <c r="N82" s="65"/>
      <c r="O82" s="65"/>
      <c r="P82" s="65"/>
      <c r="Q82" s="65"/>
      <c r="R82" s="65"/>
      <c r="S82" s="65"/>
      <c r="T82" s="65"/>
      <c r="U82" s="65"/>
      <c r="V82" s="65"/>
      <c r="W82" s="64"/>
      <c r="X82" s="65"/>
      <c r="Y82" s="65">
        <v>1</v>
      </c>
      <c r="Z82" s="65">
        <v>1</v>
      </c>
      <c r="AA82" s="65">
        <v>1</v>
      </c>
      <c r="AB82" s="65"/>
      <c r="AC82" s="65"/>
      <c r="AD82" s="65"/>
      <c r="AE82" s="65"/>
      <c r="AF82" s="65"/>
      <c r="AG82" s="89"/>
      <c r="AH82" s="64"/>
      <c r="AI82" s="65"/>
      <c r="AJ82" s="65"/>
      <c r="AK82" s="94"/>
      <c r="AL82" s="64"/>
      <c r="AM82" s="65"/>
      <c r="AN82" s="65"/>
      <c r="AO82" s="94"/>
      <c r="AP82" s="90">
        <v>1</v>
      </c>
      <c r="AQ82" s="90"/>
      <c r="AR82" s="90"/>
      <c r="AS82" s="90"/>
      <c r="AT82" s="90"/>
      <c r="AU82" s="90"/>
      <c r="AV82" s="90"/>
      <c r="AW82" s="90"/>
      <c r="AX82" s="90"/>
      <c r="AY82" s="90"/>
      <c r="AZ82" s="90"/>
      <c r="BA82" s="90"/>
      <c r="BB82" s="90"/>
      <c r="BC82" s="90"/>
      <c r="BD82" s="90"/>
      <c r="BE82" s="64"/>
      <c r="BF82" s="65">
        <v>1</v>
      </c>
      <c r="BG82" s="65"/>
      <c r="BH82" s="65"/>
      <c r="BI82" s="94"/>
      <c r="BJ82" s="64">
        <v>1</v>
      </c>
      <c r="BK82" s="65"/>
      <c r="BL82" s="65"/>
      <c r="BM82" s="65"/>
      <c r="BN82" s="65"/>
      <c r="BO82" s="94"/>
      <c r="BP82" s="89"/>
      <c r="BQ82" s="64"/>
      <c r="BR82" s="65"/>
      <c r="BS82" s="65"/>
      <c r="BT82" s="65"/>
      <c r="BU82" s="65"/>
      <c r="BV82" s="64"/>
      <c r="BW82" s="65"/>
      <c r="BX82" s="65"/>
      <c r="BY82" s="59"/>
      <c r="BZ82" s="65"/>
      <c r="CA82" s="65"/>
      <c r="CB82" s="65"/>
      <c r="CC82" s="94"/>
      <c r="CD82" s="65"/>
      <c r="CE82" s="65"/>
      <c r="CF82" s="65"/>
      <c r="CG82" s="65"/>
      <c r="CH82" s="66">
        <f t="shared" si="2"/>
        <v>6</v>
      </c>
    </row>
    <row r="83" spans="1:105" s="127" customFormat="1" ht="37.200000000000003" customHeight="1" x14ac:dyDescent="0.3">
      <c r="A83" s="115" t="s">
        <v>1171</v>
      </c>
      <c r="B83" s="116" t="s">
        <v>63</v>
      </c>
      <c r="C83" s="116" t="s">
        <v>14</v>
      </c>
      <c r="D83" s="117"/>
      <c r="E83" s="116" t="s">
        <v>1172</v>
      </c>
      <c r="F83" s="118">
        <v>1994</v>
      </c>
      <c r="G83" s="119" t="s">
        <v>755</v>
      </c>
      <c r="H83" s="119" t="s">
        <v>1173</v>
      </c>
      <c r="I83" s="119" t="s">
        <v>18</v>
      </c>
      <c r="J83" s="119" t="s">
        <v>777</v>
      </c>
      <c r="K83" s="119" t="s">
        <v>63</v>
      </c>
      <c r="L83" s="120" t="s">
        <v>1439</v>
      </c>
      <c r="M83" s="121"/>
      <c r="N83" s="43"/>
      <c r="O83" s="43"/>
      <c r="P83" s="43"/>
      <c r="Q83" s="43"/>
      <c r="R83" s="43"/>
      <c r="S83" s="43"/>
      <c r="T83" s="43"/>
      <c r="U83" s="43"/>
      <c r="V83" s="43"/>
      <c r="W83" s="122"/>
      <c r="X83" s="43"/>
      <c r="Y83" s="43"/>
      <c r="Z83" s="43"/>
      <c r="AA83" s="43">
        <v>1</v>
      </c>
      <c r="AB83" s="43">
        <v>1</v>
      </c>
      <c r="AC83" s="43"/>
      <c r="AD83" s="43"/>
      <c r="AE83" s="123"/>
      <c r="AF83" s="43"/>
      <c r="AG83" s="124">
        <v>1</v>
      </c>
      <c r="AH83" s="122"/>
      <c r="AI83" s="43"/>
      <c r="AJ83" s="43">
        <v>1</v>
      </c>
      <c r="AK83" s="125"/>
      <c r="AL83" s="122">
        <v>1</v>
      </c>
      <c r="AM83" s="43"/>
      <c r="AN83" s="43">
        <v>1</v>
      </c>
      <c r="AO83" s="125"/>
      <c r="AP83" s="43">
        <v>1</v>
      </c>
      <c r="AQ83" s="43">
        <v>1</v>
      </c>
      <c r="AR83" s="43"/>
      <c r="AS83" s="43"/>
      <c r="AT83" s="43">
        <v>1</v>
      </c>
      <c r="AU83" s="43">
        <v>1</v>
      </c>
      <c r="AV83" s="43"/>
      <c r="AW83" s="43">
        <v>1</v>
      </c>
      <c r="AX83" s="43"/>
      <c r="AY83" s="43">
        <v>1</v>
      </c>
      <c r="AZ83" s="43"/>
      <c r="BA83" s="43"/>
      <c r="BB83" s="43"/>
      <c r="BC83" s="43"/>
      <c r="BD83" s="43"/>
      <c r="BE83" s="122">
        <v>1</v>
      </c>
      <c r="BF83" s="43"/>
      <c r="BG83" s="43"/>
      <c r="BH83" s="43"/>
      <c r="BI83" s="125"/>
      <c r="BJ83" s="122"/>
      <c r="BK83" s="43"/>
      <c r="BL83" s="43">
        <v>1</v>
      </c>
      <c r="BM83" s="43"/>
      <c r="BN83" s="43"/>
      <c r="BO83" s="125">
        <v>1</v>
      </c>
      <c r="BP83" s="124"/>
      <c r="BQ83" s="122"/>
      <c r="BR83" s="43"/>
      <c r="BS83" s="43"/>
      <c r="BT83" s="43"/>
      <c r="BU83" s="43"/>
      <c r="BV83" s="122"/>
      <c r="BW83" s="123">
        <v>1</v>
      </c>
      <c r="BX83" s="123"/>
      <c r="BY83" s="123"/>
      <c r="BZ83" s="123">
        <v>1</v>
      </c>
      <c r="CA83" s="123"/>
      <c r="CB83" s="123"/>
      <c r="CC83" s="125"/>
      <c r="CD83" s="43"/>
      <c r="CE83" s="43"/>
      <c r="CF83" s="43"/>
      <c r="CG83" s="123"/>
      <c r="CH83" s="126">
        <f t="shared" si="2"/>
        <v>17</v>
      </c>
      <c r="CI83" s="121"/>
      <c r="CJ83" s="121"/>
      <c r="CK83" s="121"/>
      <c r="CL83" s="121"/>
      <c r="CM83" s="121"/>
      <c r="CN83" s="121"/>
      <c r="CO83" s="121"/>
      <c r="CP83" s="121"/>
      <c r="CQ83" s="121"/>
      <c r="CR83" s="121"/>
      <c r="CS83" s="121"/>
      <c r="CT83" s="121"/>
      <c r="CU83" s="121"/>
      <c r="CV83" s="121"/>
      <c r="CW83" s="121"/>
      <c r="CX83" s="121"/>
      <c r="CY83" s="121"/>
      <c r="CZ83" s="121"/>
      <c r="DA83" s="121"/>
    </row>
    <row r="84" spans="1:105" s="110" customFormat="1" ht="36.6" customHeight="1" x14ac:dyDescent="0.3">
      <c r="A84" s="92" t="s">
        <v>464</v>
      </c>
      <c r="B84" s="81" t="s">
        <v>63</v>
      </c>
      <c r="C84" s="68" t="s">
        <v>14</v>
      </c>
      <c r="D84" s="93" t="s">
        <v>17</v>
      </c>
      <c r="E84" s="68" t="s">
        <v>366</v>
      </c>
      <c r="F84" s="79">
        <v>2009</v>
      </c>
      <c r="G84" s="68" t="s">
        <v>755</v>
      </c>
      <c r="H84" s="68" t="s">
        <v>367</v>
      </c>
      <c r="I84" s="68" t="s">
        <v>70</v>
      </c>
      <c r="J84" s="68" t="s">
        <v>368</v>
      </c>
      <c r="K84" s="68" t="s">
        <v>63</v>
      </c>
      <c r="L84" s="68" t="s">
        <v>1305</v>
      </c>
      <c r="M84" s="65"/>
      <c r="N84" s="65"/>
      <c r="O84" s="65"/>
      <c r="P84" s="65"/>
      <c r="Q84" s="65"/>
      <c r="R84" s="65">
        <v>1</v>
      </c>
      <c r="S84" s="65"/>
      <c r="T84" s="65"/>
      <c r="U84" s="65"/>
      <c r="V84" s="65"/>
      <c r="W84" s="64"/>
      <c r="X84" s="65"/>
      <c r="Y84" s="65">
        <v>1</v>
      </c>
      <c r="Z84" s="65"/>
      <c r="AA84" s="65"/>
      <c r="AB84" s="65"/>
      <c r="AC84" s="65"/>
      <c r="AD84" s="65"/>
      <c r="AE84" s="65"/>
      <c r="AF84" s="65"/>
      <c r="AG84" s="89"/>
      <c r="AH84" s="64"/>
      <c r="AI84" s="65"/>
      <c r="AJ84" s="65"/>
      <c r="AK84" s="94"/>
      <c r="AL84" s="64"/>
      <c r="AM84" s="65"/>
      <c r="AN84" s="65"/>
      <c r="AO84" s="94"/>
      <c r="AP84" s="90"/>
      <c r="AQ84" s="90"/>
      <c r="AR84" s="90"/>
      <c r="AS84" s="90">
        <v>1</v>
      </c>
      <c r="AT84" s="90"/>
      <c r="AU84" s="90">
        <v>1</v>
      </c>
      <c r="AV84" s="90"/>
      <c r="AW84" s="90"/>
      <c r="AX84" s="90"/>
      <c r="AY84" s="90"/>
      <c r="AZ84" s="90"/>
      <c r="BA84" s="90"/>
      <c r="BB84" s="90"/>
      <c r="BC84" s="90"/>
      <c r="BD84" s="90"/>
      <c r="BE84" s="64">
        <v>1</v>
      </c>
      <c r="BF84" s="65"/>
      <c r="BG84" s="65"/>
      <c r="BH84" s="65"/>
      <c r="BI84" s="94"/>
      <c r="BJ84" s="64">
        <v>1</v>
      </c>
      <c r="BK84" s="65"/>
      <c r="BL84" s="65"/>
      <c r="BM84" s="65"/>
      <c r="BN84" s="65"/>
      <c r="BO84" s="94"/>
      <c r="BP84" s="89"/>
      <c r="BQ84" s="64"/>
      <c r="BR84" s="65"/>
      <c r="BS84" s="65"/>
      <c r="BT84" s="65"/>
      <c r="BU84" s="65"/>
      <c r="BV84" s="64"/>
      <c r="BW84" s="65"/>
      <c r="BX84" s="65"/>
      <c r="BY84" s="59"/>
      <c r="BZ84" s="65"/>
      <c r="CA84" s="65"/>
      <c r="CB84" s="65"/>
      <c r="CC84" s="94"/>
      <c r="CD84" s="65">
        <v>1</v>
      </c>
      <c r="CE84" s="65"/>
      <c r="CF84" s="65"/>
      <c r="CG84" s="65"/>
      <c r="CH84" s="66">
        <f t="shared" ref="CH84:CH147" si="3">SUM(M84:CG84)</f>
        <v>7</v>
      </c>
      <c r="CI84" s="6"/>
      <c r="CJ84" s="6"/>
      <c r="CK84" s="6"/>
      <c r="CL84" s="6"/>
      <c r="CM84" s="6"/>
      <c r="CN84" s="6"/>
      <c r="CO84" s="6"/>
      <c r="CP84" s="6"/>
      <c r="CQ84" s="6"/>
      <c r="CR84" s="6"/>
      <c r="CS84" s="6"/>
      <c r="CT84" s="6"/>
      <c r="CU84" s="6"/>
      <c r="CV84" s="6"/>
      <c r="CW84" s="6"/>
      <c r="CX84" s="6"/>
      <c r="CY84" s="6"/>
      <c r="CZ84" s="6"/>
      <c r="DA84" s="6"/>
    </row>
    <row r="85" spans="1:105" s="6" customFormat="1" ht="41.25" customHeight="1" x14ac:dyDescent="0.3">
      <c r="A85" s="88" t="s">
        <v>533</v>
      </c>
      <c r="B85" s="81" t="s">
        <v>782</v>
      </c>
      <c r="C85" s="68" t="s">
        <v>73</v>
      </c>
      <c r="D85" s="78" t="s">
        <v>63</v>
      </c>
      <c r="E85" s="68" t="s">
        <v>484</v>
      </c>
      <c r="F85" s="79">
        <v>2015</v>
      </c>
      <c r="G85" s="68" t="s">
        <v>755</v>
      </c>
      <c r="H85" s="68" t="s">
        <v>534</v>
      </c>
      <c r="I85" s="68" t="s">
        <v>28</v>
      </c>
      <c r="J85" s="68" t="s">
        <v>197</v>
      </c>
      <c r="K85" s="68" t="s">
        <v>63</v>
      </c>
      <c r="L85" s="68" t="s">
        <v>1404</v>
      </c>
      <c r="M85" s="65"/>
      <c r="N85" s="65"/>
      <c r="O85" s="65"/>
      <c r="P85" s="65"/>
      <c r="Q85" s="65"/>
      <c r="R85" s="65"/>
      <c r="S85" s="65"/>
      <c r="T85" s="65"/>
      <c r="U85" s="65"/>
      <c r="V85" s="65"/>
      <c r="W85" s="64"/>
      <c r="X85" s="65"/>
      <c r="Y85" s="65"/>
      <c r="Z85" s="65"/>
      <c r="AA85" s="65"/>
      <c r="AB85" s="65"/>
      <c r="AC85" s="65"/>
      <c r="AD85" s="65"/>
      <c r="AE85" s="65"/>
      <c r="AF85" s="65"/>
      <c r="AG85" s="89"/>
      <c r="AH85" s="64"/>
      <c r="AI85" s="65"/>
      <c r="AJ85" s="65"/>
      <c r="AK85" s="94"/>
      <c r="AL85" s="64"/>
      <c r="AM85" s="65"/>
      <c r="AN85" s="65"/>
      <c r="AO85" s="94"/>
      <c r="AP85" s="90"/>
      <c r="AQ85" s="90">
        <v>1</v>
      </c>
      <c r="AR85" s="90">
        <v>1</v>
      </c>
      <c r="AS85" s="90">
        <v>1</v>
      </c>
      <c r="AT85" s="90">
        <v>1</v>
      </c>
      <c r="AU85" s="90">
        <v>1</v>
      </c>
      <c r="AV85" s="90">
        <v>1</v>
      </c>
      <c r="AW85" s="90"/>
      <c r="AX85" s="90">
        <v>1</v>
      </c>
      <c r="AY85" s="90">
        <v>1</v>
      </c>
      <c r="AZ85" s="90">
        <v>1</v>
      </c>
      <c r="BA85" s="90">
        <v>1</v>
      </c>
      <c r="BB85" s="90">
        <v>1</v>
      </c>
      <c r="BC85" s="90"/>
      <c r="BD85" s="90">
        <v>1</v>
      </c>
      <c r="BE85" s="64"/>
      <c r="BF85" s="65"/>
      <c r="BG85" s="65">
        <v>1</v>
      </c>
      <c r="BH85" s="65">
        <v>1</v>
      </c>
      <c r="BI85" s="94"/>
      <c r="BJ85" s="64">
        <v>1</v>
      </c>
      <c r="BK85" s="65">
        <v>1</v>
      </c>
      <c r="BL85" s="65">
        <v>1</v>
      </c>
      <c r="BM85" s="65"/>
      <c r="BN85" s="65"/>
      <c r="BO85" s="94"/>
      <c r="BP85" s="89"/>
      <c r="BQ85" s="64"/>
      <c r="BR85" s="65"/>
      <c r="BS85" s="65"/>
      <c r="BT85" s="65"/>
      <c r="BU85" s="65"/>
      <c r="BV85" s="64"/>
      <c r="BW85" s="65"/>
      <c r="BX85" s="65">
        <v>1</v>
      </c>
      <c r="BY85" s="59"/>
      <c r="BZ85" s="65"/>
      <c r="CA85" s="65"/>
      <c r="CB85" s="65"/>
      <c r="CC85" s="94">
        <v>1</v>
      </c>
      <c r="CD85" s="65"/>
      <c r="CE85" s="65"/>
      <c r="CF85" s="65"/>
      <c r="CG85" s="65"/>
      <c r="CH85" s="66">
        <f t="shared" si="3"/>
        <v>19</v>
      </c>
    </row>
    <row r="86" spans="1:105" s="6" customFormat="1" ht="42" customHeight="1" x14ac:dyDescent="0.3">
      <c r="A86" s="128" t="s">
        <v>1254</v>
      </c>
      <c r="B86" s="68" t="s">
        <v>32</v>
      </c>
      <c r="C86" s="68" t="s">
        <v>73</v>
      </c>
      <c r="D86" s="78" t="s">
        <v>63</v>
      </c>
      <c r="E86" s="68" t="s">
        <v>32</v>
      </c>
      <c r="F86" s="82">
        <v>2011</v>
      </c>
      <c r="G86" s="68" t="s">
        <v>755</v>
      </c>
      <c r="H86" s="68" t="s">
        <v>1274</v>
      </c>
      <c r="I86" s="68" t="s">
        <v>63</v>
      </c>
      <c r="J86" s="68" t="s">
        <v>1160</v>
      </c>
      <c r="K86" s="68" t="s">
        <v>63</v>
      </c>
      <c r="L86" s="68" t="s">
        <v>1346</v>
      </c>
      <c r="M86" s="104">
        <v>1</v>
      </c>
      <c r="N86" s="104"/>
      <c r="O86" s="104"/>
      <c r="P86" s="104"/>
      <c r="Q86" s="104"/>
      <c r="R86" s="104"/>
      <c r="S86" s="104"/>
      <c r="T86" s="104"/>
      <c r="U86" s="104"/>
      <c r="V86" s="104"/>
      <c r="W86" s="105"/>
      <c r="X86" s="104">
        <v>1</v>
      </c>
      <c r="Y86" s="104"/>
      <c r="Z86" s="104">
        <v>1</v>
      </c>
      <c r="AA86" s="104">
        <v>1</v>
      </c>
      <c r="AB86" s="104"/>
      <c r="AC86" s="104">
        <v>1</v>
      </c>
      <c r="AD86" s="104"/>
      <c r="AE86" s="104"/>
      <c r="AF86" s="104"/>
      <c r="AG86" s="106"/>
      <c r="AH86" s="105"/>
      <c r="AI86" s="104"/>
      <c r="AJ86" s="104">
        <v>1</v>
      </c>
      <c r="AK86" s="107"/>
      <c r="AL86" s="105"/>
      <c r="AM86" s="104"/>
      <c r="AN86" s="104"/>
      <c r="AO86" s="107"/>
      <c r="AP86" s="6">
        <v>1</v>
      </c>
      <c r="AQ86" s="6">
        <v>1</v>
      </c>
      <c r="AR86" s="6">
        <v>1</v>
      </c>
      <c r="AS86" s="6">
        <v>1</v>
      </c>
      <c r="AT86" s="6">
        <v>1</v>
      </c>
      <c r="AV86" s="6">
        <v>1</v>
      </c>
      <c r="AW86" s="6">
        <v>1</v>
      </c>
      <c r="BE86" s="105">
        <v>1</v>
      </c>
      <c r="BF86" s="104"/>
      <c r="BG86" s="104"/>
      <c r="BH86" s="104"/>
      <c r="BI86" s="107"/>
      <c r="BJ86" s="105">
        <v>1</v>
      </c>
      <c r="BK86" s="104"/>
      <c r="BL86" s="104"/>
      <c r="BM86" s="104"/>
      <c r="BN86" s="104"/>
      <c r="BO86" s="107"/>
      <c r="BP86" s="106">
        <v>1</v>
      </c>
      <c r="BQ86" s="105">
        <v>1</v>
      </c>
      <c r="BR86" s="104"/>
      <c r="BS86" s="104"/>
      <c r="BT86" s="104"/>
      <c r="BU86" s="104"/>
      <c r="BV86" s="105"/>
      <c r="BW86" s="104"/>
      <c r="BX86" s="104"/>
      <c r="BY86" s="104"/>
      <c r="BZ86" s="104"/>
      <c r="CA86" s="104"/>
      <c r="CB86" s="104"/>
      <c r="CC86" s="107"/>
      <c r="CD86" s="104"/>
      <c r="CE86" s="104"/>
      <c r="CF86" s="104"/>
      <c r="CG86" s="104"/>
      <c r="CH86" s="66">
        <f t="shared" si="3"/>
        <v>17</v>
      </c>
    </row>
    <row r="87" spans="1:105" s="6" customFormat="1" ht="22.8" customHeight="1" x14ac:dyDescent="0.3">
      <c r="A87" s="91" t="s">
        <v>535</v>
      </c>
      <c r="B87" s="81" t="s">
        <v>1266</v>
      </c>
      <c r="C87" s="68" t="s">
        <v>73</v>
      </c>
      <c r="D87" s="78" t="s">
        <v>63</v>
      </c>
      <c r="E87" s="68" t="s">
        <v>536</v>
      </c>
      <c r="F87" s="79">
        <v>2011</v>
      </c>
      <c r="G87" s="68" t="s">
        <v>755</v>
      </c>
      <c r="H87" s="68" t="s">
        <v>537</v>
      </c>
      <c r="I87" s="68" t="s">
        <v>765</v>
      </c>
      <c r="J87" s="80" t="s">
        <v>368</v>
      </c>
      <c r="K87" s="68" t="s">
        <v>1095</v>
      </c>
      <c r="L87" s="68" t="s">
        <v>1386</v>
      </c>
      <c r="M87" s="65"/>
      <c r="N87" s="65">
        <v>1</v>
      </c>
      <c r="O87" s="65"/>
      <c r="P87" s="65">
        <v>1</v>
      </c>
      <c r="Q87" s="65"/>
      <c r="R87" s="65"/>
      <c r="S87" s="65"/>
      <c r="T87" s="65"/>
      <c r="U87" s="65"/>
      <c r="V87" s="65">
        <v>1</v>
      </c>
      <c r="W87" s="64"/>
      <c r="X87" s="65"/>
      <c r="Y87" s="65"/>
      <c r="Z87" s="65"/>
      <c r="AA87" s="65"/>
      <c r="AB87" s="65"/>
      <c r="AC87" s="65"/>
      <c r="AD87" s="65"/>
      <c r="AE87" s="65"/>
      <c r="AF87" s="65"/>
      <c r="AG87" s="89"/>
      <c r="AH87" s="64"/>
      <c r="AI87" s="65"/>
      <c r="AJ87" s="65"/>
      <c r="AK87" s="94"/>
      <c r="AL87" s="64"/>
      <c r="AM87" s="65"/>
      <c r="AN87" s="65"/>
      <c r="AO87" s="94"/>
      <c r="AP87" s="90"/>
      <c r="AQ87" s="90"/>
      <c r="AR87" s="90"/>
      <c r="AS87" s="90"/>
      <c r="AT87" s="90"/>
      <c r="AU87" s="90"/>
      <c r="AV87" s="90"/>
      <c r="AW87" s="90"/>
      <c r="AX87" s="90"/>
      <c r="AY87" s="90"/>
      <c r="AZ87" s="90"/>
      <c r="BA87" s="90"/>
      <c r="BB87" s="90"/>
      <c r="BC87" s="90"/>
      <c r="BD87" s="90"/>
      <c r="BE87" s="64"/>
      <c r="BF87" s="65"/>
      <c r="BG87" s="65"/>
      <c r="BH87" s="65"/>
      <c r="BI87" s="94"/>
      <c r="BJ87" s="64"/>
      <c r="BK87" s="65"/>
      <c r="BL87" s="65"/>
      <c r="BM87" s="65"/>
      <c r="BN87" s="65"/>
      <c r="BO87" s="94"/>
      <c r="BP87" s="89"/>
      <c r="BQ87" s="64"/>
      <c r="BR87" s="65"/>
      <c r="BS87" s="65"/>
      <c r="BT87" s="65"/>
      <c r="BU87" s="65"/>
      <c r="BV87" s="64"/>
      <c r="BW87" s="65"/>
      <c r="BX87" s="65"/>
      <c r="BY87" s="59"/>
      <c r="BZ87" s="65"/>
      <c r="CA87" s="65"/>
      <c r="CB87" s="65"/>
      <c r="CC87" s="94"/>
      <c r="CD87" s="65"/>
      <c r="CE87" s="65"/>
      <c r="CF87" s="65"/>
      <c r="CG87" s="65"/>
      <c r="CH87" s="66">
        <f t="shared" si="3"/>
        <v>3</v>
      </c>
    </row>
    <row r="88" spans="1:105" s="6" customFormat="1" ht="28.2" customHeight="1" x14ac:dyDescent="0.3">
      <c r="A88" s="73" t="s">
        <v>1255</v>
      </c>
      <c r="B88" s="68" t="s">
        <v>63</v>
      </c>
      <c r="C88" s="68" t="s">
        <v>63</v>
      </c>
      <c r="D88" s="78" t="s">
        <v>63</v>
      </c>
      <c r="E88" s="68" t="s">
        <v>1275</v>
      </c>
      <c r="F88" s="79">
        <v>2013</v>
      </c>
      <c r="G88" s="68" t="s">
        <v>755</v>
      </c>
      <c r="H88" s="68" t="s">
        <v>1158</v>
      </c>
      <c r="I88" s="68" t="s">
        <v>63</v>
      </c>
      <c r="J88" s="68" t="s">
        <v>1159</v>
      </c>
      <c r="K88" s="68" t="s">
        <v>63</v>
      </c>
      <c r="L88" s="68" t="s">
        <v>63</v>
      </c>
      <c r="M88" s="72"/>
      <c r="N88" s="72"/>
      <c r="O88" s="72"/>
      <c r="P88" s="72"/>
      <c r="Q88" s="72"/>
      <c r="R88" s="72"/>
      <c r="S88" s="72"/>
      <c r="T88" s="72"/>
      <c r="U88" s="72"/>
      <c r="V88" s="72"/>
      <c r="W88" s="73"/>
      <c r="X88" s="72"/>
      <c r="Y88" s="72"/>
      <c r="Z88" s="72"/>
      <c r="AA88" s="72"/>
      <c r="AB88" s="72"/>
      <c r="AC88" s="72"/>
      <c r="AD88" s="72"/>
      <c r="AE88" s="72"/>
      <c r="AF88" s="72"/>
      <c r="AG88" s="74"/>
      <c r="AH88" s="73"/>
      <c r="AI88" s="72"/>
      <c r="AJ88" s="72"/>
      <c r="AK88" s="75"/>
      <c r="AL88" s="73"/>
      <c r="AM88" s="72"/>
      <c r="AN88" s="72"/>
      <c r="AO88" s="75"/>
      <c r="AP88" s="76"/>
      <c r="AQ88" s="76"/>
      <c r="AR88" s="76"/>
      <c r="AS88" s="76"/>
      <c r="AT88" s="76"/>
      <c r="AU88" s="76"/>
      <c r="AV88" s="76"/>
      <c r="AW88" s="76"/>
      <c r="AX88" s="76"/>
      <c r="AY88" s="76"/>
      <c r="AZ88" s="76"/>
      <c r="BA88" s="76"/>
      <c r="BB88" s="76"/>
      <c r="BC88" s="76"/>
      <c r="BD88" s="76"/>
      <c r="BE88" s="73"/>
      <c r="BF88" s="72"/>
      <c r="BG88" s="72"/>
      <c r="BH88" s="72"/>
      <c r="BI88" s="75"/>
      <c r="BJ88" s="73"/>
      <c r="BK88" s="72"/>
      <c r="BL88" s="72"/>
      <c r="BM88" s="72"/>
      <c r="BN88" s="72"/>
      <c r="BO88" s="75"/>
      <c r="BP88" s="74"/>
      <c r="BQ88" s="73"/>
      <c r="BR88" s="72"/>
      <c r="BS88" s="72"/>
      <c r="BT88" s="72"/>
      <c r="BU88" s="72"/>
      <c r="BV88" s="73"/>
      <c r="BW88" s="72"/>
      <c r="BX88" s="72"/>
      <c r="BY88" s="72"/>
      <c r="BZ88" s="72"/>
      <c r="CA88" s="72"/>
      <c r="CB88" s="72"/>
      <c r="CC88" s="75"/>
      <c r="CD88" s="72"/>
      <c r="CE88" s="72"/>
      <c r="CF88" s="72"/>
      <c r="CG88" s="72"/>
      <c r="CH88" s="66">
        <f t="shared" si="3"/>
        <v>0</v>
      </c>
      <c r="CI88" s="76"/>
      <c r="CJ88" s="76"/>
      <c r="CK88" s="76"/>
      <c r="CL88" s="76"/>
      <c r="CM88" s="76"/>
      <c r="CN88" s="76"/>
      <c r="CO88" s="76"/>
      <c r="CP88" s="76"/>
      <c r="CQ88" s="76"/>
      <c r="CR88" s="76"/>
      <c r="CS88" s="76"/>
      <c r="CT88" s="76"/>
      <c r="CU88" s="76"/>
      <c r="CV88" s="76"/>
      <c r="CW88" s="76"/>
      <c r="CX88" s="76"/>
      <c r="CY88" s="76"/>
      <c r="CZ88" s="76"/>
      <c r="DA88" s="76"/>
    </row>
    <row r="89" spans="1:105" s="110" customFormat="1" ht="36" customHeight="1" x14ac:dyDescent="0.3">
      <c r="A89" s="54" t="s">
        <v>455</v>
      </c>
      <c r="B89" s="81" t="s">
        <v>412</v>
      </c>
      <c r="C89" s="56" t="s">
        <v>112</v>
      </c>
      <c r="D89" s="108" t="s">
        <v>63</v>
      </c>
      <c r="E89" s="56" t="s">
        <v>373</v>
      </c>
      <c r="F89" s="58">
        <v>2008</v>
      </c>
      <c r="G89" s="56" t="s">
        <v>755</v>
      </c>
      <c r="H89" s="56" t="s">
        <v>413</v>
      </c>
      <c r="I89" s="56" t="s">
        <v>37</v>
      </c>
      <c r="J89" s="56" t="s">
        <v>197</v>
      </c>
      <c r="K89" s="56" t="s">
        <v>63</v>
      </c>
      <c r="L89" s="56" t="s">
        <v>1306</v>
      </c>
      <c r="M89" s="59"/>
      <c r="N89" s="59"/>
      <c r="O89" s="59"/>
      <c r="P89" s="59"/>
      <c r="Q89" s="59"/>
      <c r="R89" s="59"/>
      <c r="S89" s="59"/>
      <c r="T89" s="59"/>
      <c r="U89" s="59"/>
      <c r="V89" s="59"/>
      <c r="W89" s="60">
        <v>1</v>
      </c>
      <c r="X89" s="59"/>
      <c r="Y89" s="59"/>
      <c r="Z89" s="59"/>
      <c r="AA89" s="59"/>
      <c r="AB89" s="59">
        <v>1</v>
      </c>
      <c r="AC89" s="59">
        <v>1</v>
      </c>
      <c r="AD89" s="59"/>
      <c r="AE89" s="59"/>
      <c r="AF89" s="59"/>
      <c r="AG89" s="61"/>
      <c r="AH89" s="60"/>
      <c r="AI89" s="59"/>
      <c r="AJ89" s="59"/>
      <c r="AK89" s="62"/>
      <c r="AL89" s="60"/>
      <c r="AM89" s="59"/>
      <c r="AN89" s="59"/>
      <c r="AO89" s="62"/>
      <c r="AP89" s="63"/>
      <c r="AQ89" s="63"/>
      <c r="AR89" s="63"/>
      <c r="AS89" s="63"/>
      <c r="AT89" s="63"/>
      <c r="AU89" s="63"/>
      <c r="AV89" s="63"/>
      <c r="AW89" s="63"/>
      <c r="AX89" s="63"/>
      <c r="AY89" s="63"/>
      <c r="AZ89" s="63"/>
      <c r="BA89" s="63"/>
      <c r="BB89" s="63"/>
      <c r="BC89" s="63"/>
      <c r="BD89" s="63"/>
      <c r="BE89" s="60"/>
      <c r="BF89" s="59"/>
      <c r="BG89" s="59">
        <v>1</v>
      </c>
      <c r="BH89" s="59"/>
      <c r="BI89" s="62"/>
      <c r="BJ89" s="60">
        <v>1</v>
      </c>
      <c r="BK89" s="59"/>
      <c r="BL89" s="59"/>
      <c r="BM89" s="59"/>
      <c r="BN89" s="59"/>
      <c r="BO89" s="62"/>
      <c r="BP89" s="61"/>
      <c r="BQ89" s="60"/>
      <c r="BR89" s="59"/>
      <c r="BS89" s="59"/>
      <c r="BT89" s="59"/>
      <c r="BU89" s="59"/>
      <c r="BV89" s="60"/>
      <c r="BW89" s="59"/>
      <c r="BX89" s="59">
        <v>1</v>
      </c>
      <c r="BY89" s="59"/>
      <c r="BZ89" s="59"/>
      <c r="CA89" s="59"/>
      <c r="CB89" s="59"/>
      <c r="CC89" s="62"/>
      <c r="CD89" s="59"/>
      <c r="CE89" s="59">
        <v>1</v>
      </c>
      <c r="CF89" s="59"/>
      <c r="CG89" s="59"/>
      <c r="CH89" s="66">
        <f t="shared" si="3"/>
        <v>7</v>
      </c>
    </row>
    <row r="90" spans="1:105" s="6" customFormat="1" ht="28.2" customHeight="1" x14ac:dyDescent="0.3">
      <c r="A90" s="73" t="s">
        <v>334</v>
      </c>
      <c r="B90" s="81" t="s">
        <v>63</v>
      </c>
      <c r="C90" s="68" t="s">
        <v>14</v>
      </c>
      <c r="D90" s="78" t="s">
        <v>63</v>
      </c>
      <c r="E90" s="68" t="s">
        <v>191</v>
      </c>
      <c r="F90" s="79">
        <v>2006</v>
      </c>
      <c r="G90" s="68" t="s">
        <v>755</v>
      </c>
      <c r="H90" s="68" t="s">
        <v>192</v>
      </c>
      <c r="I90" s="68" t="s">
        <v>191</v>
      </c>
      <c r="J90" s="68" t="s">
        <v>2</v>
      </c>
      <c r="K90" s="68" t="s">
        <v>193</v>
      </c>
      <c r="L90" s="68" t="s">
        <v>63</v>
      </c>
      <c r="M90" s="65"/>
      <c r="N90" s="65"/>
      <c r="O90" s="65"/>
      <c r="P90" s="65"/>
      <c r="Q90" s="65"/>
      <c r="R90" s="65"/>
      <c r="S90" s="65"/>
      <c r="T90" s="65"/>
      <c r="U90" s="65"/>
      <c r="V90" s="65"/>
      <c r="W90" s="64"/>
      <c r="X90" s="65"/>
      <c r="Y90" s="65"/>
      <c r="Z90" s="65"/>
      <c r="AA90" s="65"/>
      <c r="AB90" s="65"/>
      <c r="AC90" s="65"/>
      <c r="AD90" s="65"/>
      <c r="AE90" s="65"/>
      <c r="AF90" s="65"/>
      <c r="AG90" s="89"/>
      <c r="AH90" s="64"/>
      <c r="AI90" s="65"/>
      <c r="AJ90" s="65"/>
      <c r="AK90" s="94"/>
      <c r="AL90" s="64"/>
      <c r="AM90" s="65"/>
      <c r="AN90" s="65"/>
      <c r="AO90" s="94"/>
      <c r="AP90" s="90"/>
      <c r="AQ90" s="90"/>
      <c r="AR90" s="90"/>
      <c r="AS90" s="90"/>
      <c r="AT90" s="90"/>
      <c r="AU90" s="90"/>
      <c r="AV90" s="90"/>
      <c r="AW90" s="90"/>
      <c r="AX90" s="90"/>
      <c r="AY90" s="90"/>
      <c r="AZ90" s="90"/>
      <c r="BA90" s="90"/>
      <c r="BB90" s="90"/>
      <c r="BC90" s="90"/>
      <c r="BD90" s="90"/>
      <c r="BE90" s="64"/>
      <c r="BF90" s="65"/>
      <c r="BG90" s="65"/>
      <c r="BH90" s="65"/>
      <c r="BI90" s="94"/>
      <c r="BJ90" s="64"/>
      <c r="BK90" s="65"/>
      <c r="BL90" s="65"/>
      <c r="BM90" s="65"/>
      <c r="BN90" s="65"/>
      <c r="BO90" s="94"/>
      <c r="BP90" s="89"/>
      <c r="BQ90" s="64"/>
      <c r="BR90" s="65"/>
      <c r="BS90" s="65"/>
      <c r="BT90" s="65"/>
      <c r="BU90" s="65"/>
      <c r="BV90" s="64"/>
      <c r="BW90" s="65"/>
      <c r="BX90" s="65"/>
      <c r="BY90" s="59"/>
      <c r="BZ90" s="65"/>
      <c r="CA90" s="65"/>
      <c r="CB90" s="65"/>
      <c r="CC90" s="94"/>
      <c r="CD90" s="65"/>
      <c r="CE90" s="65"/>
      <c r="CF90" s="65"/>
      <c r="CG90" s="65"/>
      <c r="CH90" s="66">
        <f t="shared" si="3"/>
        <v>0</v>
      </c>
    </row>
    <row r="91" spans="1:105" s="6" customFormat="1" ht="51.75" customHeight="1" x14ac:dyDescent="0.3">
      <c r="A91" s="73" t="s">
        <v>338</v>
      </c>
      <c r="B91" s="81" t="s">
        <v>207</v>
      </c>
      <c r="C91" s="68" t="s">
        <v>67</v>
      </c>
      <c r="D91" s="78" t="s">
        <v>17</v>
      </c>
      <c r="E91" s="68" t="s">
        <v>205</v>
      </c>
      <c r="F91" s="79">
        <v>2009</v>
      </c>
      <c r="G91" s="68" t="s">
        <v>755</v>
      </c>
      <c r="H91" s="68" t="s">
        <v>206</v>
      </c>
      <c r="I91" s="68" t="s">
        <v>208</v>
      </c>
      <c r="J91" s="68" t="s">
        <v>368</v>
      </c>
      <c r="K91" s="68" t="s">
        <v>63</v>
      </c>
      <c r="L91" s="68" t="s">
        <v>1431</v>
      </c>
      <c r="M91" s="65"/>
      <c r="N91" s="65"/>
      <c r="O91" s="65">
        <v>1</v>
      </c>
      <c r="P91" s="65">
        <v>1</v>
      </c>
      <c r="Q91" s="65"/>
      <c r="R91" s="65"/>
      <c r="S91" s="65"/>
      <c r="T91" s="65"/>
      <c r="U91" s="65"/>
      <c r="V91" s="65"/>
      <c r="W91" s="64"/>
      <c r="X91" s="65"/>
      <c r="Y91" s="65"/>
      <c r="Z91" s="65"/>
      <c r="AA91" s="65"/>
      <c r="AB91" s="65">
        <v>1</v>
      </c>
      <c r="AC91" s="65"/>
      <c r="AD91" s="65"/>
      <c r="AE91" s="65"/>
      <c r="AF91" s="65"/>
      <c r="AG91" s="89"/>
      <c r="AH91" s="64"/>
      <c r="AI91" s="65"/>
      <c r="AJ91" s="65"/>
      <c r="AK91" s="94"/>
      <c r="AL91" s="64">
        <v>1</v>
      </c>
      <c r="AM91" s="65">
        <v>1</v>
      </c>
      <c r="AN91" s="65"/>
      <c r="AO91" s="94"/>
      <c r="AP91" s="90">
        <v>1</v>
      </c>
      <c r="AQ91" s="90"/>
      <c r="AR91" s="90"/>
      <c r="AS91" s="90"/>
      <c r="AT91" s="90"/>
      <c r="AU91" s="90"/>
      <c r="AV91" s="90"/>
      <c r="AW91" s="90"/>
      <c r="AX91" s="90"/>
      <c r="AY91" s="90"/>
      <c r="AZ91" s="90"/>
      <c r="BA91" s="90"/>
      <c r="BB91" s="90"/>
      <c r="BC91" s="90"/>
      <c r="BD91" s="90"/>
      <c r="BE91" s="64"/>
      <c r="BF91" s="65">
        <v>1</v>
      </c>
      <c r="BG91" s="65"/>
      <c r="BH91" s="65"/>
      <c r="BI91" s="94"/>
      <c r="BJ91" s="64">
        <v>1</v>
      </c>
      <c r="BK91" s="65">
        <v>1</v>
      </c>
      <c r="BL91" s="65">
        <v>1</v>
      </c>
      <c r="BM91" s="65"/>
      <c r="BN91" s="65"/>
      <c r="BO91" s="94"/>
      <c r="BP91" s="89">
        <v>1</v>
      </c>
      <c r="BQ91" s="64"/>
      <c r="BR91" s="65"/>
      <c r="BS91" s="65"/>
      <c r="BT91" s="65"/>
      <c r="BU91" s="65"/>
      <c r="BV91" s="64"/>
      <c r="BW91" s="65">
        <v>1</v>
      </c>
      <c r="BX91" s="65"/>
      <c r="BY91" s="59">
        <v>1</v>
      </c>
      <c r="BZ91" s="65"/>
      <c r="CA91" s="65"/>
      <c r="CB91" s="65"/>
      <c r="CC91" s="94">
        <v>1</v>
      </c>
      <c r="CD91" s="65"/>
      <c r="CE91" s="65"/>
      <c r="CF91" s="65">
        <v>1</v>
      </c>
      <c r="CG91" s="65"/>
      <c r="CH91" s="66">
        <f t="shared" si="3"/>
        <v>15</v>
      </c>
    </row>
    <row r="92" spans="1:105" s="6" customFormat="1" ht="26.4" customHeight="1" x14ac:dyDescent="0.3">
      <c r="A92" s="73" t="s">
        <v>333</v>
      </c>
      <c r="B92" s="81" t="s">
        <v>63</v>
      </c>
      <c r="C92" s="68" t="s">
        <v>14</v>
      </c>
      <c r="D92" s="78" t="s">
        <v>63</v>
      </c>
      <c r="E92" s="68" t="s">
        <v>188</v>
      </c>
      <c r="F92" s="79">
        <v>2011</v>
      </c>
      <c r="G92" s="68" t="s">
        <v>755</v>
      </c>
      <c r="H92" s="68" t="s">
        <v>189</v>
      </c>
      <c r="I92" s="68" t="s">
        <v>190</v>
      </c>
      <c r="J92" s="68" t="s">
        <v>368</v>
      </c>
      <c r="K92" s="68" t="s">
        <v>187</v>
      </c>
      <c r="L92" s="68" t="s">
        <v>1387</v>
      </c>
      <c r="M92" s="65"/>
      <c r="N92" s="65"/>
      <c r="O92" s="65"/>
      <c r="P92" s="65"/>
      <c r="Q92" s="65"/>
      <c r="R92" s="65"/>
      <c r="S92" s="65"/>
      <c r="T92" s="65"/>
      <c r="U92" s="65"/>
      <c r="V92" s="65"/>
      <c r="W92" s="64">
        <v>1</v>
      </c>
      <c r="X92" s="65"/>
      <c r="Y92" s="65">
        <v>1</v>
      </c>
      <c r="Z92" s="65">
        <v>1</v>
      </c>
      <c r="AA92" s="65"/>
      <c r="AB92" s="65"/>
      <c r="AC92" s="65"/>
      <c r="AD92" s="65"/>
      <c r="AE92" s="65"/>
      <c r="AF92" s="65"/>
      <c r="AG92" s="89"/>
      <c r="AH92" s="64"/>
      <c r="AI92" s="65"/>
      <c r="AJ92" s="65"/>
      <c r="AK92" s="94"/>
      <c r="AL92" s="64"/>
      <c r="AM92" s="65"/>
      <c r="AN92" s="65"/>
      <c r="AO92" s="94"/>
      <c r="AP92" s="90"/>
      <c r="AQ92" s="90"/>
      <c r="AR92" s="90"/>
      <c r="AS92" s="90"/>
      <c r="AT92" s="90"/>
      <c r="AU92" s="90"/>
      <c r="AV92" s="90"/>
      <c r="AW92" s="90"/>
      <c r="AX92" s="90"/>
      <c r="AY92" s="90"/>
      <c r="AZ92" s="90"/>
      <c r="BA92" s="90"/>
      <c r="BB92" s="90"/>
      <c r="BC92" s="90"/>
      <c r="BD92" s="90"/>
      <c r="BE92" s="64"/>
      <c r="BF92" s="65"/>
      <c r="BG92" s="65"/>
      <c r="BH92" s="65"/>
      <c r="BI92" s="94"/>
      <c r="BJ92" s="64"/>
      <c r="BK92" s="65"/>
      <c r="BL92" s="65"/>
      <c r="BM92" s="65"/>
      <c r="BN92" s="65"/>
      <c r="BO92" s="94"/>
      <c r="BP92" s="89"/>
      <c r="BQ92" s="64">
        <v>1</v>
      </c>
      <c r="BR92" s="65"/>
      <c r="BS92" s="65"/>
      <c r="BT92" s="65"/>
      <c r="BU92" s="65"/>
      <c r="BV92" s="64"/>
      <c r="BW92" s="65"/>
      <c r="BX92" s="65"/>
      <c r="BY92" s="59"/>
      <c r="BZ92" s="65"/>
      <c r="CA92" s="65"/>
      <c r="CB92" s="65"/>
      <c r="CC92" s="94"/>
      <c r="CD92" s="65"/>
      <c r="CE92" s="65">
        <v>1</v>
      </c>
      <c r="CF92" s="65"/>
      <c r="CG92" s="65"/>
      <c r="CH92" s="66">
        <f t="shared" si="3"/>
        <v>5</v>
      </c>
    </row>
    <row r="93" spans="1:105" s="6" customFormat="1" ht="55.2" customHeight="1" x14ac:dyDescent="0.3">
      <c r="A93" s="88" t="s">
        <v>538</v>
      </c>
      <c r="B93" s="81" t="s">
        <v>1068</v>
      </c>
      <c r="C93" s="68" t="s">
        <v>14</v>
      </c>
      <c r="D93" s="78" t="s">
        <v>63</v>
      </c>
      <c r="E93" s="68" t="s">
        <v>539</v>
      </c>
      <c r="F93" s="79">
        <v>2009</v>
      </c>
      <c r="G93" s="68" t="s">
        <v>755</v>
      </c>
      <c r="H93" s="68" t="s">
        <v>540</v>
      </c>
      <c r="I93" s="68" t="s">
        <v>37</v>
      </c>
      <c r="J93" s="68" t="s">
        <v>777</v>
      </c>
      <c r="K93" s="68" t="s">
        <v>63</v>
      </c>
      <c r="L93" s="68" t="s">
        <v>1437</v>
      </c>
      <c r="M93" s="65"/>
      <c r="N93" s="65"/>
      <c r="O93" s="65"/>
      <c r="P93" s="65"/>
      <c r="Q93" s="65"/>
      <c r="R93" s="65"/>
      <c r="S93" s="65"/>
      <c r="T93" s="65"/>
      <c r="U93" s="65"/>
      <c r="V93" s="65"/>
      <c r="W93" s="64">
        <v>1</v>
      </c>
      <c r="X93" s="65">
        <v>1</v>
      </c>
      <c r="Y93" s="65"/>
      <c r="Z93" s="65">
        <v>1</v>
      </c>
      <c r="AA93" s="65"/>
      <c r="AB93" s="65"/>
      <c r="AC93" s="65">
        <v>1</v>
      </c>
      <c r="AD93" s="65"/>
      <c r="AE93" s="65"/>
      <c r="AF93" s="65">
        <v>1</v>
      </c>
      <c r="AG93" s="89"/>
      <c r="AH93" s="64"/>
      <c r="AI93" s="65"/>
      <c r="AJ93" s="65"/>
      <c r="AK93" s="94"/>
      <c r="AL93" s="64"/>
      <c r="AM93" s="65">
        <v>1</v>
      </c>
      <c r="AN93" s="65"/>
      <c r="AO93" s="94"/>
      <c r="AP93" s="90">
        <v>1</v>
      </c>
      <c r="AQ93" s="90">
        <v>1</v>
      </c>
      <c r="AR93" s="90">
        <v>1</v>
      </c>
      <c r="AS93" s="90"/>
      <c r="AT93" s="90"/>
      <c r="AU93" s="90"/>
      <c r="AV93" s="90"/>
      <c r="AW93" s="90"/>
      <c r="AX93" s="90"/>
      <c r="AY93" s="90"/>
      <c r="AZ93" s="90"/>
      <c r="BA93" s="90"/>
      <c r="BB93" s="90"/>
      <c r="BC93" s="90"/>
      <c r="BD93" s="90"/>
      <c r="BE93" s="64"/>
      <c r="BF93" s="65"/>
      <c r="BG93" s="65">
        <v>1</v>
      </c>
      <c r="BH93" s="65"/>
      <c r="BI93" s="94"/>
      <c r="BJ93" s="64"/>
      <c r="BK93" s="65">
        <v>1</v>
      </c>
      <c r="BL93" s="65"/>
      <c r="BM93" s="65"/>
      <c r="BN93" s="65"/>
      <c r="BO93" s="94"/>
      <c r="BP93" s="89">
        <v>1</v>
      </c>
      <c r="BQ93" s="64"/>
      <c r="BR93" s="65"/>
      <c r="BS93" s="65"/>
      <c r="BT93" s="65"/>
      <c r="BU93" s="65"/>
      <c r="BV93" s="64"/>
      <c r="BW93" s="65"/>
      <c r="BX93" s="65">
        <v>1</v>
      </c>
      <c r="BY93" s="59"/>
      <c r="BZ93" s="65">
        <v>1</v>
      </c>
      <c r="CA93" s="65">
        <v>1</v>
      </c>
      <c r="CB93" s="65"/>
      <c r="CC93" s="94"/>
      <c r="CD93" s="65">
        <v>1</v>
      </c>
      <c r="CE93" s="65"/>
      <c r="CF93" s="65">
        <v>1</v>
      </c>
      <c r="CG93" s="65"/>
      <c r="CH93" s="66">
        <f t="shared" si="3"/>
        <v>17</v>
      </c>
    </row>
    <row r="94" spans="1:105" s="6" customFormat="1" ht="62.25" customHeight="1" x14ac:dyDescent="0.3">
      <c r="A94" s="88" t="s">
        <v>541</v>
      </c>
      <c r="B94" s="81" t="s">
        <v>1081</v>
      </c>
      <c r="C94" s="56" t="s">
        <v>14</v>
      </c>
      <c r="D94" s="108" t="s">
        <v>10</v>
      </c>
      <c r="E94" s="56" t="s">
        <v>542</v>
      </c>
      <c r="F94" s="111">
        <v>2009</v>
      </c>
      <c r="G94" s="56" t="s">
        <v>755</v>
      </c>
      <c r="H94" s="56" t="s">
        <v>543</v>
      </c>
      <c r="I94" s="56" t="s">
        <v>179</v>
      </c>
      <c r="J94" s="56" t="s">
        <v>1281</v>
      </c>
      <c r="K94" s="56" t="s">
        <v>63</v>
      </c>
      <c r="L94" s="56" t="s">
        <v>1413</v>
      </c>
      <c r="M94" s="59"/>
      <c r="N94" s="59"/>
      <c r="O94" s="59"/>
      <c r="P94" s="59"/>
      <c r="Q94" s="59"/>
      <c r="R94" s="59"/>
      <c r="S94" s="59"/>
      <c r="T94" s="59"/>
      <c r="U94" s="59"/>
      <c r="V94" s="59"/>
      <c r="W94" s="60"/>
      <c r="X94" s="59"/>
      <c r="Y94" s="59"/>
      <c r="Z94" s="59"/>
      <c r="AA94" s="59"/>
      <c r="AB94" s="59"/>
      <c r="AC94" s="59"/>
      <c r="AD94" s="59"/>
      <c r="AE94" s="59"/>
      <c r="AF94" s="59"/>
      <c r="AG94" s="61"/>
      <c r="AH94" s="60"/>
      <c r="AI94" s="59"/>
      <c r="AJ94" s="59">
        <v>1</v>
      </c>
      <c r="AK94" s="62"/>
      <c r="AL94" s="60">
        <v>1</v>
      </c>
      <c r="AM94" s="59">
        <v>1</v>
      </c>
      <c r="AN94" s="59"/>
      <c r="AO94" s="62"/>
      <c r="AP94" s="63">
        <v>1</v>
      </c>
      <c r="AQ94" s="63">
        <v>1</v>
      </c>
      <c r="AR94" s="63"/>
      <c r="AS94" s="63">
        <v>1</v>
      </c>
      <c r="AT94" s="63"/>
      <c r="AU94" s="63">
        <v>1</v>
      </c>
      <c r="AV94" s="63">
        <v>1</v>
      </c>
      <c r="AW94" s="63"/>
      <c r="AX94" s="63"/>
      <c r="AY94" s="63"/>
      <c r="AZ94" s="63">
        <v>1</v>
      </c>
      <c r="BA94" s="63"/>
      <c r="BB94" s="63"/>
      <c r="BC94" s="63"/>
      <c r="BD94" s="63"/>
      <c r="BE94" s="60"/>
      <c r="BF94" s="59">
        <v>1</v>
      </c>
      <c r="BG94" s="59"/>
      <c r="BH94" s="59"/>
      <c r="BI94" s="62"/>
      <c r="BJ94" s="60"/>
      <c r="BK94" s="59">
        <v>1</v>
      </c>
      <c r="BL94" s="59"/>
      <c r="BM94" s="59"/>
      <c r="BN94" s="59"/>
      <c r="BO94" s="62"/>
      <c r="BP94" s="61"/>
      <c r="BQ94" s="60"/>
      <c r="BR94" s="59"/>
      <c r="BS94" s="59"/>
      <c r="BT94" s="59"/>
      <c r="BU94" s="59"/>
      <c r="BV94" s="60">
        <v>1</v>
      </c>
      <c r="BW94" s="59">
        <v>1</v>
      </c>
      <c r="BX94" s="59"/>
      <c r="BY94" s="59"/>
      <c r="BZ94" s="59"/>
      <c r="CA94" s="59"/>
      <c r="CB94" s="59"/>
      <c r="CC94" s="62"/>
      <c r="CD94" s="59"/>
      <c r="CE94" s="59"/>
      <c r="CF94" s="59"/>
      <c r="CG94" s="59"/>
      <c r="CH94" s="66">
        <f t="shared" si="3"/>
        <v>13</v>
      </c>
      <c r="CI94" s="110"/>
      <c r="CJ94" s="110"/>
      <c r="CK94" s="110"/>
      <c r="CL94" s="110"/>
      <c r="CM94" s="110"/>
      <c r="CN94" s="110"/>
      <c r="CO94" s="110"/>
      <c r="CP94" s="110"/>
      <c r="CQ94" s="110"/>
      <c r="CR94" s="110"/>
      <c r="CS94" s="110"/>
      <c r="CT94" s="110"/>
      <c r="CU94" s="110"/>
      <c r="CV94" s="110"/>
      <c r="CW94" s="110"/>
      <c r="CX94" s="110"/>
      <c r="CY94" s="110"/>
      <c r="CZ94" s="110"/>
      <c r="DA94" s="110"/>
    </row>
    <row r="95" spans="1:105" s="6" customFormat="1" ht="42" customHeight="1" x14ac:dyDescent="0.3">
      <c r="A95" s="73" t="s">
        <v>336</v>
      </c>
      <c r="B95" s="81" t="s">
        <v>200</v>
      </c>
      <c r="C95" s="68" t="s">
        <v>14</v>
      </c>
      <c r="D95" s="78" t="s">
        <v>63</v>
      </c>
      <c r="E95" s="68" t="s">
        <v>198</v>
      </c>
      <c r="F95" s="79">
        <v>2016</v>
      </c>
      <c r="G95" s="68" t="s">
        <v>755</v>
      </c>
      <c r="H95" s="68" t="s">
        <v>199</v>
      </c>
      <c r="I95" s="68" t="s">
        <v>107</v>
      </c>
      <c r="J95" s="68" t="s">
        <v>197</v>
      </c>
      <c r="K95" s="68" t="s">
        <v>201</v>
      </c>
      <c r="L95" s="68" t="s">
        <v>1435</v>
      </c>
      <c r="M95" s="65"/>
      <c r="N95" s="65"/>
      <c r="O95" s="65"/>
      <c r="P95" s="65"/>
      <c r="Q95" s="65"/>
      <c r="R95" s="65"/>
      <c r="S95" s="65"/>
      <c r="T95" s="65"/>
      <c r="U95" s="65"/>
      <c r="V95" s="65"/>
      <c r="W95" s="64"/>
      <c r="X95" s="65"/>
      <c r="Y95" s="65"/>
      <c r="Z95" s="65"/>
      <c r="AA95" s="65"/>
      <c r="AB95" s="65"/>
      <c r="AC95" s="65"/>
      <c r="AD95" s="65"/>
      <c r="AE95" s="65"/>
      <c r="AF95" s="65"/>
      <c r="AG95" s="89"/>
      <c r="AH95" s="64">
        <v>1</v>
      </c>
      <c r="AI95" s="65">
        <v>1</v>
      </c>
      <c r="AJ95" s="65"/>
      <c r="AK95" s="94"/>
      <c r="AL95" s="64"/>
      <c r="AM95" s="65">
        <v>1</v>
      </c>
      <c r="AN95" s="65"/>
      <c r="AO95" s="94">
        <v>1</v>
      </c>
      <c r="AP95" s="90">
        <v>1</v>
      </c>
      <c r="AQ95" s="90"/>
      <c r="AR95" s="90">
        <v>1</v>
      </c>
      <c r="AS95" s="90"/>
      <c r="AT95" s="90"/>
      <c r="AU95" s="90"/>
      <c r="AV95" s="90">
        <v>1</v>
      </c>
      <c r="AW95" s="90"/>
      <c r="AX95" s="90"/>
      <c r="AY95" s="90"/>
      <c r="AZ95" s="90"/>
      <c r="BA95" s="90"/>
      <c r="BB95" s="90"/>
      <c r="BC95" s="90"/>
      <c r="BD95" s="90"/>
      <c r="BE95" s="64">
        <v>1</v>
      </c>
      <c r="BF95" s="65">
        <v>1</v>
      </c>
      <c r="BG95" s="65"/>
      <c r="BH95" s="65">
        <v>1</v>
      </c>
      <c r="BI95" s="94"/>
      <c r="BJ95" s="64">
        <v>1</v>
      </c>
      <c r="BK95" s="65">
        <v>1</v>
      </c>
      <c r="BL95" s="65">
        <v>1</v>
      </c>
      <c r="BM95" s="65"/>
      <c r="BN95" s="65"/>
      <c r="BO95" s="94"/>
      <c r="BP95" s="89">
        <v>1</v>
      </c>
      <c r="BQ95" s="64"/>
      <c r="BR95" s="65"/>
      <c r="BS95" s="65"/>
      <c r="BT95" s="65"/>
      <c r="BU95" s="65"/>
      <c r="BV95" s="64"/>
      <c r="BW95" s="65"/>
      <c r="BX95" s="65"/>
      <c r="BY95" s="59"/>
      <c r="BZ95" s="65"/>
      <c r="CA95" s="65"/>
      <c r="CB95" s="65"/>
      <c r="CC95" s="94"/>
      <c r="CD95" s="65">
        <v>1</v>
      </c>
      <c r="CE95" s="65"/>
      <c r="CF95" s="65"/>
      <c r="CG95" s="65"/>
      <c r="CH95" s="66">
        <f t="shared" si="3"/>
        <v>15</v>
      </c>
    </row>
    <row r="96" spans="1:105" s="6" customFormat="1" ht="26.4" customHeight="1" x14ac:dyDescent="0.3">
      <c r="A96" s="73" t="s">
        <v>1013</v>
      </c>
      <c r="B96" s="81" t="s">
        <v>63</v>
      </c>
      <c r="C96" s="68" t="s">
        <v>355</v>
      </c>
      <c r="D96" s="93" t="s">
        <v>63</v>
      </c>
      <c r="E96" s="68" t="s">
        <v>356</v>
      </c>
      <c r="F96" s="82">
        <v>2013</v>
      </c>
      <c r="G96" s="68" t="s">
        <v>755</v>
      </c>
      <c r="H96" s="68" t="s">
        <v>357</v>
      </c>
      <c r="I96" s="68" t="s">
        <v>358</v>
      </c>
      <c r="J96" s="68" t="s">
        <v>777</v>
      </c>
      <c r="K96" s="68" t="s">
        <v>63</v>
      </c>
      <c r="L96" s="68" t="s">
        <v>1140</v>
      </c>
      <c r="M96" s="65"/>
      <c r="N96" s="65"/>
      <c r="O96" s="65"/>
      <c r="P96" s="65"/>
      <c r="Q96" s="65"/>
      <c r="R96" s="65"/>
      <c r="S96" s="65"/>
      <c r="T96" s="65"/>
      <c r="U96" s="65"/>
      <c r="V96" s="65"/>
      <c r="W96" s="64">
        <v>1</v>
      </c>
      <c r="X96" s="65"/>
      <c r="Y96" s="65"/>
      <c r="Z96" s="65"/>
      <c r="AA96" s="65"/>
      <c r="AB96" s="65"/>
      <c r="AC96" s="65"/>
      <c r="AD96" s="65"/>
      <c r="AE96" s="65"/>
      <c r="AF96" s="65"/>
      <c r="AG96" s="89"/>
      <c r="AH96" s="64"/>
      <c r="AI96" s="65"/>
      <c r="AJ96" s="65"/>
      <c r="AK96" s="94"/>
      <c r="AL96" s="64"/>
      <c r="AM96" s="65"/>
      <c r="AN96" s="65"/>
      <c r="AO96" s="94"/>
      <c r="AP96" s="90"/>
      <c r="AQ96" s="90">
        <v>1</v>
      </c>
      <c r="AR96" s="90"/>
      <c r="AS96" s="90">
        <v>1</v>
      </c>
      <c r="AT96" s="90"/>
      <c r="AU96" s="90"/>
      <c r="AV96" s="90"/>
      <c r="AW96" s="90">
        <v>1</v>
      </c>
      <c r="AX96" s="90"/>
      <c r="AY96" s="90"/>
      <c r="AZ96" s="90"/>
      <c r="BA96" s="90"/>
      <c r="BB96" s="90"/>
      <c r="BC96" s="90"/>
      <c r="BD96" s="90"/>
      <c r="BE96" s="64"/>
      <c r="BF96" s="65"/>
      <c r="BG96" s="65"/>
      <c r="BH96" s="65"/>
      <c r="BI96" s="94"/>
      <c r="BJ96" s="64">
        <v>1</v>
      </c>
      <c r="BK96" s="65"/>
      <c r="BL96" s="65"/>
      <c r="BM96" s="65"/>
      <c r="BN96" s="65"/>
      <c r="BO96" s="94"/>
      <c r="BP96" s="89"/>
      <c r="BQ96" s="64"/>
      <c r="BR96" s="65"/>
      <c r="BS96" s="65"/>
      <c r="BT96" s="65"/>
      <c r="BU96" s="65"/>
      <c r="BV96" s="64"/>
      <c r="BW96" s="65"/>
      <c r="BX96" s="65"/>
      <c r="BY96" s="59"/>
      <c r="BZ96" s="65"/>
      <c r="CA96" s="65"/>
      <c r="CB96" s="65"/>
      <c r="CC96" s="94"/>
      <c r="CD96" s="65">
        <v>1</v>
      </c>
      <c r="CE96" s="65"/>
      <c r="CF96" s="65"/>
      <c r="CG96" s="65"/>
      <c r="CH96" s="66">
        <f t="shared" si="3"/>
        <v>6</v>
      </c>
    </row>
    <row r="97" spans="1:105" s="6" customFormat="1" ht="27.6" customHeight="1" x14ac:dyDescent="0.3">
      <c r="A97" s="73" t="s">
        <v>449</v>
      </c>
      <c r="B97" s="81" t="s">
        <v>433</v>
      </c>
      <c r="C97" s="68" t="s">
        <v>14</v>
      </c>
      <c r="D97" s="78" t="s">
        <v>63</v>
      </c>
      <c r="E97" s="68" t="s">
        <v>434</v>
      </c>
      <c r="F97" s="82">
        <v>2003</v>
      </c>
      <c r="G97" s="68" t="s">
        <v>755</v>
      </c>
      <c r="H97" s="68" t="s">
        <v>435</v>
      </c>
      <c r="I97" s="68" t="s">
        <v>436</v>
      </c>
      <c r="J97" s="68" t="s">
        <v>197</v>
      </c>
      <c r="K97" s="68" t="s">
        <v>63</v>
      </c>
      <c r="L97" s="68" t="s">
        <v>1388</v>
      </c>
      <c r="M97" s="65">
        <v>1</v>
      </c>
      <c r="N97" s="65"/>
      <c r="O97" s="65"/>
      <c r="P97" s="65"/>
      <c r="Q97" s="65"/>
      <c r="R97" s="65"/>
      <c r="S97" s="65"/>
      <c r="T97" s="65"/>
      <c r="U97" s="65"/>
      <c r="V97" s="65"/>
      <c r="W97" s="64"/>
      <c r="X97" s="65"/>
      <c r="Y97" s="65"/>
      <c r="Z97" s="65"/>
      <c r="AA97" s="65"/>
      <c r="AB97" s="65"/>
      <c r="AC97" s="65"/>
      <c r="AD97" s="65"/>
      <c r="AE97" s="65"/>
      <c r="AF97" s="65"/>
      <c r="AG97" s="89"/>
      <c r="AH97" s="64"/>
      <c r="AI97" s="65"/>
      <c r="AJ97" s="65"/>
      <c r="AK97" s="94"/>
      <c r="AL97" s="64"/>
      <c r="AM97" s="65"/>
      <c r="AN97" s="65"/>
      <c r="AO97" s="94"/>
      <c r="AP97" s="90"/>
      <c r="AQ97" s="90"/>
      <c r="AR97" s="90"/>
      <c r="AS97" s="90"/>
      <c r="AT97" s="90"/>
      <c r="AU97" s="90"/>
      <c r="AV97" s="90"/>
      <c r="AW97" s="90"/>
      <c r="AX97" s="90"/>
      <c r="AY97" s="90"/>
      <c r="AZ97" s="90"/>
      <c r="BA97" s="90"/>
      <c r="BB97" s="90"/>
      <c r="BC97" s="90"/>
      <c r="BD97" s="90"/>
      <c r="BE97" s="64"/>
      <c r="BF97" s="65"/>
      <c r="BG97" s="65"/>
      <c r="BH97" s="65"/>
      <c r="BI97" s="94"/>
      <c r="BJ97" s="64"/>
      <c r="BK97" s="65"/>
      <c r="BL97" s="65"/>
      <c r="BM97" s="65"/>
      <c r="BN97" s="65"/>
      <c r="BO97" s="94"/>
      <c r="BP97" s="89"/>
      <c r="BQ97" s="64"/>
      <c r="BR97" s="65"/>
      <c r="BS97" s="65"/>
      <c r="BT97" s="65"/>
      <c r="BU97" s="65"/>
      <c r="BV97" s="64"/>
      <c r="BW97" s="65"/>
      <c r="BX97" s="65"/>
      <c r="BY97" s="59"/>
      <c r="BZ97" s="65"/>
      <c r="CA97" s="65"/>
      <c r="CB97" s="65"/>
      <c r="CC97" s="94"/>
      <c r="CD97" s="65"/>
      <c r="CE97" s="65"/>
      <c r="CF97" s="65"/>
      <c r="CG97" s="65"/>
      <c r="CH97" s="66">
        <f t="shared" si="3"/>
        <v>1</v>
      </c>
    </row>
    <row r="98" spans="1:105" s="6" customFormat="1" ht="39.75" customHeight="1" x14ac:dyDescent="0.3">
      <c r="A98" s="73" t="s">
        <v>544</v>
      </c>
      <c r="B98" s="81" t="s">
        <v>1069</v>
      </c>
      <c r="C98" s="68" t="s">
        <v>14</v>
      </c>
      <c r="D98" s="78" t="s">
        <v>63</v>
      </c>
      <c r="E98" s="68" t="s">
        <v>545</v>
      </c>
      <c r="F98" s="79">
        <v>2007</v>
      </c>
      <c r="G98" s="68" t="s">
        <v>755</v>
      </c>
      <c r="H98" s="68" t="s">
        <v>546</v>
      </c>
      <c r="I98" s="68" t="s">
        <v>37</v>
      </c>
      <c r="J98" s="68" t="s">
        <v>2</v>
      </c>
      <c r="K98" s="68" t="s">
        <v>63</v>
      </c>
      <c r="L98" s="68" t="s">
        <v>1417</v>
      </c>
      <c r="M98" s="65">
        <v>1</v>
      </c>
      <c r="N98" s="65"/>
      <c r="O98" s="65"/>
      <c r="P98" s="65"/>
      <c r="Q98" s="65"/>
      <c r="R98" s="65"/>
      <c r="S98" s="65"/>
      <c r="T98" s="65"/>
      <c r="U98" s="65"/>
      <c r="V98" s="65"/>
      <c r="W98" s="64">
        <v>1</v>
      </c>
      <c r="X98" s="65"/>
      <c r="Y98" s="65"/>
      <c r="Z98" s="65"/>
      <c r="AA98" s="65">
        <v>1</v>
      </c>
      <c r="AB98" s="65"/>
      <c r="AC98" s="65"/>
      <c r="AD98" s="65">
        <v>1</v>
      </c>
      <c r="AE98" s="65"/>
      <c r="AF98" s="65"/>
      <c r="AG98" s="89">
        <v>1</v>
      </c>
      <c r="AH98" s="64">
        <v>1</v>
      </c>
      <c r="AI98" s="65">
        <v>1</v>
      </c>
      <c r="AJ98" s="65"/>
      <c r="AK98" s="94"/>
      <c r="AL98" s="64">
        <v>1</v>
      </c>
      <c r="AM98" s="65">
        <v>1</v>
      </c>
      <c r="AN98" s="65"/>
      <c r="AO98" s="94"/>
      <c r="AP98" s="90"/>
      <c r="AQ98" s="90"/>
      <c r="AR98" s="90"/>
      <c r="AS98" s="90"/>
      <c r="AT98" s="90"/>
      <c r="AU98" s="90"/>
      <c r="AV98" s="90"/>
      <c r="AW98" s="90"/>
      <c r="AX98" s="90"/>
      <c r="AY98" s="90"/>
      <c r="AZ98" s="90"/>
      <c r="BA98" s="90"/>
      <c r="BB98" s="90"/>
      <c r="BC98" s="90"/>
      <c r="BD98" s="90"/>
      <c r="BE98" s="64">
        <v>1</v>
      </c>
      <c r="BF98" s="65"/>
      <c r="BG98" s="65"/>
      <c r="BH98" s="65"/>
      <c r="BI98" s="94"/>
      <c r="BJ98" s="64">
        <v>1</v>
      </c>
      <c r="BK98" s="65">
        <v>1</v>
      </c>
      <c r="BL98" s="65"/>
      <c r="BM98" s="65"/>
      <c r="BN98" s="65"/>
      <c r="BO98" s="94"/>
      <c r="BP98" s="89">
        <v>1</v>
      </c>
      <c r="BQ98" s="64">
        <v>1</v>
      </c>
      <c r="BR98" s="65"/>
      <c r="BS98" s="65"/>
      <c r="BT98" s="65"/>
      <c r="BU98" s="65"/>
      <c r="BV98" s="64">
        <v>1</v>
      </c>
      <c r="BW98" s="65">
        <v>1</v>
      </c>
      <c r="BX98" s="65"/>
      <c r="BY98" s="59">
        <v>1</v>
      </c>
      <c r="BZ98" s="65">
        <v>1</v>
      </c>
      <c r="CA98" s="65">
        <v>1</v>
      </c>
      <c r="CB98" s="65">
        <v>1</v>
      </c>
      <c r="CC98" s="94"/>
      <c r="CD98" s="65">
        <v>1</v>
      </c>
      <c r="CE98" s="65">
        <v>1</v>
      </c>
      <c r="CF98" s="65"/>
      <c r="CG98" s="65"/>
      <c r="CH98" s="66">
        <f t="shared" si="3"/>
        <v>22</v>
      </c>
    </row>
    <row r="99" spans="1:105" s="6" customFormat="1" ht="30.6" customHeight="1" x14ac:dyDescent="0.3">
      <c r="A99" s="73" t="s">
        <v>459</v>
      </c>
      <c r="B99" s="81" t="s">
        <v>63</v>
      </c>
      <c r="C99" s="68" t="s">
        <v>14</v>
      </c>
      <c r="D99" s="78" t="s">
        <v>63</v>
      </c>
      <c r="E99" s="68" t="s">
        <v>400</v>
      </c>
      <c r="F99" s="82">
        <v>1974</v>
      </c>
      <c r="G99" s="68" t="s">
        <v>755</v>
      </c>
      <c r="H99" s="68" t="s">
        <v>401</v>
      </c>
      <c r="I99" s="68" t="s">
        <v>395</v>
      </c>
      <c r="J99" s="68" t="s">
        <v>197</v>
      </c>
      <c r="K99" s="68" t="s">
        <v>63</v>
      </c>
      <c r="L99" s="68" t="s">
        <v>63</v>
      </c>
      <c r="M99" s="65"/>
      <c r="N99" s="65"/>
      <c r="O99" s="65"/>
      <c r="P99" s="65"/>
      <c r="Q99" s="65"/>
      <c r="R99" s="65"/>
      <c r="S99" s="65"/>
      <c r="T99" s="65"/>
      <c r="U99" s="65"/>
      <c r="V99" s="65"/>
      <c r="W99" s="64"/>
      <c r="X99" s="65"/>
      <c r="Y99" s="65"/>
      <c r="Z99" s="65"/>
      <c r="AA99" s="65"/>
      <c r="AB99" s="65"/>
      <c r="AC99" s="65"/>
      <c r="AD99" s="65"/>
      <c r="AE99" s="65"/>
      <c r="AF99" s="65"/>
      <c r="AG99" s="89"/>
      <c r="AH99" s="64"/>
      <c r="AI99" s="65"/>
      <c r="AJ99" s="65"/>
      <c r="AK99" s="94"/>
      <c r="AL99" s="64"/>
      <c r="AM99" s="65"/>
      <c r="AN99" s="65"/>
      <c r="AO99" s="94"/>
      <c r="AP99" s="90"/>
      <c r="AQ99" s="90"/>
      <c r="AR99" s="90"/>
      <c r="AS99" s="90"/>
      <c r="AT99" s="90"/>
      <c r="AU99" s="90"/>
      <c r="AV99" s="90"/>
      <c r="AW99" s="90"/>
      <c r="AX99" s="90"/>
      <c r="AY99" s="90"/>
      <c r="AZ99" s="90"/>
      <c r="BA99" s="90"/>
      <c r="BB99" s="90"/>
      <c r="BC99" s="90"/>
      <c r="BD99" s="90"/>
      <c r="BE99" s="64"/>
      <c r="BF99" s="65"/>
      <c r="BG99" s="65"/>
      <c r="BH99" s="65"/>
      <c r="BI99" s="94"/>
      <c r="BJ99" s="64"/>
      <c r="BK99" s="65"/>
      <c r="BL99" s="65"/>
      <c r="BM99" s="65"/>
      <c r="BN99" s="65"/>
      <c r="BO99" s="94"/>
      <c r="BP99" s="89"/>
      <c r="BQ99" s="64"/>
      <c r="BR99" s="65"/>
      <c r="BS99" s="65"/>
      <c r="BT99" s="65"/>
      <c r="BU99" s="65"/>
      <c r="BV99" s="64"/>
      <c r="BW99" s="65"/>
      <c r="BX99" s="65"/>
      <c r="BY99" s="59"/>
      <c r="BZ99" s="65"/>
      <c r="CA99" s="65"/>
      <c r="CB99" s="65"/>
      <c r="CC99" s="94"/>
      <c r="CD99" s="65"/>
      <c r="CE99" s="65"/>
      <c r="CF99" s="65"/>
      <c r="CG99" s="65"/>
      <c r="CH99" s="66">
        <f t="shared" si="3"/>
        <v>0</v>
      </c>
    </row>
    <row r="100" spans="1:105" s="6" customFormat="1" ht="24.6" customHeight="1" x14ac:dyDescent="0.3">
      <c r="A100" s="73" t="s">
        <v>337</v>
      </c>
      <c r="B100" s="81" t="s">
        <v>204</v>
      </c>
      <c r="C100" s="68" t="s">
        <v>112</v>
      </c>
      <c r="D100" s="78" t="s">
        <v>63</v>
      </c>
      <c r="E100" s="68" t="s">
        <v>202</v>
      </c>
      <c r="F100" s="79">
        <v>2004</v>
      </c>
      <c r="G100" s="68" t="s">
        <v>755</v>
      </c>
      <c r="H100" s="68" t="s">
        <v>203</v>
      </c>
      <c r="I100" s="68" t="s">
        <v>190</v>
      </c>
      <c r="J100" s="68" t="s">
        <v>1281</v>
      </c>
      <c r="K100" s="68" t="s">
        <v>63</v>
      </c>
      <c r="L100" s="68" t="s">
        <v>63</v>
      </c>
      <c r="M100" s="65"/>
      <c r="N100" s="65"/>
      <c r="O100" s="65"/>
      <c r="P100" s="65"/>
      <c r="Q100" s="65"/>
      <c r="R100" s="65"/>
      <c r="S100" s="65"/>
      <c r="T100" s="65"/>
      <c r="U100" s="65"/>
      <c r="V100" s="65"/>
      <c r="W100" s="64"/>
      <c r="X100" s="65"/>
      <c r="Y100" s="65"/>
      <c r="Z100" s="65"/>
      <c r="AA100" s="65"/>
      <c r="AB100" s="65"/>
      <c r="AC100" s="65"/>
      <c r="AD100" s="65"/>
      <c r="AE100" s="65"/>
      <c r="AF100" s="65"/>
      <c r="AG100" s="89"/>
      <c r="AH100" s="64"/>
      <c r="AI100" s="65"/>
      <c r="AJ100" s="65"/>
      <c r="AK100" s="94"/>
      <c r="AL100" s="64"/>
      <c r="AM100" s="65"/>
      <c r="AN100" s="65"/>
      <c r="AO100" s="94"/>
      <c r="AP100" s="90"/>
      <c r="AQ100" s="90"/>
      <c r="AR100" s="90"/>
      <c r="AS100" s="90"/>
      <c r="AT100" s="90"/>
      <c r="AU100" s="90"/>
      <c r="AV100" s="90"/>
      <c r="AW100" s="90"/>
      <c r="AX100" s="90"/>
      <c r="AY100" s="90"/>
      <c r="AZ100" s="90"/>
      <c r="BA100" s="90"/>
      <c r="BB100" s="90"/>
      <c r="BC100" s="90"/>
      <c r="BD100" s="90"/>
      <c r="BE100" s="64"/>
      <c r="BF100" s="65"/>
      <c r="BG100" s="65"/>
      <c r="BH100" s="65"/>
      <c r="BI100" s="94"/>
      <c r="BJ100" s="64"/>
      <c r="BK100" s="65"/>
      <c r="BL100" s="65"/>
      <c r="BM100" s="65"/>
      <c r="BN100" s="65"/>
      <c r="BO100" s="94"/>
      <c r="BP100" s="89"/>
      <c r="BQ100" s="64"/>
      <c r="BR100" s="65"/>
      <c r="BS100" s="65"/>
      <c r="BT100" s="65"/>
      <c r="BU100" s="65"/>
      <c r="BV100" s="64"/>
      <c r="BW100" s="65"/>
      <c r="BX100" s="65"/>
      <c r="BY100" s="59"/>
      <c r="BZ100" s="65"/>
      <c r="CA100" s="65"/>
      <c r="CB100" s="65"/>
      <c r="CC100" s="94"/>
      <c r="CD100" s="65"/>
      <c r="CE100" s="65"/>
      <c r="CF100" s="65"/>
      <c r="CG100" s="65"/>
      <c r="CH100" s="66">
        <f t="shared" si="3"/>
        <v>0</v>
      </c>
    </row>
    <row r="101" spans="1:105" s="6" customFormat="1" ht="51.75" customHeight="1" x14ac:dyDescent="0.3">
      <c r="A101" s="73" t="s">
        <v>1130</v>
      </c>
      <c r="B101" s="81" t="s">
        <v>213</v>
      </c>
      <c r="C101" s="68" t="s">
        <v>14</v>
      </c>
      <c r="D101" s="78" t="s">
        <v>17</v>
      </c>
      <c r="E101" s="68" t="s">
        <v>211</v>
      </c>
      <c r="F101" s="79">
        <v>2009</v>
      </c>
      <c r="G101" s="68" t="s">
        <v>755</v>
      </c>
      <c r="H101" s="68" t="s">
        <v>212</v>
      </c>
      <c r="I101" s="68" t="s">
        <v>37</v>
      </c>
      <c r="J101" s="68" t="s">
        <v>2</v>
      </c>
      <c r="K101" s="68" t="s">
        <v>63</v>
      </c>
      <c r="L101" s="68" t="s">
        <v>1378</v>
      </c>
      <c r="M101" s="65"/>
      <c r="N101" s="65"/>
      <c r="O101" s="65"/>
      <c r="P101" s="65"/>
      <c r="Q101" s="65"/>
      <c r="R101" s="65"/>
      <c r="S101" s="65"/>
      <c r="T101" s="65"/>
      <c r="U101" s="65"/>
      <c r="V101" s="65"/>
      <c r="W101" s="64">
        <v>1</v>
      </c>
      <c r="X101" s="65">
        <v>1</v>
      </c>
      <c r="Y101" s="65"/>
      <c r="Z101" s="65">
        <v>1</v>
      </c>
      <c r="AA101" s="65"/>
      <c r="AB101" s="65"/>
      <c r="AC101" s="65"/>
      <c r="AD101" s="65"/>
      <c r="AE101" s="65"/>
      <c r="AF101" s="65"/>
      <c r="AG101" s="89"/>
      <c r="AH101" s="64"/>
      <c r="AI101" s="65"/>
      <c r="AJ101" s="65"/>
      <c r="AK101" s="94"/>
      <c r="AL101" s="64"/>
      <c r="AM101" s="65"/>
      <c r="AN101" s="65"/>
      <c r="AO101" s="94"/>
      <c r="AP101" s="90"/>
      <c r="AQ101" s="90"/>
      <c r="AR101" s="90"/>
      <c r="AS101" s="90"/>
      <c r="AT101" s="90"/>
      <c r="AU101" s="90"/>
      <c r="AV101" s="90"/>
      <c r="AW101" s="90"/>
      <c r="AX101" s="90"/>
      <c r="AY101" s="90"/>
      <c r="AZ101" s="90"/>
      <c r="BA101" s="90"/>
      <c r="BB101" s="90"/>
      <c r="BC101" s="90"/>
      <c r="BD101" s="90"/>
      <c r="BE101" s="64"/>
      <c r="BF101" s="65"/>
      <c r="BG101" s="65"/>
      <c r="BH101" s="65"/>
      <c r="BI101" s="94"/>
      <c r="BJ101" s="64"/>
      <c r="BK101" s="65"/>
      <c r="BL101" s="65"/>
      <c r="BM101" s="65"/>
      <c r="BN101" s="65"/>
      <c r="BO101" s="94"/>
      <c r="BP101" s="89"/>
      <c r="BQ101" s="64"/>
      <c r="BR101" s="65"/>
      <c r="BS101" s="65"/>
      <c r="BT101" s="65"/>
      <c r="BU101" s="65"/>
      <c r="BV101" s="64">
        <v>1</v>
      </c>
      <c r="BW101" s="65"/>
      <c r="BX101" s="65">
        <v>1</v>
      </c>
      <c r="BY101" s="59"/>
      <c r="BZ101" s="65"/>
      <c r="CA101" s="65"/>
      <c r="CB101" s="65"/>
      <c r="CC101" s="94"/>
      <c r="CD101" s="65"/>
      <c r="CE101" s="65">
        <v>1</v>
      </c>
      <c r="CF101" s="65"/>
      <c r="CG101" s="65"/>
      <c r="CH101" s="66">
        <f t="shared" si="3"/>
        <v>6</v>
      </c>
    </row>
    <row r="102" spans="1:105" s="6" customFormat="1" ht="37.5" customHeight="1" x14ac:dyDescent="0.3">
      <c r="A102" s="73" t="s">
        <v>339</v>
      </c>
      <c r="B102" s="81" t="s">
        <v>217</v>
      </c>
      <c r="C102" s="68" t="s">
        <v>14</v>
      </c>
      <c r="D102" s="78" t="s">
        <v>63</v>
      </c>
      <c r="E102" s="68" t="s">
        <v>215</v>
      </c>
      <c r="F102" s="79">
        <v>2017</v>
      </c>
      <c r="G102" s="68" t="s">
        <v>755</v>
      </c>
      <c r="H102" s="68" t="s">
        <v>216</v>
      </c>
      <c r="I102" s="68" t="s">
        <v>214</v>
      </c>
      <c r="J102" s="68" t="s">
        <v>368</v>
      </c>
      <c r="K102" s="68" t="s">
        <v>63</v>
      </c>
      <c r="L102" s="68" t="s">
        <v>1410</v>
      </c>
      <c r="M102" s="65">
        <v>1</v>
      </c>
      <c r="N102" s="65"/>
      <c r="O102" s="65"/>
      <c r="P102" s="65"/>
      <c r="Q102" s="65"/>
      <c r="R102" s="65">
        <v>1</v>
      </c>
      <c r="S102" s="65">
        <v>1</v>
      </c>
      <c r="T102" s="65"/>
      <c r="U102" s="65"/>
      <c r="V102" s="65"/>
      <c r="W102" s="64"/>
      <c r="X102" s="65"/>
      <c r="Y102" s="65"/>
      <c r="Z102" s="65"/>
      <c r="AA102" s="65"/>
      <c r="AB102" s="65"/>
      <c r="AC102" s="65"/>
      <c r="AD102" s="65">
        <v>1</v>
      </c>
      <c r="AE102" s="65"/>
      <c r="AF102" s="65"/>
      <c r="AG102" s="89">
        <v>1</v>
      </c>
      <c r="AH102" s="64"/>
      <c r="AI102" s="65"/>
      <c r="AJ102" s="65">
        <v>1</v>
      </c>
      <c r="AK102" s="94"/>
      <c r="AL102" s="64"/>
      <c r="AM102" s="65">
        <v>1</v>
      </c>
      <c r="AN102" s="65"/>
      <c r="AO102" s="94"/>
      <c r="AP102" s="90">
        <v>1</v>
      </c>
      <c r="AQ102" s="90"/>
      <c r="AR102" s="90"/>
      <c r="AS102" s="90"/>
      <c r="AT102" s="90"/>
      <c r="AU102" s="90"/>
      <c r="AV102" s="90"/>
      <c r="AW102" s="90"/>
      <c r="AX102" s="90"/>
      <c r="AY102" s="90"/>
      <c r="AZ102" s="90"/>
      <c r="BA102" s="90"/>
      <c r="BB102" s="90"/>
      <c r="BC102" s="90"/>
      <c r="BD102" s="90"/>
      <c r="BE102" s="64"/>
      <c r="BF102" s="65">
        <v>1</v>
      </c>
      <c r="BG102" s="65"/>
      <c r="BH102" s="65"/>
      <c r="BI102" s="94"/>
      <c r="BJ102" s="64"/>
      <c r="BK102" s="65">
        <v>1</v>
      </c>
      <c r="BL102" s="65"/>
      <c r="BM102" s="65"/>
      <c r="BN102" s="65"/>
      <c r="BO102" s="94"/>
      <c r="BP102" s="89">
        <v>1</v>
      </c>
      <c r="BQ102" s="64">
        <v>1</v>
      </c>
      <c r="BR102" s="65"/>
      <c r="BS102" s="65"/>
      <c r="BT102" s="65"/>
      <c r="BU102" s="65"/>
      <c r="BV102" s="64"/>
      <c r="BW102" s="65">
        <v>1</v>
      </c>
      <c r="BX102" s="65"/>
      <c r="BY102" s="59"/>
      <c r="BZ102" s="65"/>
      <c r="CA102" s="65">
        <v>1</v>
      </c>
      <c r="CB102" s="65"/>
      <c r="CC102" s="94"/>
      <c r="CD102" s="65">
        <v>1</v>
      </c>
      <c r="CE102" s="65"/>
      <c r="CF102" s="65"/>
      <c r="CG102" s="65"/>
      <c r="CH102" s="66">
        <f t="shared" si="3"/>
        <v>15</v>
      </c>
    </row>
    <row r="103" spans="1:105" s="6" customFormat="1" ht="49.8" customHeight="1" x14ac:dyDescent="0.3">
      <c r="A103" s="88" t="s">
        <v>547</v>
      </c>
      <c r="B103" s="81" t="s">
        <v>1072</v>
      </c>
      <c r="C103" s="68" t="s">
        <v>1071</v>
      </c>
      <c r="D103" s="78" t="s">
        <v>17</v>
      </c>
      <c r="E103" s="68" t="s">
        <v>548</v>
      </c>
      <c r="F103" s="79">
        <v>2009</v>
      </c>
      <c r="G103" s="68" t="s">
        <v>755</v>
      </c>
      <c r="H103" s="68" t="s">
        <v>549</v>
      </c>
      <c r="I103" s="68" t="s">
        <v>44</v>
      </c>
      <c r="J103" s="68" t="s">
        <v>2</v>
      </c>
      <c r="K103" s="68" t="s">
        <v>1070</v>
      </c>
      <c r="L103" s="68" t="s">
        <v>1379</v>
      </c>
      <c r="M103" s="65">
        <v>1</v>
      </c>
      <c r="N103" s="65"/>
      <c r="O103" s="65"/>
      <c r="P103" s="65"/>
      <c r="Q103" s="65"/>
      <c r="R103" s="65"/>
      <c r="S103" s="65"/>
      <c r="T103" s="65"/>
      <c r="U103" s="65"/>
      <c r="V103" s="65"/>
      <c r="W103" s="64"/>
      <c r="X103" s="65"/>
      <c r="Y103" s="65">
        <v>1</v>
      </c>
      <c r="Z103" s="65">
        <v>1</v>
      </c>
      <c r="AA103" s="65"/>
      <c r="AB103" s="65"/>
      <c r="AC103" s="65"/>
      <c r="AD103" s="65"/>
      <c r="AE103" s="65"/>
      <c r="AF103" s="65"/>
      <c r="AG103" s="89"/>
      <c r="AH103" s="64"/>
      <c r="AI103" s="65"/>
      <c r="AJ103" s="65"/>
      <c r="AK103" s="94"/>
      <c r="AL103" s="64"/>
      <c r="AM103" s="65"/>
      <c r="AN103" s="65"/>
      <c r="AO103" s="94"/>
      <c r="AP103" s="90"/>
      <c r="AQ103" s="90"/>
      <c r="AR103" s="90"/>
      <c r="AS103" s="90"/>
      <c r="AT103" s="90"/>
      <c r="AU103" s="90"/>
      <c r="AV103" s="90"/>
      <c r="AW103" s="90"/>
      <c r="AX103" s="90"/>
      <c r="AY103" s="90"/>
      <c r="AZ103" s="90"/>
      <c r="BA103" s="90"/>
      <c r="BB103" s="90"/>
      <c r="BC103" s="90"/>
      <c r="BD103" s="90"/>
      <c r="BE103" s="64"/>
      <c r="BF103" s="65">
        <v>1</v>
      </c>
      <c r="BG103" s="65"/>
      <c r="BH103" s="65"/>
      <c r="BI103" s="94"/>
      <c r="BJ103" s="64"/>
      <c r="BK103" s="65">
        <v>1</v>
      </c>
      <c r="BL103" s="65"/>
      <c r="BM103" s="65"/>
      <c r="BN103" s="65"/>
      <c r="BO103" s="94"/>
      <c r="BP103" s="89"/>
      <c r="BQ103" s="64"/>
      <c r="BR103" s="65"/>
      <c r="BS103" s="65"/>
      <c r="BT103" s="65"/>
      <c r="BU103" s="65"/>
      <c r="BV103" s="64"/>
      <c r="BW103" s="65">
        <v>1</v>
      </c>
      <c r="BX103" s="65"/>
      <c r="BY103" s="59"/>
      <c r="BZ103" s="65"/>
      <c r="CA103" s="65"/>
      <c r="CB103" s="65"/>
      <c r="CC103" s="94"/>
      <c r="CD103" s="65">
        <v>1</v>
      </c>
      <c r="CE103" s="65"/>
      <c r="CF103" s="65"/>
      <c r="CG103" s="65"/>
      <c r="CH103" s="66">
        <f t="shared" si="3"/>
        <v>7</v>
      </c>
    </row>
    <row r="104" spans="1:105" s="6" customFormat="1" ht="40.799999999999997" customHeight="1" x14ac:dyDescent="0.3">
      <c r="A104" s="88" t="s">
        <v>550</v>
      </c>
      <c r="B104" s="81" t="s">
        <v>1096</v>
      </c>
      <c r="C104" s="68" t="s">
        <v>73</v>
      </c>
      <c r="D104" s="78" t="s">
        <v>63</v>
      </c>
      <c r="E104" s="68" t="s">
        <v>551</v>
      </c>
      <c r="F104" s="79">
        <v>2014</v>
      </c>
      <c r="G104" s="68" t="s">
        <v>755</v>
      </c>
      <c r="H104" s="68" t="s">
        <v>552</v>
      </c>
      <c r="I104" s="68" t="s">
        <v>504</v>
      </c>
      <c r="J104" s="68" t="s">
        <v>197</v>
      </c>
      <c r="K104" s="68" t="s">
        <v>63</v>
      </c>
      <c r="L104" s="68" t="s">
        <v>1389</v>
      </c>
      <c r="M104" s="65">
        <v>1</v>
      </c>
      <c r="N104" s="65"/>
      <c r="O104" s="65"/>
      <c r="P104" s="65"/>
      <c r="Q104" s="65"/>
      <c r="R104" s="65"/>
      <c r="S104" s="65"/>
      <c r="T104" s="65"/>
      <c r="U104" s="65"/>
      <c r="V104" s="65"/>
      <c r="W104" s="64">
        <v>1</v>
      </c>
      <c r="X104" s="65">
        <v>1</v>
      </c>
      <c r="Y104" s="65"/>
      <c r="Z104" s="65">
        <v>1</v>
      </c>
      <c r="AA104" s="65">
        <v>1</v>
      </c>
      <c r="AB104" s="65"/>
      <c r="AC104" s="65">
        <v>1</v>
      </c>
      <c r="AD104" s="65">
        <v>1</v>
      </c>
      <c r="AE104" s="65"/>
      <c r="AF104" s="65"/>
      <c r="AG104" s="89"/>
      <c r="AH104" s="64"/>
      <c r="AI104" s="65"/>
      <c r="AJ104" s="65"/>
      <c r="AK104" s="94"/>
      <c r="AL104" s="64"/>
      <c r="AM104" s="65"/>
      <c r="AN104" s="65"/>
      <c r="AO104" s="94"/>
      <c r="AP104" s="90">
        <v>1</v>
      </c>
      <c r="AQ104" s="90"/>
      <c r="AR104" s="90"/>
      <c r="AS104" s="90"/>
      <c r="AT104" s="90"/>
      <c r="AU104" s="90"/>
      <c r="AV104" s="90"/>
      <c r="AW104" s="90"/>
      <c r="AX104" s="90"/>
      <c r="AY104" s="90"/>
      <c r="AZ104" s="90"/>
      <c r="BA104" s="90"/>
      <c r="BB104" s="90"/>
      <c r="BC104" s="90"/>
      <c r="BD104" s="90"/>
      <c r="BE104" s="64"/>
      <c r="BF104" s="65"/>
      <c r="BG104" s="65"/>
      <c r="BH104" s="65"/>
      <c r="BI104" s="94"/>
      <c r="BJ104" s="64"/>
      <c r="BK104" s="65"/>
      <c r="BL104" s="65"/>
      <c r="BM104" s="65"/>
      <c r="BN104" s="65"/>
      <c r="BO104" s="94"/>
      <c r="BP104" s="89"/>
      <c r="BQ104" s="64"/>
      <c r="BR104" s="65"/>
      <c r="BS104" s="65"/>
      <c r="BT104" s="65"/>
      <c r="BU104" s="65"/>
      <c r="BV104" s="64">
        <v>1</v>
      </c>
      <c r="BW104" s="65"/>
      <c r="BX104" s="65">
        <v>1</v>
      </c>
      <c r="BY104" s="59"/>
      <c r="BZ104" s="65"/>
      <c r="CA104" s="65"/>
      <c r="CB104" s="65"/>
      <c r="CC104" s="94"/>
      <c r="CD104" s="65"/>
      <c r="CE104" s="65">
        <v>1</v>
      </c>
      <c r="CF104" s="65"/>
      <c r="CG104" s="65"/>
      <c r="CH104" s="66">
        <f t="shared" si="3"/>
        <v>11</v>
      </c>
    </row>
    <row r="105" spans="1:105" s="110" customFormat="1" ht="33.75" customHeight="1" x14ac:dyDescent="0.3">
      <c r="A105" s="88" t="s">
        <v>553</v>
      </c>
      <c r="B105" s="81" t="s">
        <v>63</v>
      </c>
      <c r="C105" s="68" t="s">
        <v>63</v>
      </c>
      <c r="D105" s="78" t="s">
        <v>17</v>
      </c>
      <c r="E105" s="68" t="s">
        <v>554</v>
      </c>
      <c r="F105" s="79">
        <v>2007</v>
      </c>
      <c r="G105" s="68" t="s">
        <v>755</v>
      </c>
      <c r="H105" s="68" t="s">
        <v>555</v>
      </c>
      <c r="I105" s="68" t="s">
        <v>153</v>
      </c>
      <c r="J105" s="68" t="s">
        <v>777</v>
      </c>
      <c r="K105" s="68" t="s">
        <v>63</v>
      </c>
      <c r="L105" s="68" t="s">
        <v>1077</v>
      </c>
      <c r="M105" s="65"/>
      <c r="N105" s="65"/>
      <c r="O105" s="65"/>
      <c r="P105" s="65"/>
      <c r="Q105" s="65"/>
      <c r="R105" s="65"/>
      <c r="S105" s="65"/>
      <c r="T105" s="65"/>
      <c r="U105" s="65"/>
      <c r="V105" s="65"/>
      <c r="W105" s="64"/>
      <c r="X105" s="65"/>
      <c r="Y105" s="65"/>
      <c r="Z105" s="65"/>
      <c r="AA105" s="65">
        <v>1</v>
      </c>
      <c r="AB105" s="65"/>
      <c r="AC105" s="65"/>
      <c r="AD105" s="65"/>
      <c r="AE105" s="65"/>
      <c r="AF105" s="65"/>
      <c r="AG105" s="89"/>
      <c r="AH105" s="64"/>
      <c r="AI105" s="65"/>
      <c r="AJ105" s="65"/>
      <c r="AK105" s="94"/>
      <c r="AL105" s="64"/>
      <c r="AM105" s="65"/>
      <c r="AN105" s="65"/>
      <c r="AO105" s="94"/>
      <c r="AP105" s="90"/>
      <c r="AQ105" s="90"/>
      <c r="AR105" s="90"/>
      <c r="AS105" s="90"/>
      <c r="AT105" s="90"/>
      <c r="AU105" s="90"/>
      <c r="AV105" s="90"/>
      <c r="AW105" s="90"/>
      <c r="AX105" s="90"/>
      <c r="AY105" s="90"/>
      <c r="AZ105" s="90"/>
      <c r="BA105" s="90"/>
      <c r="BB105" s="90"/>
      <c r="BC105" s="90"/>
      <c r="BD105" s="90"/>
      <c r="BE105" s="64"/>
      <c r="BF105" s="65"/>
      <c r="BG105" s="65"/>
      <c r="BH105" s="65"/>
      <c r="BI105" s="94"/>
      <c r="BJ105" s="64"/>
      <c r="BK105" s="65"/>
      <c r="BL105" s="65"/>
      <c r="BM105" s="65"/>
      <c r="BN105" s="65"/>
      <c r="BO105" s="94"/>
      <c r="BP105" s="89"/>
      <c r="BQ105" s="64"/>
      <c r="BR105" s="65"/>
      <c r="BS105" s="65"/>
      <c r="BT105" s="65"/>
      <c r="BU105" s="65"/>
      <c r="BV105" s="64"/>
      <c r="BW105" s="65"/>
      <c r="BX105" s="65"/>
      <c r="BY105" s="59"/>
      <c r="BZ105" s="65"/>
      <c r="CA105" s="65"/>
      <c r="CB105" s="65"/>
      <c r="CC105" s="94"/>
      <c r="CD105" s="65">
        <v>1</v>
      </c>
      <c r="CE105" s="65"/>
      <c r="CF105" s="65"/>
      <c r="CG105" s="65"/>
      <c r="CH105" s="66">
        <f t="shared" si="3"/>
        <v>2</v>
      </c>
      <c r="CI105" s="6"/>
      <c r="CJ105" s="6"/>
      <c r="CK105" s="6"/>
      <c r="CL105" s="6"/>
      <c r="CM105" s="6"/>
      <c r="CN105" s="6"/>
      <c r="CO105" s="6"/>
      <c r="CP105" s="6"/>
      <c r="CQ105" s="6"/>
      <c r="CR105" s="6"/>
      <c r="CS105" s="6"/>
      <c r="CT105" s="6"/>
      <c r="CU105" s="6"/>
      <c r="CV105" s="6"/>
      <c r="CW105" s="6"/>
      <c r="CX105" s="6"/>
      <c r="CY105" s="6"/>
      <c r="CZ105" s="6"/>
      <c r="DA105" s="6"/>
    </row>
    <row r="106" spans="1:105" s="6" customFormat="1" ht="36.75" customHeight="1" x14ac:dyDescent="0.3">
      <c r="A106" s="73" t="s">
        <v>1131</v>
      </c>
      <c r="B106" s="81" t="s">
        <v>63</v>
      </c>
      <c r="C106" s="68" t="s">
        <v>63</v>
      </c>
      <c r="D106" s="78" t="s">
        <v>34</v>
      </c>
      <c r="E106" s="68" t="s">
        <v>232</v>
      </c>
      <c r="F106" s="79">
        <v>2005</v>
      </c>
      <c r="G106" s="68" t="s">
        <v>755</v>
      </c>
      <c r="H106" s="68" t="s">
        <v>231</v>
      </c>
      <c r="I106" s="68" t="s">
        <v>233</v>
      </c>
      <c r="J106" s="68" t="s">
        <v>2</v>
      </c>
      <c r="K106" s="68" t="s">
        <v>63</v>
      </c>
      <c r="L106" s="68" t="s">
        <v>1391</v>
      </c>
      <c r="M106" s="65">
        <v>1</v>
      </c>
      <c r="N106" s="65"/>
      <c r="O106" s="65"/>
      <c r="P106" s="65"/>
      <c r="Q106" s="65"/>
      <c r="R106" s="65"/>
      <c r="S106" s="65"/>
      <c r="T106" s="65"/>
      <c r="U106" s="65"/>
      <c r="V106" s="65"/>
      <c r="W106" s="64"/>
      <c r="X106" s="65">
        <v>1</v>
      </c>
      <c r="Y106" s="65"/>
      <c r="Z106" s="65"/>
      <c r="AA106" s="65"/>
      <c r="AB106" s="65"/>
      <c r="AC106" s="65"/>
      <c r="AD106" s="65"/>
      <c r="AE106" s="65"/>
      <c r="AF106" s="65"/>
      <c r="AG106" s="89"/>
      <c r="AH106" s="64"/>
      <c r="AI106" s="65"/>
      <c r="AJ106" s="65"/>
      <c r="AK106" s="94"/>
      <c r="AL106" s="64"/>
      <c r="AM106" s="65"/>
      <c r="AN106" s="65"/>
      <c r="AO106" s="94"/>
      <c r="AP106" s="90"/>
      <c r="AQ106" s="90">
        <v>1</v>
      </c>
      <c r="AR106" s="90">
        <v>1</v>
      </c>
      <c r="AS106" s="90"/>
      <c r="AT106" s="90"/>
      <c r="AU106" s="90"/>
      <c r="AV106" s="90">
        <v>1</v>
      </c>
      <c r="AW106" s="90"/>
      <c r="AX106" s="90"/>
      <c r="AY106" s="90"/>
      <c r="AZ106" s="90"/>
      <c r="BA106" s="90"/>
      <c r="BB106" s="90"/>
      <c r="BC106" s="90"/>
      <c r="BD106" s="90"/>
      <c r="BE106" s="64">
        <v>1</v>
      </c>
      <c r="BF106" s="65"/>
      <c r="BG106" s="65"/>
      <c r="BH106" s="65"/>
      <c r="BI106" s="94"/>
      <c r="BJ106" s="64">
        <v>1</v>
      </c>
      <c r="BK106" s="65"/>
      <c r="BL106" s="65"/>
      <c r="BM106" s="65"/>
      <c r="BN106" s="65"/>
      <c r="BO106" s="94"/>
      <c r="BP106" s="89"/>
      <c r="BQ106" s="64"/>
      <c r="BR106" s="65"/>
      <c r="BS106" s="65"/>
      <c r="BT106" s="65"/>
      <c r="BU106" s="65"/>
      <c r="BV106" s="64">
        <v>1</v>
      </c>
      <c r="BW106" s="65"/>
      <c r="BX106" s="65"/>
      <c r="BY106" s="59"/>
      <c r="BZ106" s="65">
        <v>1</v>
      </c>
      <c r="CA106" s="65"/>
      <c r="CB106" s="65"/>
      <c r="CC106" s="94"/>
      <c r="CD106" s="65"/>
      <c r="CE106" s="65"/>
      <c r="CF106" s="65"/>
      <c r="CG106" s="65"/>
      <c r="CH106" s="66">
        <f t="shared" si="3"/>
        <v>9</v>
      </c>
    </row>
    <row r="107" spans="1:105" s="6" customFormat="1" ht="43.5" customHeight="1" x14ac:dyDescent="0.3">
      <c r="A107" s="73" t="s">
        <v>341</v>
      </c>
      <c r="B107" s="81" t="s">
        <v>63</v>
      </c>
      <c r="C107" s="68" t="s">
        <v>63</v>
      </c>
      <c r="D107" s="78" t="s">
        <v>17</v>
      </c>
      <c r="E107" s="68" t="s">
        <v>234</v>
      </c>
      <c r="F107" s="79">
        <v>2016</v>
      </c>
      <c r="G107" s="68" t="s">
        <v>755</v>
      </c>
      <c r="H107" s="68" t="s">
        <v>235</v>
      </c>
      <c r="I107" s="68" t="s">
        <v>37</v>
      </c>
      <c r="J107" s="68" t="s">
        <v>2</v>
      </c>
      <c r="K107" s="68" t="s">
        <v>63</v>
      </c>
      <c r="L107" s="68" t="s">
        <v>1392</v>
      </c>
      <c r="M107" s="65"/>
      <c r="N107" s="65"/>
      <c r="O107" s="65"/>
      <c r="P107" s="65"/>
      <c r="Q107" s="65"/>
      <c r="R107" s="65"/>
      <c r="S107" s="65"/>
      <c r="T107" s="65"/>
      <c r="U107" s="65"/>
      <c r="V107" s="65"/>
      <c r="W107" s="64"/>
      <c r="X107" s="65"/>
      <c r="Y107" s="65">
        <v>1</v>
      </c>
      <c r="Z107" s="65">
        <v>1</v>
      </c>
      <c r="AA107" s="65"/>
      <c r="AB107" s="65">
        <v>1</v>
      </c>
      <c r="AC107" s="65">
        <v>1</v>
      </c>
      <c r="AD107" s="65"/>
      <c r="AE107" s="65"/>
      <c r="AF107" s="65"/>
      <c r="AG107" s="89"/>
      <c r="AH107" s="64"/>
      <c r="AI107" s="65"/>
      <c r="AJ107" s="65"/>
      <c r="AK107" s="94"/>
      <c r="AL107" s="64"/>
      <c r="AM107" s="65"/>
      <c r="AN107" s="65"/>
      <c r="AO107" s="94"/>
      <c r="AP107" s="90">
        <v>1</v>
      </c>
      <c r="AQ107" s="90"/>
      <c r="AR107" s="90"/>
      <c r="AS107" s="90"/>
      <c r="AT107" s="90"/>
      <c r="AU107" s="90"/>
      <c r="AV107" s="90"/>
      <c r="AW107" s="90"/>
      <c r="AX107" s="90"/>
      <c r="AY107" s="90"/>
      <c r="AZ107" s="90"/>
      <c r="BA107" s="90"/>
      <c r="BB107" s="90"/>
      <c r="BC107" s="90"/>
      <c r="BD107" s="90"/>
      <c r="BE107" s="64"/>
      <c r="BF107" s="65"/>
      <c r="BG107" s="65"/>
      <c r="BH107" s="65"/>
      <c r="BI107" s="94"/>
      <c r="BJ107" s="64">
        <v>1</v>
      </c>
      <c r="BK107" s="65"/>
      <c r="BL107" s="65"/>
      <c r="BM107" s="65">
        <v>1</v>
      </c>
      <c r="BN107" s="65"/>
      <c r="BO107" s="94"/>
      <c r="BP107" s="89"/>
      <c r="BQ107" s="64"/>
      <c r="BR107" s="65"/>
      <c r="BS107" s="65"/>
      <c r="BT107" s="65"/>
      <c r="BU107" s="65"/>
      <c r="BV107" s="64"/>
      <c r="BW107" s="65"/>
      <c r="BX107" s="65"/>
      <c r="BY107" s="59"/>
      <c r="BZ107" s="65"/>
      <c r="CA107" s="65"/>
      <c r="CB107" s="65"/>
      <c r="CC107" s="94"/>
      <c r="CD107" s="65"/>
      <c r="CE107" s="65"/>
      <c r="CF107" s="65"/>
      <c r="CG107" s="65"/>
      <c r="CH107" s="66">
        <f t="shared" si="3"/>
        <v>7</v>
      </c>
    </row>
    <row r="108" spans="1:105" s="6" customFormat="1" ht="84" customHeight="1" x14ac:dyDescent="0.3">
      <c r="A108" s="73" t="s">
        <v>342</v>
      </c>
      <c r="B108" s="81" t="s">
        <v>379</v>
      </c>
      <c r="C108" s="68" t="s">
        <v>73</v>
      </c>
      <c r="D108" s="78" t="s">
        <v>17</v>
      </c>
      <c r="E108" s="68" t="s">
        <v>237</v>
      </c>
      <c r="F108" s="79">
        <v>2016</v>
      </c>
      <c r="G108" s="68" t="s">
        <v>755</v>
      </c>
      <c r="H108" s="68" t="s">
        <v>238</v>
      </c>
      <c r="I108" s="68" t="s">
        <v>37</v>
      </c>
      <c r="J108" s="68" t="s">
        <v>2</v>
      </c>
      <c r="K108" s="68" t="s">
        <v>63</v>
      </c>
      <c r="L108" s="68" t="s">
        <v>1441</v>
      </c>
      <c r="M108" s="65">
        <v>1</v>
      </c>
      <c r="N108" s="65"/>
      <c r="O108" s="65">
        <v>1</v>
      </c>
      <c r="P108" s="65">
        <v>1</v>
      </c>
      <c r="Q108" s="65"/>
      <c r="R108" s="65"/>
      <c r="S108" s="65"/>
      <c r="T108" s="65"/>
      <c r="U108" s="65"/>
      <c r="V108" s="65"/>
      <c r="W108" s="64"/>
      <c r="X108" s="65"/>
      <c r="Y108" s="65">
        <v>1</v>
      </c>
      <c r="Z108" s="65"/>
      <c r="AA108" s="65"/>
      <c r="AB108" s="65">
        <v>1</v>
      </c>
      <c r="AC108" s="65"/>
      <c r="AD108" s="65"/>
      <c r="AE108" s="65"/>
      <c r="AF108" s="65"/>
      <c r="AG108" s="89"/>
      <c r="AH108" s="64"/>
      <c r="AI108" s="65"/>
      <c r="AJ108" s="65"/>
      <c r="AK108" s="94"/>
      <c r="AL108" s="64"/>
      <c r="AM108" s="65"/>
      <c r="AN108" s="65"/>
      <c r="AO108" s="94"/>
      <c r="AP108" s="90">
        <v>1</v>
      </c>
      <c r="AQ108" s="90">
        <v>1</v>
      </c>
      <c r="AR108" s="90"/>
      <c r="AS108" s="90"/>
      <c r="AT108" s="90">
        <v>1</v>
      </c>
      <c r="AU108" s="90"/>
      <c r="AV108" s="90"/>
      <c r="AW108" s="90">
        <v>1</v>
      </c>
      <c r="AX108" s="90"/>
      <c r="AY108" s="90"/>
      <c r="AZ108" s="90"/>
      <c r="BA108" s="90"/>
      <c r="BB108" s="90"/>
      <c r="BC108" s="90"/>
      <c r="BD108" s="90"/>
      <c r="BE108" s="64"/>
      <c r="BF108" s="65">
        <v>1</v>
      </c>
      <c r="BG108" s="65"/>
      <c r="BH108" s="65"/>
      <c r="BI108" s="94"/>
      <c r="BJ108" s="64">
        <v>1</v>
      </c>
      <c r="BK108" s="65"/>
      <c r="BL108" s="65">
        <v>1</v>
      </c>
      <c r="BM108" s="65">
        <v>1</v>
      </c>
      <c r="BN108" s="65"/>
      <c r="BO108" s="94"/>
      <c r="BP108" s="89"/>
      <c r="BQ108" s="64"/>
      <c r="BR108" s="65"/>
      <c r="BS108" s="65"/>
      <c r="BT108" s="65">
        <v>1</v>
      </c>
      <c r="BU108" s="65"/>
      <c r="BV108" s="64"/>
      <c r="BW108" s="65"/>
      <c r="BX108" s="65"/>
      <c r="BY108" s="59"/>
      <c r="BZ108" s="65">
        <v>1</v>
      </c>
      <c r="CA108" s="65">
        <v>1</v>
      </c>
      <c r="CB108" s="65"/>
      <c r="CC108" s="94"/>
      <c r="CD108" s="65"/>
      <c r="CE108" s="65"/>
      <c r="CF108" s="65"/>
      <c r="CG108" s="65"/>
      <c r="CH108" s="66">
        <f t="shared" si="3"/>
        <v>16</v>
      </c>
    </row>
    <row r="109" spans="1:105" s="6" customFormat="1" ht="51" customHeight="1" x14ac:dyDescent="0.3">
      <c r="A109" s="92" t="s">
        <v>463</v>
      </c>
      <c r="B109" s="81" t="s">
        <v>236</v>
      </c>
      <c r="C109" s="68" t="s">
        <v>14</v>
      </c>
      <c r="D109" s="93" t="s">
        <v>63</v>
      </c>
      <c r="E109" s="68" t="s">
        <v>380</v>
      </c>
      <c r="F109" s="79">
        <v>2005</v>
      </c>
      <c r="G109" s="68" t="s">
        <v>755</v>
      </c>
      <c r="H109" s="68" t="s">
        <v>381</v>
      </c>
      <c r="I109" s="68" t="s">
        <v>37</v>
      </c>
      <c r="J109" s="68" t="s">
        <v>359</v>
      </c>
      <c r="K109" s="68" t="s">
        <v>63</v>
      </c>
      <c r="L109" s="68" t="s">
        <v>1393</v>
      </c>
      <c r="M109" s="65">
        <v>1</v>
      </c>
      <c r="N109" s="65"/>
      <c r="O109" s="65"/>
      <c r="P109" s="65"/>
      <c r="Q109" s="65"/>
      <c r="R109" s="65"/>
      <c r="S109" s="65"/>
      <c r="T109" s="65"/>
      <c r="U109" s="65"/>
      <c r="V109" s="65"/>
      <c r="W109" s="64">
        <v>1</v>
      </c>
      <c r="X109" s="65"/>
      <c r="Y109" s="65"/>
      <c r="Z109" s="65"/>
      <c r="AA109" s="65">
        <v>1</v>
      </c>
      <c r="AB109" s="65">
        <v>1</v>
      </c>
      <c r="AC109" s="65">
        <v>1</v>
      </c>
      <c r="AD109" s="65"/>
      <c r="AE109" s="65"/>
      <c r="AF109" s="65"/>
      <c r="AG109" s="89"/>
      <c r="AH109" s="64"/>
      <c r="AI109" s="65"/>
      <c r="AJ109" s="65"/>
      <c r="AK109" s="94"/>
      <c r="AL109" s="64"/>
      <c r="AM109" s="65"/>
      <c r="AN109" s="65"/>
      <c r="AO109" s="94"/>
      <c r="AP109" s="90"/>
      <c r="AQ109" s="90">
        <v>1</v>
      </c>
      <c r="AR109" s="90"/>
      <c r="AS109" s="90"/>
      <c r="AT109" s="90"/>
      <c r="AU109" s="90"/>
      <c r="AV109" s="90"/>
      <c r="AW109" s="90"/>
      <c r="AX109" s="90"/>
      <c r="AY109" s="90"/>
      <c r="AZ109" s="90"/>
      <c r="BA109" s="90"/>
      <c r="BB109" s="90"/>
      <c r="BC109" s="90">
        <v>1</v>
      </c>
      <c r="BD109" s="90"/>
      <c r="BE109" s="64"/>
      <c r="BF109" s="65"/>
      <c r="BG109" s="65"/>
      <c r="BH109" s="65"/>
      <c r="BI109" s="94"/>
      <c r="BJ109" s="64"/>
      <c r="BK109" s="65"/>
      <c r="BL109" s="65"/>
      <c r="BM109" s="65"/>
      <c r="BN109" s="65"/>
      <c r="BO109" s="94"/>
      <c r="BP109" s="89"/>
      <c r="BQ109" s="64">
        <v>1</v>
      </c>
      <c r="BR109" s="65"/>
      <c r="BS109" s="65"/>
      <c r="BT109" s="65"/>
      <c r="BU109" s="65"/>
      <c r="BV109" s="64"/>
      <c r="BW109" s="65"/>
      <c r="BX109" s="65"/>
      <c r="BY109" s="59"/>
      <c r="BZ109" s="65"/>
      <c r="CA109" s="65"/>
      <c r="CB109" s="65"/>
      <c r="CC109" s="94"/>
      <c r="CD109" s="65">
        <v>1</v>
      </c>
      <c r="CE109" s="65"/>
      <c r="CF109" s="65"/>
      <c r="CG109" s="65"/>
      <c r="CH109" s="66">
        <f t="shared" si="3"/>
        <v>9</v>
      </c>
    </row>
    <row r="110" spans="1:105" s="6" customFormat="1" ht="34.799999999999997" customHeight="1" x14ac:dyDescent="0.3">
      <c r="A110" s="54" t="s">
        <v>452</v>
      </c>
      <c r="B110" s="81" t="s">
        <v>422</v>
      </c>
      <c r="C110" s="56" t="s">
        <v>67</v>
      </c>
      <c r="D110" s="108" t="s">
        <v>63</v>
      </c>
      <c r="E110" s="56" t="s">
        <v>423</v>
      </c>
      <c r="F110" s="58">
        <v>2013</v>
      </c>
      <c r="G110" s="56" t="s">
        <v>755</v>
      </c>
      <c r="H110" s="56" t="s">
        <v>424</v>
      </c>
      <c r="I110" s="56" t="s">
        <v>58</v>
      </c>
      <c r="J110" s="56" t="s">
        <v>368</v>
      </c>
      <c r="K110" s="56" t="s">
        <v>63</v>
      </c>
      <c r="L110" s="56" t="s">
        <v>1390</v>
      </c>
      <c r="M110" s="59"/>
      <c r="N110" s="59"/>
      <c r="O110" s="59"/>
      <c r="P110" s="59"/>
      <c r="Q110" s="59"/>
      <c r="R110" s="59"/>
      <c r="S110" s="59"/>
      <c r="T110" s="59"/>
      <c r="U110" s="59"/>
      <c r="V110" s="59"/>
      <c r="W110" s="60">
        <v>1</v>
      </c>
      <c r="X110" s="59"/>
      <c r="Y110" s="59">
        <v>1</v>
      </c>
      <c r="Z110" s="59">
        <v>1</v>
      </c>
      <c r="AA110" s="59"/>
      <c r="AB110" s="59"/>
      <c r="AC110" s="59"/>
      <c r="AD110" s="59"/>
      <c r="AE110" s="59"/>
      <c r="AF110" s="59"/>
      <c r="AG110" s="61"/>
      <c r="AH110" s="60"/>
      <c r="AI110" s="59"/>
      <c r="AJ110" s="59"/>
      <c r="AK110" s="62"/>
      <c r="AL110" s="60"/>
      <c r="AM110" s="59"/>
      <c r="AN110" s="59"/>
      <c r="AO110" s="62"/>
      <c r="AP110" s="63"/>
      <c r="AQ110" s="63"/>
      <c r="AR110" s="63"/>
      <c r="AS110" s="63"/>
      <c r="AT110" s="63"/>
      <c r="AU110" s="63"/>
      <c r="AV110" s="63"/>
      <c r="AW110" s="63"/>
      <c r="AX110" s="63"/>
      <c r="AY110" s="63"/>
      <c r="AZ110" s="63"/>
      <c r="BA110" s="63"/>
      <c r="BB110" s="63"/>
      <c r="BC110" s="63"/>
      <c r="BD110" s="63"/>
      <c r="BE110" s="60"/>
      <c r="BF110" s="59"/>
      <c r="BG110" s="59"/>
      <c r="BH110" s="59"/>
      <c r="BI110" s="62"/>
      <c r="BJ110" s="60"/>
      <c r="BK110" s="59"/>
      <c r="BL110" s="59"/>
      <c r="BM110" s="59"/>
      <c r="BN110" s="59"/>
      <c r="BO110" s="62"/>
      <c r="BP110" s="61"/>
      <c r="BQ110" s="60"/>
      <c r="BR110" s="59"/>
      <c r="BS110" s="59"/>
      <c r="BT110" s="59"/>
      <c r="BU110" s="59"/>
      <c r="BV110" s="60"/>
      <c r="BW110" s="59"/>
      <c r="BX110" s="59"/>
      <c r="BY110" s="59"/>
      <c r="BZ110" s="59"/>
      <c r="CA110" s="59"/>
      <c r="CB110" s="59"/>
      <c r="CC110" s="62"/>
      <c r="CD110" s="59"/>
      <c r="CE110" s="59"/>
      <c r="CF110" s="59"/>
      <c r="CG110" s="59"/>
      <c r="CH110" s="66">
        <f t="shared" si="3"/>
        <v>3</v>
      </c>
      <c r="CI110" s="110"/>
      <c r="CJ110" s="110"/>
      <c r="CK110" s="110"/>
      <c r="CL110" s="110"/>
      <c r="CM110" s="110"/>
      <c r="CN110" s="110"/>
      <c r="CO110" s="110"/>
      <c r="CP110" s="110"/>
      <c r="CQ110" s="110"/>
      <c r="CR110" s="110"/>
      <c r="CS110" s="110"/>
      <c r="CT110" s="110"/>
      <c r="CU110" s="110"/>
      <c r="CV110" s="110"/>
      <c r="CW110" s="110"/>
      <c r="CX110" s="110"/>
      <c r="CY110" s="110"/>
      <c r="CZ110" s="110"/>
      <c r="DA110" s="110"/>
    </row>
    <row r="111" spans="1:105" s="6" customFormat="1" ht="39" customHeight="1" x14ac:dyDescent="0.3">
      <c r="A111" s="88" t="s">
        <v>556</v>
      </c>
      <c r="B111" s="81" t="s">
        <v>1079</v>
      </c>
      <c r="C111" s="68" t="s">
        <v>73</v>
      </c>
      <c r="D111" s="78" t="s">
        <v>34</v>
      </c>
      <c r="E111" s="68" t="s">
        <v>557</v>
      </c>
      <c r="F111" s="79">
        <v>2013</v>
      </c>
      <c r="G111" s="68" t="s">
        <v>755</v>
      </c>
      <c r="H111" s="68" t="s">
        <v>558</v>
      </c>
      <c r="I111" s="68" t="s">
        <v>1078</v>
      </c>
      <c r="J111" s="68" t="s">
        <v>777</v>
      </c>
      <c r="K111" s="68" t="s">
        <v>63</v>
      </c>
      <c r="L111" s="68" t="s">
        <v>1394</v>
      </c>
      <c r="M111" s="83"/>
      <c r="N111" s="83"/>
      <c r="O111" s="83"/>
      <c r="P111" s="83"/>
      <c r="Q111" s="83"/>
      <c r="R111" s="83"/>
      <c r="S111" s="83"/>
      <c r="T111" s="83"/>
      <c r="U111" s="83"/>
      <c r="V111" s="83"/>
      <c r="W111" s="84"/>
      <c r="X111" s="83">
        <v>1</v>
      </c>
      <c r="Y111" s="83"/>
      <c r="Z111" s="83">
        <v>1</v>
      </c>
      <c r="AA111" s="83">
        <v>1</v>
      </c>
      <c r="AB111" s="83"/>
      <c r="AC111" s="83"/>
      <c r="AD111" s="83"/>
      <c r="AE111" s="83"/>
      <c r="AF111" s="83"/>
      <c r="AG111" s="85"/>
      <c r="AH111" s="84"/>
      <c r="AI111" s="83">
        <v>1</v>
      </c>
      <c r="AJ111" s="83"/>
      <c r="AK111" s="86"/>
      <c r="AL111" s="84">
        <v>1</v>
      </c>
      <c r="AM111" s="83"/>
      <c r="AN111" s="83"/>
      <c r="AO111" s="86"/>
      <c r="AP111" s="87"/>
      <c r="AQ111" s="87"/>
      <c r="AR111" s="87"/>
      <c r="AS111" s="87">
        <v>1</v>
      </c>
      <c r="AT111" s="87"/>
      <c r="AU111" s="87"/>
      <c r="AV111" s="87"/>
      <c r="AW111" s="87">
        <v>1</v>
      </c>
      <c r="AX111" s="87"/>
      <c r="AY111" s="87"/>
      <c r="AZ111" s="87"/>
      <c r="BA111" s="87"/>
      <c r="BB111" s="87"/>
      <c r="BC111" s="87"/>
      <c r="BD111" s="87"/>
      <c r="BE111" s="84"/>
      <c r="BF111" s="83">
        <v>1</v>
      </c>
      <c r="BG111" s="83"/>
      <c r="BH111" s="83"/>
      <c r="BI111" s="86"/>
      <c r="BJ111" s="84"/>
      <c r="BK111" s="83">
        <v>1</v>
      </c>
      <c r="BL111" s="83"/>
      <c r="BM111" s="83"/>
      <c r="BN111" s="83"/>
      <c r="BO111" s="86"/>
      <c r="BP111" s="85"/>
      <c r="BQ111" s="84">
        <v>1</v>
      </c>
      <c r="BR111" s="83"/>
      <c r="BS111" s="83"/>
      <c r="BT111" s="83"/>
      <c r="BU111" s="83"/>
      <c r="BV111" s="64"/>
      <c r="BW111" s="83">
        <v>1</v>
      </c>
      <c r="BX111" s="83"/>
      <c r="BY111" s="129">
        <v>1</v>
      </c>
      <c r="BZ111" s="65"/>
      <c r="CA111" s="65"/>
      <c r="CB111" s="65"/>
      <c r="CC111" s="86"/>
      <c r="CD111" s="65"/>
      <c r="CE111" s="83"/>
      <c r="CF111" s="83"/>
      <c r="CG111" s="65"/>
      <c r="CH111" s="66">
        <f t="shared" si="3"/>
        <v>12</v>
      </c>
    </row>
    <row r="112" spans="1:105" s="6" customFormat="1" ht="37.5" customHeight="1" x14ac:dyDescent="0.3">
      <c r="A112" s="91" t="s">
        <v>559</v>
      </c>
      <c r="B112" s="81" t="s">
        <v>1110</v>
      </c>
      <c r="C112" s="68" t="s">
        <v>14</v>
      </c>
      <c r="D112" s="78" t="s">
        <v>63</v>
      </c>
      <c r="E112" s="68" t="s">
        <v>560</v>
      </c>
      <c r="F112" s="79">
        <v>2004</v>
      </c>
      <c r="G112" s="68" t="s">
        <v>755</v>
      </c>
      <c r="H112" s="68" t="s">
        <v>561</v>
      </c>
      <c r="I112" s="68" t="s">
        <v>61</v>
      </c>
      <c r="J112" s="80" t="s">
        <v>777</v>
      </c>
      <c r="K112" s="68" t="s">
        <v>1109</v>
      </c>
      <c r="L112" s="68" t="s">
        <v>1433</v>
      </c>
      <c r="M112" s="65"/>
      <c r="N112" s="83">
        <v>1</v>
      </c>
      <c r="O112" s="65"/>
      <c r="P112" s="65"/>
      <c r="Q112" s="65"/>
      <c r="R112" s="65"/>
      <c r="S112" s="65"/>
      <c r="T112" s="65"/>
      <c r="U112" s="65"/>
      <c r="V112" s="65"/>
      <c r="W112" s="84">
        <v>1</v>
      </c>
      <c r="X112" s="65"/>
      <c r="Y112" s="65"/>
      <c r="Z112" s="65"/>
      <c r="AA112" s="83">
        <v>1</v>
      </c>
      <c r="AB112" s="83">
        <v>1</v>
      </c>
      <c r="AC112" s="65"/>
      <c r="AD112" s="65"/>
      <c r="AE112" s="65"/>
      <c r="AF112" s="65"/>
      <c r="AG112" s="89"/>
      <c r="AH112" s="64"/>
      <c r="AI112" s="65"/>
      <c r="AJ112" s="65"/>
      <c r="AK112" s="94"/>
      <c r="AL112" s="84">
        <v>1</v>
      </c>
      <c r="AM112" s="65"/>
      <c r="AN112" s="65"/>
      <c r="AO112" s="94"/>
      <c r="AP112" s="90"/>
      <c r="AQ112" s="87">
        <v>1</v>
      </c>
      <c r="AR112" s="87">
        <v>1</v>
      </c>
      <c r="AS112" s="90"/>
      <c r="AT112" s="90"/>
      <c r="AU112" s="90"/>
      <c r="AV112" s="90"/>
      <c r="AW112" s="90"/>
      <c r="AX112" s="90"/>
      <c r="AY112" s="90"/>
      <c r="AZ112" s="90"/>
      <c r="BA112" s="90"/>
      <c r="BB112" s="90"/>
      <c r="BC112" s="90"/>
      <c r="BD112" s="90"/>
      <c r="BE112" s="84">
        <v>1</v>
      </c>
      <c r="BF112" s="65"/>
      <c r="BG112" s="65"/>
      <c r="BH112" s="65"/>
      <c r="BI112" s="94"/>
      <c r="BJ112" s="84">
        <v>1</v>
      </c>
      <c r="BK112" s="83">
        <v>1</v>
      </c>
      <c r="BL112" s="65"/>
      <c r="BM112" s="65"/>
      <c r="BN112" s="65"/>
      <c r="BO112" s="94"/>
      <c r="BP112" s="89"/>
      <c r="BQ112" s="64"/>
      <c r="BR112" s="65"/>
      <c r="BS112" s="65"/>
      <c r="BT112" s="65"/>
      <c r="BU112" s="65"/>
      <c r="BV112" s="84">
        <v>1</v>
      </c>
      <c r="BW112" s="65"/>
      <c r="BX112" s="83">
        <v>1</v>
      </c>
      <c r="BY112" s="129">
        <v>1</v>
      </c>
      <c r="BZ112" s="83">
        <v>1</v>
      </c>
      <c r="CA112" s="65"/>
      <c r="CB112" s="65"/>
      <c r="CC112" s="94"/>
      <c r="CD112" s="83">
        <v>1</v>
      </c>
      <c r="CE112" s="65"/>
      <c r="CF112" s="83">
        <v>1</v>
      </c>
      <c r="CG112" s="65"/>
      <c r="CH112" s="66">
        <f t="shared" si="3"/>
        <v>16</v>
      </c>
    </row>
    <row r="113" spans="1:86" s="6" customFormat="1" ht="60.75" customHeight="1" x14ac:dyDescent="0.3">
      <c r="A113" s="88" t="s">
        <v>559</v>
      </c>
      <c r="B113" s="81" t="s">
        <v>1110</v>
      </c>
      <c r="C113" s="68" t="s">
        <v>14</v>
      </c>
      <c r="D113" s="78" t="s">
        <v>63</v>
      </c>
      <c r="E113" s="68" t="s">
        <v>560</v>
      </c>
      <c r="F113" s="79">
        <v>2005</v>
      </c>
      <c r="G113" s="68" t="s">
        <v>755</v>
      </c>
      <c r="H113" s="68" t="s">
        <v>562</v>
      </c>
      <c r="I113" s="68" t="s">
        <v>61</v>
      </c>
      <c r="J113" s="68" t="s">
        <v>777</v>
      </c>
      <c r="K113" s="68" t="s">
        <v>63</v>
      </c>
      <c r="L113" s="68" t="s">
        <v>1370</v>
      </c>
      <c r="M113" s="65"/>
      <c r="N113" s="65"/>
      <c r="O113" s="65"/>
      <c r="P113" s="65"/>
      <c r="Q113" s="65"/>
      <c r="R113" s="65"/>
      <c r="S113" s="65"/>
      <c r="T113" s="65"/>
      <c r="U113" s="65"/>
      <c r="V113" s="65"/>
      <c r="W113" s="64">
        <v>1</v>
      </c>
      <c r="X113" s="65"/>
      <c r="Y113" s="65"/>
      <c r="Z113" s="65">
        <v>1</v>
      </c>
      <c r="AA113" s="65"/>
      <c r="AB113" s="65"/>
      <c r="AC113" s="65"/>
      <c r="AD113" s="65"/>
      <c r="AE113" s="65"/>
      <c r="AF113" s="65"/>
      <c r="AG113" s="89"/>
      <c r="AH113" s="64"/>
      <c r="AI113" s="65"/>
      <c r="AJ113" s="65"/>
      <c r="AK113" s="94"/>
      <c r="AL113" s="64"/>
      <c r="AM113" s="65"/>
      <c r="AN113" s="65"/>
      <c r="AO113" s="94"/>
      <c r="AP113" s="90"/>
      <c r="AQ113" s="90"/>
      <c r="AR113" s="90"/>
      <c r="AS113" s="90"/>
      <c r="AT113" s="90"/>
      <c r="AU113" s="90"/>
      <c r="AV113" s="90"/>
      <c r="AW113" s="90"/>
      <c r="AX113" s="90"/>
      <c r="AY113" s="90"/>
      <c r="AZ113" s="90"/>
      <c r="BA113" s="90"/>
      <c r="BB113" s="90"/>
      <c r="BC113" s="90"/>
      <c r="BD113" s="90"/>
      <c r="BE113" s="64"/>
      <c r="BF113" s="65"/>
      <c r="BG113" s="65"/>
      <c r="BH113" s="65"/>
      <c r="BI113" s="94"/>
      <c r="BJ113" s="64"/>
      <c r="BK113" s="65"/>
      <c r="BL113" s="65"/>
      <c r="BM113" s="65"/>
      <c r="BN113" s="65"/>
      <c r="BO113" s="94"/>
      <c r="BP113" s="89"/>
      <c r="BQ113" s="64"/>
      <c r="BR113" s="65"/>
      <c r="BS113" s="65"/>
      <c r="BT113" s="65"/>
      <c r="BU113" s="65"/>
      <c r="BV113" s="64">
        <v>1</v>
      </c>
      <c r="BW113" s="65"/>
      <c r="BX113" s="65">
        <v>1</v>
      </c>
      <c r="BY113" s="59"/>
      <c r="BZ113" s="65"/>
      <c r="CA113" s="65"/>
      <c r="CB113" s="65"/>
      <c r="CC113" s="94"/>
      <c r="CD113" s="65"/>
      <c r="CE113" s="65">
        <v>1</v>
      </c>
      <c r="CF113" s="65"/>
      <c r="CG113" s="65"/>
      <c r="CH113" s="66">
        <f t="shared" si="3"/>
        <v>5</v>
      </c>
    </row>
    <row r="114" spans="1:86" s="6" customFormat="1" ht="28.8" customHeight="1" x14ac:dyDescent="0.3">
      <c r="A114" s="73" t="s">
        <v>456</v>
      </c>
      <c r="B114" s="81" t="s">
        <v>408</v>
      </c>
      <c r="C114" s="68" t="s">
        <v>14</v>
      </c>
      <c r="D114" s="78" t="s">
        <v>63</v>
      </c>
      <c r="E114" s="68" t="s">
        <v>409</v>
      </c>
      <c r="F114" s="82">
        <v>2014</v>
      </c>
      <c r="G114" s="68" t="s">
        <v>755</v>
      </c>
      <c r="H114" s="68" t="s">
        <v>410</v>
      </c>
      <c r="I114" s="68" t="s">
        <v>411</v>
      </c>
      <c r="J114" s="68" t="s">
        <v>197</v>
      </c>
      <c r="K114" s="68" t="s">
        <v>63</v>
      </c>
      <c r="L114" s="68" t="s">
        <v>1368</v>
      </c>
      <c r="M114" s="65"/>
      <c r="N114" s="65"/>
      <c r="O114" s="65"/>
      <c r="P114" s="65"/>
      <c r="Q114" s="65"/>
      <c r="R114" s="65"/>
      <c r="S114" s="65"/>
      <c r="T114" s="65"/>
      <c r="U114" s="65"/>
      <c r="V114" s="65"/>
      <c r="W114" s="64">
        <v>1</v>
      </c>
      <c r="X114" s="65"/>
      <c r="Y114" s="65"/>
      <c r="Z114" s="65"/>
      <c r="AA114" s="65"/>
      <c r="AB114" s="65">
        <v>1</v>
      </c>
      <c r="AC114" s="65"/>
      <c r="AD114" s="65"/>
      <c r="AE114" s="65"/>
      <c r="AF114" s="65"/>
      <c r="AG114" s="89"/>
      <c r="AH114" s="64"/>
      <c r="AI114" s="65"/>
      <c r="AJ114" s="65"/>
      <c r="AK114" s="94"/>
      <c r="AL114" s="64"/>
      <c r="AM114" s="65"/>
      <c r="AN114" s="65"/>
      <c r="AO114" s="94"/>
      <c r="AP114" s="90"/>
      <c r="AQ114" s="90"/>
      <c r="AR114" s="90"/>
      <c r="AS114" s="90"/>
      <c r="AT114" s="90"/>
      <c r="AU114" s="90"/>
      <c r="AV114" s="90"/>
      <c r="AW114" s="90"/>
      <c r="AX114" s="90"/>
      <c r="AY114" s="90"/>
      <c r="AZ114" s="90"/>
      <c r="BA114" s="90"/>
      <c r="BB114" s="90"/>
      <c r="BC114" s="90"/>
      <c r="BD114" s="90"/>
      <c r="BE114" s="64"/>
      <c r="BF114" s="65"/>
      <c r="BG114" s="65"/>
      <c r="BH114" s="65"/>
      <c r="BI114" s="94"/>
      <c r="BJ114" s="64"/>
      <c r="BK114" s="65"/>
      <c r="BL114" s="65"/>
      <c r="BM114" s="65"/>
      <c r="BN114" s="65"/>
      <c r="BO114" s="94"/>
      <c r="BP114" s="89"/>
      <c r="BQ114" s="64"/>
      <c r="BR114" s="65"/>
      <c r="BS114" s="65"/>
      <c r="BT114" s="65"/>
      <c r="BU114" s="65"/>
      <c r="BV114" s="64"/>
      <c r="BW114" s="65"/>
      <c r="BX114" s="65"/>
      <c r="BY114" s="59"/>
      <c r="BZ114" s="65"/>
      <c r="CA114" s="65"/>
      <c r="CB114" s="65"/>
      <c r="CC114" s="94"/>
      <c r="CD114" s="65"/>
      <c r="CE114" s="65"/>
      <c r="CF114" s="65"/>
      <c r="CG114" s="65"/>
      <c r="CH114" s="66">
        <f t="shared" si="3"/>
        <v>2</v>
      </c>
    </row>
    <row r="115" spans="1:86" s="6" customFormat="1" ht="53.25" customHeight="1" x14ac:dyDescent="0.3">
      <c r="A115" s="73" t="s">
        <v>349</v>
      </c>
      <c r="B115" s="81" t="s">
        <v>63</v>
      </c>
      <c r="C115" s="68" t="s">
        <v>63</v>
      </c>
      <c r="D115" s="78" t="s">
        <v>17</v>
      </c>
      <c r="E115" s="68" t="s">
        <v>259</v>
      </c>
      <c r="F115" s="79">
        <v>2014</v>
      </c>
      <c r="G115" s="68" t="s">
        <v>755</v>
      </c>
      <c r="H115" s="68" t="s">
        <v>260</v>
      </c>
      <c r="I115" s="68" t="s">
        <v>120</v>
      </c>
      <c r="J115" s="68" t="s">
        <v>2</v>
      </c>
      <c r="K115" s="68" t="s">
        <v>63</v>
      </c>
      <c r="L115" s="68" t="s">
        <v>1434</v>
      </c>
      <c r="M115" s="65"/>
      <c r="N115" s="65"/>
      <c r="O115" s="65">
        <v>1</v>
      </c>
      <c r="P115" s="65">
        <v>1</v>
      </c>
      <c r="Q115" s="65"/>
      <c r="R115" s="65"/>
      <c r="S115" s="65"/>
      <c r="T115" s="65"/>
      <c r="U115" s="65"/>
      <c r="V115" s="65"/>
      <c r="W115" s="64"/>
      <c r="X115" s="65">
        <v>1</v>
      </c>
      <c r="Y115" s="65"/>
      <c r="Z115" s="65"/>
      <c r="AA115" s="65"/>
      <c r="AB115" s="65">
        <v>1</v>
      </c>
      <c r="AC115" s="65"/>
      <c r="AD115" s="65"/>
      <c r="AE115" s="65"/>
      <c r="AF115" s="65"/>
      <c r="AG115" s="89"/>
      <c r="AH115" s="64"/>
      <c r="AI115" s="65"/>
      <c r="AJ115" s="65"/>
      <c r="AK115" s="94"/>
      <c r="AL115" s="64">
        <v>1</v>
      </c>
      <c r="AM115" s="65">
        <v>1</v>
      </c>
      <c r="AN115" s="65">
        <v>1</v>
      </c>
      <c r="AO115" s="94"/>
      <c r="AP115" s="90">
        <v>1</v>
      </c>
      <c r="AQ115" s="90">
        <v>1</v>
      </c>
      <c r="AR115" s="90">
        <v>1</v>
      </c>
      <c r="AS115" s="90">
        <v>1</v>
      </c>
      <c r="AT115" s="90">
        <v>1</v>
      </c>
      <c r="AU115" s="90">
        <v>1</v>
      </c>
      <c r="AV115" s="90">
        <v>1</v>
      </c>
      <c r="AW115" s="90"/>
      <c r="AX115" s="90">
        <v>1</v>
      </c>
      <c r="AY115" s="90">
        <v>1</v>
      </c>
      <c r="AZ115" s="90">
        <v>1</v>
      </c>
      <c r="BA115" s="90">
        <v>1</v>
      </c>
      <c r="BB115" s="90">
        <v>1</v>
      </c>
      <c r="BC115" s="90"/>
      <c r="BD115" s="90">
        <v>1</v>
      </c>
      <c r="BE115" s="64">
        <v>1</v>
      </c>
      <c r="BF115" s="65">
        <v>1</v>
      </c>
      <c r="BG115" s="65">
        <v>1</v>
      </c>
      <c r="BH115" s="65"/>
      <c r="BI115" s="94"/>
      <c r="BJ115" s="64">
        <v>1</v>
      </c>
      <c r="BK115" s="65">
        <v>1</v>
      </c>
      <c r="BL115" s="65">
        <v>1</v>
      </c>
      <c r="BM115" s="65">
        <v>1</v>
      </c>
      <c r="BN115" s="65"/>
      <c r="BO115" s="94"/>
      <c r="BP115" s="89">
        <v>1</v>
      </c>
      <c r="BQ115" s="64">
        <v>1</v>
      </c>
      <c r="BR115" s="65"/>
      <c r="BS115" s="65"/>
      <c r="BT115" s="65"/>
      <c r="BU115" s="65"/>
      <c r="BV115" s="64"/>
      <c r="BW115" s="65"/>
      <c r="BX115" s="65"/>
      <c r="BY115" s="59"/>
      <c r="BZ115" s="65"/>
      <c r="CA115" s="65"/>
      <c r="CB115" s="65"/>
      <c r="CC115" s="94">
        <v>1</v>
      </c>
      <c r="CD115" s="65">
        <v>1</v>
      </c>
      <c r="CE115" s="65">
        <v>1</v>
      </c>
      <c r="CF115" s="65"/>
      <c r="CG115" s="65"/>
      <c r="CH115" s="66">
        <f t="shared" si="3"/>
        <v>32</v>
      </c>
    </row>
    <row r="116" spans="1:86" s="6" customFormat="1" ht="45" customHeight="1" x14ac:dyDescent="0.3">
      <c r="A116" s="77" t="s">
        <v>343</v>
      </c>
      <c r="B116" s="81" t="s">
        <v>240</v>
      </c>
      <c r="C116" s="68" t="s">
        <v>241</v>
      </c>
      <c r="D116" s="78" t="s">
        <v>17</v>
      </c>
      <c r="E116" s="68" t="s">
        <v>82</v>
      </c>
      <c r="F116" s="79">
        <v>2016</v>
      </c>
      <c r="G116" s="68" t="s">
        <v>755</v>
      </c>
      <c r="H116" s="68" t="s">
        <v>239</v>
      </c>
      <c r="I116" s="68" t="s">
        <v>37</v>
      </c>
      <c r="J116" s="80" t="s">
        <v>2</v>
      </c>
      <c r="K116" s="68" t="s">
        <v>63</v>
      </c>
      <c r="L116" s="68" t="s">
        <v>242</v>
      </c>
      <c r="M116" s="65">
        <v>1</v>
      </c>
      <c r="N116" s="65">
        <v>1</v>
      </c>
      <c r="O116" s="65"/>
      <c r="P116" s="65"/>
      <c r="Q116" s="65"/>
      <c r="R116" s="65"/>
      <c r="S116" s="65"/>
      <c r="T116" s="65"/>
      <c r="U116" s="65"/>
      <c r="V116" s="65">
        <v>1</v>
      </c>
      <c r="W116" s="64">
        <v>1</v>
      </c>
      <c r="X116" s="65"/>
      <c r="Y116" s="65">
        <v>1</v>
      </c>
      <c r="Z116" s="65">
        <v>1</v>
      </c>
      <c r="AA116" s="65">
        <v>1</v>
      </c>
      <c r="AB116" s="65">
        <v>1</v>
      </c>
      <c r="AC116" s="65"/>
      <c r="AD116" s="65"/>
      <c r="AE116" s="65">
        <v>1</v>
      </c>
      <c r="AF116" s="65"/>
      <c r="AG116" s="89"/>
      <c r="AH116" s="64"/>
      <c r="AI116" s="65"/>
      <c r="AJ116" s="65"/>
      <c r="AK116" s="94"/>
      <c r="AL116" s="64">
        <v>1</v>
      </c>
      <c r="AM116" s="65">
        <v>1</v>
      </c>
      <c r="AN116" s="65"/>
      <c r="AO116" s="94"/>
      <c r="AP116" s="90">
        <v>1</v>
      </c>
      <c r="AQ116" s="90"/>
      <c r="AR116" s="90"/>
      <c r="AS116" s="90"/>
      <c r="AT116" s="90"/>
      <c r="AU116" s="90"/>
      <c r="AV116" s="90"/>
      <c r="AW116" s="90"/>
      <c r="AX116" s="90"/>
      <c r="AY116" s="90"/>
      <c r="AZ116" s="90"/>
      <c r="BA116" s="90"/>
      <c r="BB116" s="90"/>
      <c r="BC116" s="90"/>
      <c r="BD116" s="90"/>
      <c r="BE116" s="64">
        <v>1</v>
      </c>
      <c r="BF116" s="65"/>
      <c r="BG116" s="65">
        <v>1</v>
      </c>
      <c r="BH116" s="65"/>
      <c r="BI116" s="94"/>
      <c r="BJ116" s="64">
        <v>1</v>
      </c>
      <c r="BK116" s="65"/>
      <c r="BL116" s="65"/>
      <c r="BM116" s="65"/>
      <c r="BN116" s="65"/>
      <c r="BO116" s="94"/>
      <c r="BP116" s="89">
        <v>1</v>
      </c>
      <c r="BQ116" s="64"/>
      <c r="BR116" s="65"/>
      <c r="BS116" s="65"/>
      <c r="BT116" s="65"/>
      <c r="BU116" s="65"/>
      <c r="BV116" s="64"/>
      <c r="BW116" s="65"/>
      <c r="BX116" s="65"/>
      <c r="BY116" s="59"/>
      <c r="BZ116" s="65"/>
      <c r="CA116" s="65"/>
      <c r="CB116" s="65"/>
      <c r="CC116" s="94"/>
      <c r="CD116" s="65">
        <v>1</v>
      </c>
      <c r="CE116" s="65">
        <v>1</v>
      </c>
      <c r="CF116" s="65"/>
      <c r="CG116" s="65"/>
      <c r="CH116" s="66">
        <f t="shared" si="3"/>
        <v>18</v>
      </c>
    </row>
    <row r="117" spans="1:86" s="6" customFormat="1" ht="99.6" customHeight="1" x14ac:dyDescent="0.3">
      <c r="A117" s="88" t="s">
        <v>563</v>
      </c>
      <c r="B117" s="81" t="s">
        <v>63</v>
      </c>
      <c r="C117" s="68" t="s">
        <v>63</v>
      </c>
      <c r="D117" s="78" t="s">
        <v>17</v>
      </c>
      <c r="E117" s="68" t="s">
        <v>360</v>
      </c>
      <c r="F117" s="79">
        <v>1983</v>
      </c>
      <c r="G117" s="68" t="s">
        <v>755</v>
      </c>
      <c r="H117" s="68" t="s">
        <v>564</v>
      </c>
      <c r="I117" s="68" t="s">
        <v>1112</v>
      </c>
      <c r="J117" s="68" t="s">
        <v>368</v>
      </c>
      <c r="K117" s="68" t="s">
        <v>63</v>
      </c>
      <c r="L117" s="68" t="s">
        <v>1430</v>
      </c>
      <c r="M117" s="65"/>
      <c r="N117" s="65"/>
      <c r="O117" s="65"/>
      <c r="P117" s="65"/>
      <c r="Q117" s="65"/>
      <c r="R117" s="65"/>
      <c r="S117" s="65"/>
      <c r="T117" s="65"/>
      <c r="U117" s="65"/>
      <c r="V117" s="65"/>
      <c r="W117" s="64">
        <v>1</v>
      </c>
      <c r="X117" s="65">
        <v>1</v>
      </c>
      <c r="Y117" s="65"/>
      <c r="Z117" s="65"/>
      <c r="AA117" s="65"/>
      <c r="AB117" s="65"/>
      <c r="AC117" s="65"/>
      <c r="AD117" s="65"/>
      <c r="AE117" s="65"/>
      <c r="AF117" s="65"/>
      <c r="AG117" s="89"/>
      <c r="AH117" s="64"/>
      <c r="AI117" s="65"/>
      <c r="AJ117" s="65">
        <v>1</v>
      </c>
      <c r="AK117" s="94"/>
      <c r="AL117" s="64"/>
      <c r="AM117" s="65">
        <v>1</v>
      </c>
      <c r="AN117" s="65"/>
      <c r="AO117" s="94"/>
      <c r="AP117" s="90">
        <v>1</v>
      </c>
      <c r="AQ117" s="90"/>
      <c r="AR117" s="90"/>
      <c r="AS117" s="90"/>
      <c r="AT117" s="90"/>
      <c r="AU117" s="90"/>
      <c r="AV117" s="90"/>
      <c r="AW117" s="90"/>
      <c r="AX117" s="90"/>
      <c r="AY117" s="90"/>
      <c r="AZ117" s="90"/>
      <c r="BA117" s="90"/>
      <c r="BB117" s="90"/>
      <c r="BC117" s="90"/>
      <c r="BD117" s="90"/>
      <c r="BE117" s="64">
        <v>1</v>
      </c>
      <c r="BF117" s="65">
        <v>1</v>
      </c>
      <c r="BG117" s="65"/>
      <c r="BH117" s="65"/>
      <c r="BI117" s="94"/>
      <c r="BJ117" s="64"/>
      <c r="BK117" s="65">
        <v>1</v>
      </c>
      <c r="BL117" s="65"/>
      <c r="BM117" s="65"/>
      <c r="BN117" s="65"/>
      <c r="BO117" s="94"/>
      <c r="BP117" s="89">
        <v>1</v>
      </c>
      <c r="BQ117" s="64"/>
      <c r="BR117" s="65"/>
      <c r="BS117" s="65"/>
      <c r="BT117" s="65"/>
      <c r="BU117" s="65"/>
      <c r="BV117" s="64"/>
      <c r="BW117" s="65"/>
      <c r="BX117" s="65"/>
      <c r="BY117" s="59"/>
      <c r="BZ117" s="65"/>
      <c r="CA117" s="65"/>
      <c r="CB117" s="65"/>
      <c r="CC117" s="94"/>
      <c r="CD117" s="65">
        <v>1</v>
      </c>
      <c r="CE117" s="65">
        <v>1</v>
      </c>
      <c r="CF117" s="65">
        <v>1</v>
      </c>
      <c r="CG117" s="65"/>
      <c r="CH117" s="66">
        <f t="shared" si="3"/>
        <v>12</v>
      </c>
    </row>
    <row r="118" spans="1:86" s="6" customFormat="1" ht="29.4" customHeight="1" x14ac:dyDescent="0.3">
      <c r="A118" s="54" t="s">
        <v>565</v>
      </c>
      <c r="B118" s="81" t="s">
        <v>1108</v>
      </c>
      <c r="C118" s="68" t="s">
        <v>229</v>
      </c>
      <c r="D118" s="78" t="s">
        <v>63</v>
      </c>
      <c r="E118" s="68" t="s">
        <v>560</v>
      </c>
      <c r="F118" s="79">
        <v>2013</v>
      </c>
      <c r="G118" s="68" t="s">
        <v>755</v>
      </c>
      <c r="H118" s="68" t="s">
        <v>566</v>
      </c>
      <c r="I118" s="68" t="s">
        <v>61</v>
      </c>
      <c r="J118" s="68" t="s">
        <v>777</v>
      </c>
      <c r="K118" s="68" t="s">
        <v>63</v>
      </c>
      <c r="L118" s="68" t="s">
        <v>1367</v>
      </c>
      <c r="M118" s="65"/>
      <c r="N118" s="65"/>
      <c r="O118" s="65"/>
      <c r="P118" s="65"/>
      <c r="Q118" s="65"/>
      <c r="R118" s="65"/>
      <c r="S118" s="65"/>
      <c r="T118" s="65"/>
      <c r="U118" s="65"/>
      <c r="V118" s="65"/>
      <c r="W118" s="64">
        <v>1</v>
      </c>
      <c r="X118" s="65"/>
      <c r="Y118" s="65"/>
      <c r="Z118" s="65"/>
      <c r="AA118" s="65"/>
      <c r="AB118" s="65"/>
      <c r="AC118" s="65"/>
      <c r="AD118" s="65"/>
      <c r="AE118" s="65"/>
      <c r="AF118" s="65"/>
      <c r="AG118" s="89"/>
      <c r="AH118" s="64"/>
      <c r="AI118" s="65"/>
      <c r="AJ118" s="65"/>
      <c r="AK118" s="94"/>
      <c r="AL118" s="64"/>
      <c r="AM118" s="65"/>
      <c r="AN118" s="65"/>
      <c r="AO118" s="94"/>
      <c r="AP118" s="90"/>
      <c r="AQ118" s="90"/>
      <c r="AR118" s="90"/>
      <c r="AS118" s="90"/>
      <c r="AT118" s="90"/>
      <c r="AU118" s="90"/>
      <c r="AV118" s="90"/>
      <c r="AW118" s="90"/>
      <c r="AX118" s="90"/>
      <c r="AY118" s="90"/>
      <c r="AZ118" s="90"/>
      <c r="BA118" s="90"/>
      <c r="BB118" s="90"/>
      <c r="BC118" s="90"/>
      <c r="BD118" s="90"/>
      <c r="BE118" s="64"/>
      <c r="BF118" s="65"/>
      <c r="BG118" s="65"/>
      <c r="BH118" s="65"/>
      <c r="BI118" s="94"/>
      <c r="BJ118" s="64"/>
      <c r="BK118" s="65"/>
      <c r="BL118" s="65"/>
      <c r="BM118" s="65"/>
      <c r="BN118" s="65"/>
      <c r="BO118" s="94"/>
      <c r="BP118" s="89"/>
      <c r="BQ118" s="64"/>
      <c r="BR118" s="65"/>
      <c r="BS118" s="65"/>
      <c r="BT118" s="65"/>
      <c r="BU118" s="65"/>
      <c r="BV118" s="64"/>
      <c r="BW118" s="65"/>
      <c r="BX118" s="65"/>
      <c r="BY118" s="59"/>
      <c r="BZ118" s="65"/>
      <c r="CA118" s="65"/>
      <c r="CB118" s="65"/>
      <c r="CC118" s="94"/>
      <c r="CD118" s="65">
        <v>1</v>
      </c>
      <c r="CE118" s="65"/>
      <c r="CF118" s="65"/>
      <c r="CG118" s="65"/>
      <c r="CH118" s="66">
        <f t="shared" si="3"/>
        <v>2</v>
      </c>
    </row>
    <row r="119" spans="1:86" s="6" customFormat="1" ht="54" customHeight="1" x14ac:dyDescent="0.3">
      <c r="A119" s="73" t="s">
        <v>344</v>
      </c>
      <c r="B119" s="81" t="s">
        <v>245</v>
      </c>
      <c r="C119" s="68" t="s">
        <v>112</v>
      </c>
      <c r="D119" s="78" t="s">
        <v>63</v>
      </c>
      <c r="E119" s="68" t="s">
        <v>243</v>
      </c>
      <c r="F119" s="79">
        <v>1987</v>
      </c>
      <c r="G119" s="68" t="s">
        <v>755</v>
      </c>
      <c r="H119" s="68" t="s">
        <v>244</v>
      </c>
      <c r="I119" s="68" t="s">
        <v>246</v>
      </c>
      <c r="J119" s="68" t="s">
        <v>2</v>
      </c>
      <c r="K119" s="68" t="s">
        <v>63</v>
      </c>
      <c r="L119" s="68" t="s">
        <v>1409</v>
      </c>
      <c r="M119" s="65"/>
      <c r="N119" s="65"/>
      <c r="O119" s="65"/>
      <c r="P119" s="65"/>
      <c r="Q119" s="65"/>
      <c r="R119" s="65"/>
      <c r="S119" s="65"/>
      <c r="T119" s="65"/>
      <c r="U119" s="65"/>
      <c r="V119" s="65"/>
      <c r="W119" s="64"/>
      <c r="X119" s="65">
        <v>1</v>
      </c>
      <c r="Y119" s="65"/>
      <c r="Z119" s="65">
        <v>1</v>
      </c>
      <c r="AA119" s="65"/>
      <c r="AB119" s="65"/>
      <c r="AC119" s="65">
        <v>1</v>
      </c>
      <c r="AD119" s="65"/>
      <c r="AE119" s="65"/>
      <c r="AF119" s="65"/>
      <c r="AG119" s="89"/>
      <c r="AH119" s="64"/>
      <c r="AI119" s="65"/>
      <c r="AJ119" s="65"/>
      <c r="AK119" s="94"/>
      <c r="AL119" s="64"/>
      <c r="AM119" s="65">
        <v>1</v>
      </c>
      <c r="AN119" s="65"/>
      <c r="AO119" s="94"/>
      <c r="AP119" s="90"/>
      <c r="AQ119" s="90">
        <v>1</v>
      </c>
      <c r="AR119" s="90"/>
      <c r="AS119" s="90"/>
      <c r="AT119" s="90"/>
      <c r="AU119" s="90"/>
      <c r="AV119" s="90"/>
      <c r="AW119" s="90"/>
      <c r="AX119" s="90"/>
      <c r="AY119" s="90"/>
      <c r="AZ119" s="90"/>
      <c r="BA119" s="90"/>
      <c r="BB119" s="90"/>
      <c r="BC119" s="90"/>
      <c r="BD119" s="90"/>
      <c r="BE119" s="64"/>
      <c r="BF119" s="65"/>
      <c r="BG119" s="65">
        <v>1</v>
      </c>
      <c r="BH119" s="65"/>
      <c r="BI119" s="94"/>
      <c r="BJ119" s="64">
        <v>1</v>
      </c>
      <c r="BK119" s="65"/>
      <c r="BL119" s="65"/>
      <c r="BM119" s="65"/>
      <c r="BN119" s="65"/>
      <c r="BO119" s="94"/>
      <c r="BP119" s="89">
        <v>1</v>
      </c>
      <c r="BQ119" s="64">
        <v>1</v>
      </c>
      <c r="BR119" s="65"/>
      <c r="BS119" s="65"/>
      <c r="BT119" s="65"/>
      <c r="BU119" s="65"/>
      <c r="BV119" s="64">
        <v>1</v>
      </c>
      <c r="BW119" s="65">
        <v>1</v>
      </c>
      <c r="BX119" s="65"/>
      <c r="BY119" s="59"/>
      <c r="BZ119" s="65"/>
      <c r="CA119" s="65"/>
      <c r="CB119" s="65"/>
      <c r="CC119" s="94"/>
      <c r="CD119" s="65">
        <v>1</v>
      </c>
      <c r="CE119" s="65">
        <v>1</v>
      </c>
      <c r="CF119" s="65"/>
      <c r="CG119" s="65"/>
      <c r="CH119" s="66">
        <f t="shared" si="3"/>
        <v>13</v>
      </c>
    </row>
    <row r="120" spans="1:86" s="6" customFormat="1" ht="75.599999999999994" customHeight="1" x14ac:dyDescent="0.3">
      <c r="A120" s="73" t="s">
        <v>448</v>
      </c>
      <c r="B120" s="81" t="s">
        <v>437</v>
      </c>
      <c r="C120" s="68" t="s">
        <v>14</v>
      </c>
      <c r="D120" s="78" t="s">
        <v>63</v>
      </c>
      <c r="E120" s="68" t="s">
        <v>438</v>
      </c>
      <c r="F120" s="82">
        <v>2012</v>
      </c>
      <c r="G120" s="68" t="s">
        <v>755</v>
      </c>
      <c r="H120" s="68" t="s">
        <v>439</v>
      </c>
      <c r="I120" s="68" t="s">
        <v>120</v>
      </c>
      <c r="J120" s="68" t="s">
        <v>777</v>
      </c>
      <c r="K120" s="68" t="s">
        <v>63</v>
      </c>
      <c r="L120" s="68" t="s">
        <v>1428</v>
      </c>
      <c r="M120" s="65"/>
      <c r="N120" s="65"/>
      <c r="O120" s="65"/>
      <c r="P120" s="65"/>
      <c r="Q120" s="65"/>
      <c r="R120" s="65"/>
      <c r="S120" s="65"/>
      <c r="T120" s="65"/>
      <c r="U120" s="65"/>
      <c r="V120" s="65"/>
      <c r="W120" s="64">
        <v>1</v>
      </c>
      <c r="X120" s="65">
        <v>1</v>
      </c>
      <c r="Y120" s="65">
        <v>1</v>
      </c>
      <c r="Z120" s="65"/>
      <c r="AA120" s="65"/>
      <c r="AB120" s="65"/>
      <c r="AC120" s="65"/>
      <c r="AD120" s="65"/>
      <c r="AE120" s="65"/>
      <c r="AF120" s="65"/>
      <c r="AG120" s="89">
        <v>1</v>
      </c>
      <c r="AH120" s="64">
        <v>1</v>
      </c>
      <c r="AI120" s="65">
        <v>1</v>
      </c>
      <c r="AJ120" s="65"/>
      <c r="AK120" s="94"/>
      <c r="AL120" s="64">
        <v>1</v>
      </c>
      <c r="AM120" s="65"/>
      <c r="AN120" s="65">
        <v>1</v>
      </c>
      <c r="AO120" s="94"/>
      <c r="AP120" s="90"/>
      <c r="AQ120" s="90">
        <v>1</v>
      </c>
      <c r="AR120" s="90"/>
      <c r="AS120" s="90">
        <v>1</v>
      </c>
      <c r="AT120" s="90"/>
      <c r="AU120" s="90">
        <v>1</v>
      </c>
      <c r="AV120" s="90"/>
      <c r="AW120" s="90">
        <v>1</v>
      </c>
      <c r="AX120" s="90"/>
      <c r="AY120" s="90">
        <v>1</v>
      </c>
      <c r="AZ120" s="90"/>
      <c r="BA120" s="90"/>
      <c r="BB120" s="90"/>
      <c r="BC120" s="90">
        <v>1</v>
      </c>
      <c r="BD120" s="90"/>
      <c r="BE120" s="64">
        <v>1</v>
      </c>
      <c r="BF120" s="65"/>
      <c r="BG120" s="65">
        <v>1</v>
      </c>
      <c r="BH120" s="65">
        <v>1</v>
      </c>
      <c r="BI120" s="94"/>
      <c r="BJ120" s="64">
        <v>1</v>
      </c>
      <c r="BK120" s="65"/>
      <c r="BL120" s="65">
        <v>1</v>
      </c>
      <c r="BM120" s="65">
        <v>1</v>
      </c>
      <c r="BN120" s="65">
        <v>1</v>
      </c>
      <c r="BO120" s="94"/>
      <c r="BP120" s="89"/>
      <c r="BQ120" s="64">
        <v>1</v>
      </c>
      <c r="BR120" s="65"/>
      <c r="BS120" s="65"/>
      <c r="BT120" s="65"/>
      <c r="BU120" s="65"/>
      <c r="BV120" s="64"/>
      <c r="BW120" s="65"/>
      <c r="BX120" s="65">
        <v>1</v>
      </c>
      <c r="BY120" s="59">
        <v>1</v>
      </c>
      <c r="BZ120" s="65"/>
      <c r="CA120" s="65">
        <v>1</v>
      </c>
      <c r="CB120" s="65"/>
      <c r="CC120" s="94">
        <v>1</v>
      </c>
      <c r="CD120" s="65"/>
      <c r="CE120" s="65"/>
      <c r="CF120" s="65"/>
      <c r="CG120" s="65"/>
      <c r="CH120" s="66">
        <f t="shared" si="3"/>
        <v>26</v>
      </c>
    </row>
    <row r="121" spans="1:86" s="6" customFormat="1" ht="51" customHeight="1" x14ac:dyDescent="0.3">
      <c r="A121" s="73" t="s">
        <v>345</v>
      </c>
      <c r="B121" s="81" t="s">
        <v>63</v>
      </c>
      <c r="C121" s="68" t="s">
        <v>63</v>
      </c>
      <c r="D121" s="78" t="s">
        <v>34</v>
      </c>
      <c r="E121" s="68" t="s">
        <v>247</v>
      </c>
      <c r="F121" s="79">
        <v>2016</v>
      </c>
      <c r="G121" s="68" t="s">
        <v>755</v>
      </c>
      <c r="H121" s="68" t="s">
        <v>248</v>
      </c>
      <c r="I121" s="68" t="s">
        <v>471</v>
      </c>
      <c r="J121" s="68" t="s">
        <v>2</v>
      </c>
      <c r="K121" s="68" t="s">
        <v>249</v>
      </c>
      <c r="L121" s="68" t="s">
        <v>1369</v>
      </c>
      <c r="M121" s="65"/>
      <c r="N121" s="65"/>
      <c r="O121" s="65"/>
      <c r="P121" s="65"/>
      <c r="Q121" s="65"/>
      <c r="R121" s="65"/>
      <c r="S121" s="65"/>
      <c r="T121" s="65"/>
      <c r="U121" s="65"/>
      <c r="V121" s="65"/>
      <c r="W121" s="64">
        <v>1</v>
      </c>
      <c r="X121" s="65">
        <v>1</v>
      </c>
      <c r="Y121" s="65">
        <v>1</v>
      </c>
      <c r="Z121" s="65"/>
      <c r="AA121" s="65"/>
      <c r="AB121" s="65">
        <v>1</v>
      </c>
      <c r="AC121" s="65"/>
      <c r="AD121" s="65"/>
      <c r="AE121" s="65"/>
      <c r="AF121" s="65"/>
      <c r="AG121" s="89"/>
      <c r="AH121" s="64"/>
      <c r="AI121" s="65"/>
      <c r="AJ121" s="65"/>
      <c r="AK121" s="94"/>
      <c r="AL121" s="64"/>
      <c r="AM121" s="65"/>
      <c r="AN121" s="65"/>
      <c r="AO121" s="94"/>
      <c r="AP121" s="90"/>
      <c r="AQ121" s="90"/>
      <c r="AR121" s="90"/>
      <c r="AS121" s="90"/>
      <c r="AT121" s="90"/>
      <c r="AU121" s="90"/>
      <c r="AV121" s="90">
        <v>1</v>
      </c>
      <c r="AW121" s="90"/>
      <c r="AX121" s="90"/>
      <c r="AY121" s="90"/>
      <c r="AZ121" s="90"/>
      <c r="BA121" s="90"/>
      <c r="BB121" s="90"/>
      <c r="BC121" s="90"/>
      <c r="BD121" s="90"/>
      <c r="BE121" s="64"/>
      <c r="BF121" s="65"/>
      <c r="BG121" s="65"/>
      <c r="BH121" s="65"/>
      <c r="BI121" s="94"/>
      <c r="BJ121" s="64">
        <v>1</v>
      </c>
      <c r="BK121" s="65"/>
      <c r="BL121" s="65"/>
      <c r="BM121" s="65"/>
      <c r="BN121" s="65"/>
      <c r="BO121" s="94"/>
      <c r="BP121" s="89"/>
      <c r="BQ121" s="64"/>
      <c r="BR121" s="65"/>
      <c r="BS121" s="65"/>
      <c r="BT121" s="65"/>
      <c r="BU121" s="65"/>
      <c r="BV121" s="64"/>
      <c r="BW121" s="65"/>
      <c r="BX121" s="65"/>
      <c r="BY121" s="59"/>
      <c r="BZ121" s="65"/>
      <c r="CA121" s="65"/>
      <c r="CB121" s="65"/>
      <c r="CC121" s="94"/>
      <c r="CD121" s="65">
        <v>1</v>
      </c>
      <c r="CE121" s="65"/>
      <c r="CF121" s="65">
        <v>1</v>
      </c>
      <c r="CG121" s="65"/>
      <c r="CH121" s="66">
        <f t="shared" si="3"/>
        <v>8</v>
      </c>
    </row>
    <row r="122" spans="1:86" s="6" customFormat="1" ht="65.25" customHeight="1" x14ac:dyDescent="0.3">
      <c r="A122" s="73" t="s">
        <v>450</v>
      </c>
      <c r="B122" s="81" t="s">
        <v>428</v>
      </c>
      <c r="C122" s="68" t="s">
        <v>112</v>
      </c>
      <c r="D122" s="93" t="s">
        <v>429</v>
      </c>
      <c r="E122" s="68" t="s">
        <v>430</v>
      </c>
      <c r="F122" s="82">
        <v>2008</v>
      </c>
      <c r="G122" s="68" t="s">
        <v>755</v>
      </c>
      <c r="H122" s="68" t="s">
        <v>431</v>
      </c>
      <c r="I122" s="68" t="s">
        <v>432</v>
      </c>
      <c r="J122" s="68" t="s">
        <v>197</v>
      </c>
      <c r="K122" s="68" t="s">
        <v>63</v>
      </c>
      <c r="L122" s="68" t="s">
        <v>1406</v>
      </c>
      <c r="M122" s="65"/>
      <c r="N122" s="65"/>
      <c r="O122" s="65">
        <v>1</v>
      </c>
      <c r="P122" s="65"/>
      <c r="Q122" s="65"/>
      <c r="R122" s="65"/>
      <c r="S122" s="65"/>
      <c r="T122" s="65"/>
      <c r="U122" s="65"/>
      <c r="V122" s="65"/>
      <c r="W122" s="64"/>
      <c r="X122" s="65">
        <v>1</v>
      </c>
      <c r="Y122" s="65"/>
      <c r="Z122" s="65">
        <v>1</v>
      </c>
      <c r="AA122" s="65"/>
      <c r="AB122" s="65"/>
      <c r="AC122" s="65">
        <v>1</v>
      </c>
      <c r="AD122" s="65"/>
      <c r="AE122" s="65"/>
      <c r="AF122" s="65"/>
      <c r="AG122" s="89">
        <v>1</v>
      </c>
      <c r="AH122" s="64"/>
      <c r="AI122" s="65">
        <v>1</v>
      </c>
      <c r="AJ122" s="65"/>
      <c r="AK122" s="94"/>
      <c r="AL122" s="64"/>
      <c r="AM122" s="65"/>
      <c r="AN122" s="65"/>
      <c r="AO122" s="94"/>
      <c r="AP122" s="90"/>
      <c r="AQ122" s="90"/>
      <c r="AR122" s="90"/>
      <c r="AS122" s="90"/>
      <c r="AT122" s="90"/>
      <c r="AU122" s="90"/>
      <c r="AV122" s="90"/>
      <c r="AW122" s="90"/>
      <c r="AX122" s="90"/>
      <c r="AY122" s="90"/>
      <c r="AZ122" s="90"/>
      <c r="BA122" s="90"/>
      <c r="BB122" s="90"/>
      <c r="BC122" s="90">
        <v>1</v>
      </c>
      <c r="BD122" s="90"/>
      <c r="BE122" s="64">
        <v>1</v>
      </c>
      <c r="BF122" s="65"/>
      <c r="BG122" s="65"/>
      <c r="BH122" s="65"/>
      <c r="BI122" s="94"/>
      <c r="BJ122" s="64">
        <v>1</v>
      </c>
      <c r="BK122" s="65"/>
      <c r="BL122" s="65"/>
      <c r="BM122" s="65"/>
      <c r="BN122" s="65"/>
      <c r="BO122" s="94"/>
      <c r="BP122" s="89"/>
      <c r="BQ122" s="64"/>
      <c r="BR122" s="65"/>
      <c r="BS122" s="65"/>
      <c r="BT122" s="65"/>
      <c r="BU122" s="65"/>
      <c r="BV122" s="64"/>
      <c r="BW122" s="65"/>
      <c r="BX122" s="65"/>
      <c r="BY122" s="59"/>
      <c r="BZ122" s="65"/>
      <c r="CA122" s="65">
        <v>1</v>
      </c>
      <c r="CB122" s="65">
        <v>1</v>
      </c>
      <c r="CC122" s="94">
        <v>1</v>
      </c>
      <c r="CD122" s="65"/>
      <c r="CE122" s="65">
        <v>1</v>
      </c>
      <c r="CF122" s="65"/>
      <c r="CG122" s="65"/>
      <c r="CH122" s="66">
        <f t="shared" si="3"/>
        <v>13</v>
      </c>
    </row>
    <row r="123" spans="1:86" s="6" customFormat="1" ht="56.25" customHeight="1" x14ac:dyDescent="0.3">
      <c r="A123" s="54" t="s">
        <v>567</v>
      </c>
      <c r="B123" s="81" t="s">
        <v>63</v>
      </c>
      <c r="C123" s="68" t="s">
        <v>63</v>
      </c>
      <c r="D123" s="93" t="s">
        <v>34</v>
      </c>
      <c r="E123" s="68" t="s">
        <v>568</v>
      </c>
      <c r="F123" s="82">
        <v>1993</v>
      </c>
      <c r="G123" s="68" t="s">
        <v>755</v>
      </c>
      <c r="H123" s="68" t="s">
        <v>569</v>
      </c>
      <c r="I123" s="68" t="s">
        <v>568</v>
      </c>
      <c r="J123" s="68" t="s">
        <v>368</v>
      </c>
      <c r="K123" s="68" t="s">
        <v>63</v>
      </c>
      <c r="L123" s="68" t="s">
        <v>1414</v>
      </c>
      <c r="M123" s="65"/>
      <c r="N123" s="65"/>
      <c r="O123" s="65"/>
      <c r="P123" s="65"/>
      <c r="Q123" s="65"/>
      <c r="R123" s="65"/>
      <c r="S123" s="65"/>
      <c r="T123" s="65"/>
      <c r="U123" s="65"/>
      <c r="V123" s="65"/>
      <c r="W123" s="64"/>
      <c r="X123" s="65"/>
      <c r="Y123" s="65"/>
      <c r="Z123" s="65"/>
      <c r="AA123" s="65"/>
      <c r="AB123" s="65"/>
      <c r="AC123" s="65"/>
      <c r="AD123" s="65"/>
      <c r="AE123" s="65"/>
      <c r="AF123" s="65"/>
      <c r="AG123" s="89"/>
      <c r="AH123" s="64"/>
      <c r="AI123" s="65"/>
      <c r="AJ123" s="65">
        <v>1</v>
      </c>
      <c r="AK123" s="94"/>
      <c r="AL123" s="64">
        <v>1</v>
      </c>
      <c r="AM123" s="65">
        <v>1</v>
      </c>
      <c r="AN123" s="65">
        <v>1</v>
      </c>
      <c r="AO123" s="94">
        <v>1</v>
      </c>
      <c r="AP123" s="90">
        <v>1</v>
      </c>
      <c r="AQ123" s="90"/>
      <c r="AR123" s="90">
        <v>1</v>
      </c>
      <c r="AS123" s="90"/>
      <c r="AT123" s="90"/>
      <c r="AU123" s="90">
        <v>1</v>
      </c>
      <c r="AV123" s="90"/>
      <c r="AW123" s="90">
        <v>1</v>
      </c>
      <c r="AX123" s="90">
        <v>1</v>
      </c>
      <c r="AY123" s="90"/>
      <c r="AZ123" s="90"/>
      <c r="BA123" s="90"/>
      <c r="BB123" s="90"/>
      <c r="BC123" s="90"/>
      <c r="BD123" s="90"/>
      <c r="BE123" s="64">
        <v>1</v>
      </c>
      <c r="BF123" s="65">
        <v>1</v>
      </c>
      <c r="BG123" s="65">
        <v>1</v>
      </c>
      <c r="BH123" s="65"/>
      <c r="BI123" s="94">
        <v>1</v>
      </c>
      <c r="BJ123" s="64">
        <v>1</v>
      </c>
      <c r="BK123" s="65">
        <v>1</v>
      </c>
      <c r="BL123" s="65"/>
      <c r="BM123" s="65"/>
      <c r="BN123" s="65">
        <v>1</v>
      </c>
      <c r="BO123" s="94"/>
      <c r="BP123" s="89">
        <v>1</v>
      </c>
      <c r="BQ123" s="64"/>
      <c r="BR123" s="65"/>
      <c r="BS123" s="65"/>
      <c r="BT123" s="65"/>
      <c r="BU123" s="65"/>
      <c r="BV123" s="64">
        <v>1</v>
      </c>
      <c r="BW123" s="65">
        <v>1</v>
      </c>
      <c r="BX123" s="65"/>
      <c r="BY123" s="59">
        <v>1</v>
      </c>
      <c r="BZ123" s="65"/>
      <c r="CA123" s="65"/>
      <c r="CB123" s="65"/>
      <c r="CC123" s="94"/>
      <c r="CD123" s="65"/>
      <c r="CE123" s="65"/>
      <c r="CF123" s="65"/>
      <c r="CG123" s="65"/>
      <c r="CH123" s="66">
        <f t="shared" si="3"/>
        <v>21</v>
      </c>
    </row>
    <row r="124" spans="1:86" s="6" customFormat="1" ht="24" customHeight="1" x14ac:dyDescent="0.3">
      <c r="A124" s="88" t="s">
        <v>570</v>
      </c>
      <c r="B124" s="81" t="s">
        <v>204</v>
      </c>
      <c r="C124" s="68" t="s">
        <v>112</v>
      </c>
      <c r="D124" s="78" t="s">
        <v>63</v>
      </c>
      <c r="E124" s="68" t="s">
        <v>571</v>
      </c>
      <c r="F124" s="79">
        <v>2011</v>
      </c>
      <c r="G124" s="68" t="s">
        <v>755</v>
      </c>
      <c r="H124" s="68" t="s">
        <v>572</v>
      </c>
      <c r="I124" s="68" t="s">
        <v>746</v>
      </c>
      <c r="J124" s="68" t="s">
        <v>777</v>
      </c>
      <c r="K124" s="68" t="s">
        <v>1067</v>
      </c>
      <c r="L124" s="68" t="s">
        <v>63</v>
      </c>
      <c r="M124" s="65"/>
      <c r="N124" s="65"/>
      <c r="O124" s="65"/>
      <c r="P124" s="65"/>
      <c r="Q124" s="65"/>
      <c r="R124" s="65"/>
      <c r="S124" s="65"/>
      <c r="T124" s="65"/>
      <c r="U124" s="65"/>
      <c r="V124" s="65"/>
      <c r="W124" s="64"/>
      <c r="X124" s="65"/>
      <c r="Y124" s="65"/>
      <c r="Z124" s="65"/>
      <c r="AA124" s="65"/>
      <c r="AB124" s="65"/>
      <c r="AC124" s="65"/>
      <c r="AD124" s="65"/>
      <c r="AE124" s="65"/>
      <c r="AF124" s="65"/>
      <c r="AG124" s="89"/>
      <c r="AH124" s="64"/>
      <c r="AI124" s="65"/>
      <c r="AJ124" s="65"/>
      <c r="AK124" s="94"/>
      <c r="AL124" s="64"/>
      <c r="AM124" s="65"/>
      <c r="AN124" s="65"/>
      <c r="AO124" s="94"/>
      <c r="AP124" s="90"/>
      <c r="AQ124" s="90"/>
      <c r="AR124" s="90"/>
      <c r="AS124" s="90"/>
      <c r="AT124" s="90"/>
      <c r="AU124" s="90"/>
      <c r="AV124" s="90"/>
      <c r="AW124" s="90"/>
      <c r="AX124" s="90"/>
      <c r="AY124" s="90"/>
      <c r="AZ124" s="90"/>
      <c r="BA124" s="90"/>
      <c r="BB124" s="90"/>
      <c r="BC124" s="90"/>
      <c r="BD124" s="90"/>
      <c r="BE124" s="64"/>
      <c r="BF124" s="65"/>
      <c r="BG124" s="65"/>
      <c r="BH124" s="65"/>
      <c r="BI124" s="94"/>
      <c r="BJ124" s="64"/>
      <c r="BK124" s="65"/>
      <c r="BL124" s="65"/>
      <c r="BM124" s="65"/>
      <c r="BN124" s="65"/>
      <c r="BO124" s="94"/>
      <c r="BP124" s="89"/>
      <c r="BQ124" s="64"/>
      <c r="BR124" s="65"/>
      <c r="BS124" s="65"/>
      <c r="BT124" s="65"/>
      <c r="BU124" s="65"/>
      <c r="BV124" s="64"/>
      <c r="BW124" s="65"/>
      <c r="BX124" s="65"/>
      <c r="BY124" s="59"/>
      <c r="BZ124" s="65"/>
      <c r="CA124" s="65"/>
      <c r="CB124" s="65"/>
      <c r="CC124" s="94"/>
      <c r="CD124" s="65"/>
      <c r="CE124" s="65"/>
      <c r="CF124" s="65"/>
      <c r="CG124" s="65"/>
      <c r="CH124" s="66">
        <f t="shared" si="3"/>
        <v>0</v>
      </c>
    </row>
    <row r="125" spans="1:86" s="6" customFormat="1" ht="30" customHeight="1" x14ac:dyDescent="0.3">
      <c r="A125" s="92" t="s">
        <v>1256</v>
      </c>
      <c r="B125" s="68" t="s">
        <v>63</v>
      </c>
      <c r="C125" s="68" t="s">
        <v>63</v>
      </c>
      <c r="D125" s="78" t="s">
        <v>63</v>
      </c>
      <c r="E125" s="68" t="s">
        <v>1155</v>
      </c>
      <c r="F125" s="82">
        <v>2017</v>
      </c>
      <c r="G125" s="68" t="s">
        <v>755</v>
      </c>
      <c r="H125" s="68" t="s">
        <v>1276</v>
      </c>
      <c r="I125" s="68" t="s">
        <v>63</v>
      </c>
      <c r="J125" s="68" t="s">
        <v>1157</v>
      </c>
      <c r="K125" s="68" t="s">
        <v>63</v>
      </c>
      <c r="L125" s="68" t="s">
        <v>1346</v>
      </c>
      <c r="M125" s="104"/>
      <c r="N125" s="104"/>
      <c r="O125" s="104"/>
      <c r="P125" s="104"/>
      <c r="Q125" s="104"/>
      <c r="R125" s="104"/>
      <c r="S125" s="104"/>
      <c r="T125" s="104"/>
      <c r="U125" s="104"/>
      <c r="V125" s="104"/>
      <c r="W125" s="105">
        <v>1</v>
      </c>
      <c r="X125" s="104"/>
      <c r="Y125" s="104">
        <v>1</v>
      </c>
      <c r="Z125" s="104">
        <v>1</v>
      </c>
      <c r="AA125" s="104"/>
      <c r="AB125" s="104">
        <v>1</v>
      </c>
      <c r="AC125" s="104"/>
      <c r="AD125" s="104"/>
      <c r="AE125" s="104"/>
      <c r="AF125" s="104"/>
      <c r="AG125" s="106"/>
      <c r="AH125" s="105"/>
      <c r="AI125" s="104"/>
      <c r="AJ125" s="104"/>
      <c r="AK125" s="107"/>
      <c r="AL125" s="105"/>
      <c r="AM125" s="104"/>
      <c r="AN125" s="104"/>
      <c r="AO125" s="107"/>
      <c r="AP125" s="6">
        <v>1</v>
      </c>
      <c r="AR125" s="6">
        <v>1</v>
      </c>
      <c r="BE125" s="105"/>
      <c r="BF125" s="104"/>
      <c r="BG125" s="104"/>
      <c r="BH125" s="104"/>
      <c r="BI125" s="107"/>
      <c r="BJ125" s="105">
        <v>1</v>
      </c>
      <c r="BK125" s="104"/>
      <c r="BL125" s="104"/>
      <c r="BM125" s="104"/>
      <c r="BN125" s="104"/>
      <c r="BO125" s="107"/>
      <c r="BP125" s="106"/>
      <c r="BQ125" s="105">
        <v>1</v>
      </c>
      <c r="BR125" s="104"/>
      <c r="BS125" s="104"/>
      <c r="BT125" s="104"/>
      <c r="BU125" s="104"/>
      <c r="BV125" s="105"/>
      <c r="BW125" s="104">
        <v>1</v>
      </c>
      <c r="BX125" s="104">
        <v>1</v>
      </c>
      <c r="BY125" s="104"/>
      <c r="BZ125" s="104"/>
      <c r="CA125" s="104">
        <v>1</v>
      </c>
      <c r="CB125" s="104"/>
      <c r="CC125" s="107"/>
      <c r="CD125" s="104"/>
      <c r="CE125" s="104">
        <v>1</v>
      </c>
      <c r="CF125" s="104"/>
      <c r="CG125" s="104"/>
      <c r="CH125" s="66">
        <f t="shared" si="3"/>
        <v>12</v>
      </c>
    </row>
    <row r="126" spans="1:86" s="6" customFormat="1" ht="75.75" customHeight="1" x14ac:dyDescent="0.3">
      <c r="A126" s="73" t="s">
        <v>458</v>
      </c>
      <c r="B126" s="81" t="s">
        <v>402</v>
      </c>
      <c r="C126" s="68" t="s">
        <v>14</v>
      </c>
      <c r="D126" s="78" t="s">
        <v>63</v>
      </c>
      <c r="E126" s="68" t="s">
        <v>403</v>
      </c>
      <c r="F126" s="82">
        <v>2011</v>
      </c>
      <c r="G126" s="68" t="s">
        <v>755</v>
      </c>
      <c r="H126" s="68" t="s">
        <v>404</v>
      </c>
      <c r="I126" s="68" t="s">
        <v>405</v>
      </c>
      <c r="J126" s="68" t="s">
        <v>197</v>
      </c>
      <c r="K126" s="68" t="s">
        <v>63</v>
      </c>
      <c r="L126" s="68" t="s">
        <v>1429</v>
      </c>
      <c r="M126" s="65">
        <v>1</v>
      </c>
      <c r="N126" s="65"/>
      <c r="O126" s="65"/>
      <c r="P126" s="65">
        <v>1</v>
      </c>
      <c r="Q126" s="65"/>
      <c r="R126" s="65"/>
      <c r="S126" s="65"/>
      <c r="T126" s="65"/>
      <c r="U126" s="65"/>
      <c r="V126" s="65"/>
      <c r="W126" s="64">
        <v>1</v>
      </c>
      <c r="X126" s="65"/>
      <c r="Y126" s="65"/>
      <c r="Z126" s="65"/>
      <c r="AA126" s="65"/>
      <c r="AB126" s="65">
        <v>1</v>
      </c>
      <c r="AC126" s="65"/>
      <c r="AD126" s="65"/>
      <c r="AE126" s="65"/>
      <c r="AF126" s="65"/>
      <c r="AG126" s="89">
        <v>1</v>
      </c>
      <c r="AH126" s="64">
        <v>1</v>
      </c>
      <c r="AI126" s="65">
        <v>1</v>
      </c>
      <c r="AJ126" s="65"/>
      <c r="AK126" s="94">
        <v>1</v>
      </c>
      <c r="AL126" s="64">
        <v>1</v>
      </c>
      <c r="AM126" s="65"/>
      <c r="AN126" s="65">
        <v>1</v>
      </c>
      <c r="AO126" s="94">
        <v>1</v>
      </c>
      <c r="AP126" s="90"/>
      <c r="AQ126" s="90"/>
      <c r="AR126" s="90"/>
      <c r="AS126" s="90"/>
      <c r="AT126" s="90"/>
      <c r="AU126" s="90">
        <v>1</v>
      </c>
      <c r="AV126" s="90"/>
      <c r="AW126" s="90">
        <v>1</v>
      </c>
      <c r="AX126" s="90"/>
      <c r="AY126" s="90"/>
      <c r="AZ126" s="90"/>
      <c r="BA126" s="90"/>
      <c r="BB126" s="90"/>
      <c r="BC126" s="90"/>
      <c r="BD126" s="90"/>
      <c r="BE126" s="64">
        <v>1</v>
      </c>
      <c r="BF126" s="65"/>
      <c r="BG126" s="65"/>
      <c r="BH126" s="65"/>
      <c r="BI126" s="94"/>
      <c r="BJ126" s="64">
        <v>1</v>
      </c>
      <c r="BK126" s="65"/>
      <c r="BL126" s="65"/>
      <c r="BM126" s="65"/>
      <c r="BN126" s="65"/>
      <c r="BO126" s="94"/>
      <c r="BP126" s="89"/>
      <c r="BQ126" s="64"/>
      <c r="BR126" s="65"/>
      <c r="BS126" s="65"/>
      <c r="BT126" s="65"/>
      <c r="BU126" s="65"/>
      <c r="BV126" s="64">
        <v>1</v>
      </c>
      <c r="BW126" s="65"/>
      <c r="BX126" s="65"/>
      <c r="BY126" s="59"/>
      <c r="BZ126" s="65"/>
      <c r="CA126" s="65"/>
      <c r="CB126" s="65"/>
      <c r="CC126" s="94"/>
      <c r="CD126" s="65"/>
      <c r="CE126" s="65"/>
      <c r="CF126" s="65"/>
      <c r="CG126" s="65">
        <v>1</v>
      </c>
      <c r="CH126" s="66">
        <f t="shared" si="3"/>
        <v>17</v>
      </c>
    </row>
    <row r="127" spans="1:86" s="6" customFormat="1" ht="24.6" customHeight="1" x14ac:dyDescent="0.3">
      <c r="A127" s="73" t="s">
        <v>346</v>
      </c>
      <c r="B127" s="81" t="s">
        <v>63</v>
      </c>
      <c r="C127" s="68" t="s">
        <v>63</v>
      </c>
      <c r="D127" s="78" t="s">
        <v>17</v>
      </c>
      <c r="E127" s="68" t="s">
        <v>252</v>
      </c>
      <c r="F127" s="79">
        <v>2007</v>
      </c>
      <c r="G127" s="68" t="s">
        <v>755</v>
      </c>
      <c r="H127" s="68" t="s">
        <v>251</v>
      </c>
      <c r="I127" s="68" t="s">
        <v>37</v>
      </c>
      <c r="J127" s="68" t="s">
        <v>2</v>
      </c>
      <c r="K127" s="68" t="s">
        <v>253</v>
      </c>
      <c r="L127" s="68" t="s">
        <v>63</v>
      </c>
      <c r="M127" s="65"/>
      <c r="N127" s="65"/>
      <c r="O127" s="65"/>
      <c r="P127" s="65"/>
      <c r="Q127" s="65"/>
      <c r="R127" s="65"/>
      <c r="S127" s="65"/>
      <c r="T127" s="65"/>
      <c r="U127" s="65"/>
      <c r="V127" s="65"/>
      <c r="W127" s="64"/>
      <c r="X127" s="65"/>
      <c r="Y127" s="65"/>
      <c r="Z127" s="65"/>
      <c r="AA127" s="65"/>
      <c r="AB127" s="65"/>
      <c r="AC127" s="65"/>
      <c r="AD127" s="65"/>
      <c r="AE127" s="65"/>
      <c r="AF127" s="65"/>
      <c r="AG127" s="89"/>
      <c r="AH127" s="64"/>
      <c r="AI127" s="65"/>
      <c r="AJ127" s="65"/>
      <c r="AK127" s="94"/>
      <c r="AL127" s="64"/>
      <c r="AM127" s="65"/>
      <c r="AN127" s="65"/>
      <c r="AO127" s="94"/>
      <c r="AP127" s="90"/>
      <c r="AQ127" s="90"/>
      <c r="AR127" s="90"/>
      <c r="AS127" s="90"/>
      <c r="AT127" s="90"/>
      <c r="AU127" s="90"/>
      <c r="AV127" s="90"/>
      <c r="AW127" s="90"/>
      <c r="AX127" s="90"/>
      <c r="AY127" s="90"/>
      <c r="AZ127" s="90"/>
      <c r="BA127" s="90"/>
      <c r="BB127" s="90"/>
      <c r="BC127" s="90"/>
      <c r="BD127" s="90"/>
      <c r="BE127" s="64"/>
      <c r="BF127" s="65"/>
      <c r="BG127" s="65"/>
      <c r="BH127" s="65"/>
      <c r="BI127" s="94"/>
      <c r="BJ127" s="64"/>
      <c r="BK127" s="65"/>
      <c r="BL127" s="65"/>
      <c r="BM127" s="65"/>
      <c r="BN127" s="65"/>
      <c r="BO127" s="94"/>
      <c r="BP127" s="89"/>
      <c r="BQ127" s="64"/>
      <c r="BR127" s="65"/>
      <c r="BS127" s="65"/>
      <c r="BT127" s="65"/>
      <c r="BU127" s="65"/>
      <c r="BV127" s="64"/>
      <c r="BW127" s="65"/>
      <c r="BX127" s="65"/>
      <c r="BY127" s="59"/>
      <c r="BZ127" s="65"/>
      <c r="CA127" s="65"/>
      <c r="CB127" s="65"/>
      <c r="CC127" s="94"/>
      <c r="CD127" s="65"/>
      <c r="CE127" s="65"/>
      <c r="CF127" s="65"/>
      <c r="CG127" s="65"/>
      <c r="CH127" s="66">
        <f t="shared" si="3"/>
        <v>0</v>
      </c>
    </row>
    <row r="128" spans="1:86" s="6" customFormat="1" ht="33" customHeight="1" x14ac:dyDescent="0.3">
      <c r="A128" s="73" t="s">
        <v>309</v>
      </c>
      <c r="B128" s="81" t="s">
        <v>108</v>
      </c>
      <c r="C128" s="68" t="s">
        <v>14</v>
      </c>
      <c r="D128" s="78" t="s">
        <v>63</v>
      </c>
      <c r="E128" s="68" t="s">
        <v>106</v>
      </c>
      <c r="F128" s="82">
        <v>2016</v>
      </c>
      <c r="G128" s="68" t="s">
        <v>755</v>
      </c>
      <c r="H128" s="68" t="s">
        <v>749</v>
      </c>
      <c r="I128" s="68" t="s">
        <v>107</v>
      </c>
      <c r="J128" s="68" t="s">
        <v>368</v>
      </c>
      <c r="K128" s="68" t="s">
        <v>63</v>
      </c>
      <c r="L128" s="68" t="s">
        <v>1341</v>
      </c>
      <c r="M128" s="65"/>
      <c r="N128" s="65"/>
      <c r="O128" s="65"/>
      <c r="P128" s="65"/>
      <c r="Q128" s="65"/>
      <c r="R128" s="65"/>
      <c r="S128" s="65"/>
      <c r="T128" s="65"/>
      <c r="U128" s="65"/>
      <c r="V128" s="65"/>
      <c r="W128" s="64"/>
      <c r="X128" s="65"/>
      <c r="Y128" s="65">
        <v>1</v>
      </c>
      <c r="Z128" s="65">
        <v>1</v>
      </c>
      <c r="AA128" s="65"/>
      <c r="AB128" s="65"/>
      <c r="AC128" s="65"/>
      <c r="AD128" s="65"/>
      <c r="AE128" s="65"/>
      <c r="AF128" s="65"/>
      <c r="AG128" s="89"/>
      <c r="AH128" s="64"/>
      <c r="AI128" s="65"/>
      <c r="AJ128" s="65"/>
      <c r="AK128" s="94"/>
      <c r="AL128" s="64"/>
      <c r="AM128" s="65"/>
      <c r="AN128" s="65"/>
      <c r="AO128" s="94"/>
      <c r="AP128" s="90"/>
      <c r="AQ128" s="90">
        <v>1</v>
      </c>
      <c r="AR128" s="90">
        <v>1</v>
      </c>
      <c r="AS128" s="90"/>
      <c r="AT128" s="90"/>
      <c r="AU128" s="90">
        <v>1</v>
      </c>
      <c r="AV128" s="90"/>
      <c r="AW128" s="90"/>
      <c r="AX128" s="90"/>
      <c r="AY128" s="90"/>
      <c r="AZ128" s="90"/>
      <c r="BA128" s="90"/>
      <c r="BB128" s="90"/>
      <c r="BC128" s="90"/>
      <c r="BD128" s="90"/>
      <c r="BE128" s="64"/>
      <c r="BF128" s="65"/>
      <c r="BG128" s="65"/>
      <c r="BH128" s="65"/>
      <c r="BI128" s="94"/>
      <c r="BJ128" s="64">
        <v>1</v>
      </c>
      <c r="BK128" s="65"/>
      <c r="BL128" s="65"/>
      <c r="BM128" s="65"/>
      <c r="BN128" s="65"/>
      <c r="BO128" s="94"/>
      <c r="BP128" s="89"/>
      <c r="BQ128" s="64"/>
      <c r="BR128" s="65"/>
      <c r="BS128" s="65"/>
      <c r="BT128" s="65"/>
      <c r="BU128" s="65"/>
      <c r="BV128" s="64"/>
      <c r="BW128" s="65"/>
      <c r="BX128" s="65"/>
      <c r="BY128" s="59"/>
      <c r="BZ128" s="65"/>
      <c r="CA128" s="65"/>
      <c r="CB128" s="65"/>
      <c r="CC128" s="94"/>
      <c r="CD128" s="65"/>
      <c r="CE128" s="65"/>
      <c r="CF128" s="65"/>
      <c r="CG128" s="65"/>
      <c r="CH128" s="66">
        <f t="shared" si="3"/>
        <v>6</v>
      </c>
    </row>
    <row r="129" spans="1:86" s="6" customFormat="1" ht="49.8" customHeight="1" x14ac:dyDescent="0.3">
      <c r="A129" s="92" t="s">
        <v>460</v>
      </c>
      <c r="B129" s="81" t="s">
        <v>396</v>
      </c>
      <c r="C129" s="68" t="s">
        <v>73</v>
      </c>
      <c r="D129" s="78" t="s">
        <v>63</v>
      </c>
      <c r="E129" s="68" t="s">
        <v>397</v>
      </c>
      <c r="F129" s="82">
        <v>1989</v>
      </c>
      <c r="G129" s="68" t="s">
        <v>755</v>
      </c>
      <c r="H129" s="68" t="s">
        <v>398</v>
      </c>
      <c r="I129" s="68" t="s">
        <v>399</v>
      </c>
      <c r="J129" s="68" t="s">
        <v>197</v>
      </c>
      <c r="K129" s="68" t="s">
        <v>63</v>
      </c>
      <c r="L129" s="56" t="s">
        <v>1426</v>
      </c>
      <c r="M129" s="65"/>
      <c r="N129" s="65"/>
      <c r="O129" s="65"/>
      <c r="P129" s="65"/>
      <c r="Q129" s="65"/>
      <c r="R129" s="65"/>
      <c r="S129" s="65"/>
      <c r="T129" s="65"/>
      <c r="U129" s="65"/>
      <c r="V129" s="65"/>
      <c r="W129" s="64"/>
      <c r="X129" s="65"/>
      <c r="Y129" s="65"/>
      <c r="Z129" s="65"/>
      <c r="AA129" s="65"/>
      <c r="AB129" s="65"/>
      <c r="AC129" s="65"/>
      <c r="AD129" s="65"/>
      <c r="AE129" s="65"/>
      <c r="AF129" s="65"/>
      <c r="AG129" s="89">
        <v>1</v>
      </c>
      <c r="AH129" s="64"/>
      <c r="AI129" s="65"/>
      <c r="AJ129" s="65"/>
      <c r="AK129" s="94"/>
      <c r="AL129" s="64">
        <v>1</v>
      </c>
      <c r="AM129" s="65">
        <v>1</v>
      </c>
      <c r="AN129" s="65">
        <v>1</v>
      </c>
      <c r="AO129" s="94"/>
      <c r="AP129" s="90">
        <v>1</v>
      </c>
      <c r="AQ129" s="90">
        <v>1</v>
      </c>
      <c r="AR129" s="90">
        <v>1</v>
      </c>
      <c r="AS129" s="90">
        <v>1</v>
      </c>
      <c r="AT129" s="90">
        <v>1</v>
      </c>
      <c r="AU129" s="90">
        <v>1</v>
      </c>
      <c r="AV129" s="90">
        <v>1</v>
      </c>
      <c r="AW129" s="90">
        <v>1</v>
      </c>
      <c r="AX129" s="90">
        <v>1</v>
      </c>
      <c r="AY129" s="90">
        <v>1</v>
      </c>
      <c r="AZ129" s="90">
        <v>1</v>
      </c>
      <c r="BA129" s="90">
        <v>1</v>
      </c>
      <c r="BB129" s="90">
        <v>1</v>
      </c>
      <c r="BC129" s="90"/>
      <c r="BD129" s="90">
        <v>1</v>
      </c>
      <c r="BE129" s="64"/>
      <c r="BF129" s="65">
        <v>1</v>
      </c>
      <c r="BG129" s="65">
        <v>1</v>
      </c>
      <c r="BH129" s="65">
        <v>1</v>
      </c>
      <c r="BI129" s="94"/>
      <c r="BJ129" s="64">
        <v>1</v>
      </c>
      <c r="BK129" s="65">
        <v>1</v>
      </c>
      <c r="BL129" s="65"/>
      <c r="BM129" s="65"/>
      <c r="BN129" s="65">
        <v>1</v>
      </c>
      <c r="BO129" s="94"/>
      <c r="BP129" s="89"/>
      <c r="BQ129" s="64"/>
      <c r="BR129" s="65"/>
      <c r="BS129" s="65"/>
      <c r="BT129" s="65"/>
      <c r="BU129" s="65"/>
      <c r="BV129" s="64">
        <v>1</v>
      </c>
      <c r="BW129" s="65">
        <v>1</v>
      </c>
      <c r="BX129" s="65"/>
      <c r="BY129" s="59"/>
      <c r="BZ129" s="65"/>
      <c r="CA129" s="65"/>
      <c r="CB129" s="65">
        <v>1</v>
      </c>
      <c r="CC129" s="94"/>
      <c r="CD129" s="65"/>
      <c r="CE129" s="65"/>
      <c r="CF129" s="65"/>
      <c r="CG129" s="65"/>
      <c r="CH129" s="66">
        <f t="shared" si="3"/>
        <v>27</v>
      </c>
    </row>
    <row r="130" spans="1:86" s="6" customFormat="1" ht="34.799999999999997" customHeight="1" x14ac:dyDescent="0.3">
      <c r="A130" s="73" t="s">
        <v>347</v>
      </c>
      <c r="B130" s="81" t="s">
        <v>63</v>
      </c>
      <c r="C130" s="68" t="s">
        <v>112</v>
      </c>
      <c r="D130" s="78" t="s">
        <v>10</v>
      </c>
      <c r="E130" s="68" t="s">
        <v>110</v>
      </c>
      <c r="F130" s="79">
        <v>2006</v>
      </c>
      <c r="G130" s="68" t="s">
        <v>755</v>
      </c>
      <c r="H130" s="68" t="s">
        <v>254</v>
      </c>
      <c r="I130" s="68" t="s">
        <v>113</v>
      </c>
      <c r="J130" s="68" t="s">
        <v>2</v>
      </c>
      <c r="K130" s="68" t="s">
        <v>255</v>
      </c>
      <c r="L130" s="68" t="s">
        <v>1340</v>
      </c>
      <c r="M130" s="65"/>
      <c r="N130" s="65"/>
      <c r="O130" s="65"/>
      <c r="P130" s="65"/>
      <c r="Q130" s="65">
        <v>1</v>
      </c>
      <c r="R130" s="65"/>
      <c r="S130" s="65"/>
      <c r="T130" s="65"/>
      <c r="U130" s="65"/>
      <c r="V130" s="65"/>
      <c r="W130" s="64"/>
      <c r="X130" s="65"/>
      <c r="Y130" s="65"/>
      <c r="Z130" s="65"/>
      <c r="AA130" s="65"/>
      <c r="AB130" s="65"/>
      <c r="AC130" s="65"/>
      <c r="AD130" s="65"/>
      <c r="AE130" s="65"/>
      <c r="AF130" s="65"/>
      <c r="AG130" s="89"/>
      <c r="AH130" s="64"/>
      <c r="AI130" s="65"/>
      <c r="AJ130" s="65"/>
      <c r="AK130" s="94"/>
      <c r="AL130" s="64"/>
      <c r="AM130" s="65"/>
      <c r="AN130" s="65"/>
      <c r="AO130" s="94"/>
      <c r="AP130" s="90"/>
      <c r="AQ130" s="90"/>
      <c r="AR130" s="90"/>
      <c r="AS130" s="90"/>
      <c r="AT130" s="90"/>
      <c r="AU130" s="90"/>
      <c r="AV130" s="90"/>
      <c r="AW130" s="90"/>
      <c r="AX130" s="90"/>
      <c r="AY130" s="90"/>
      <c r="AZ130" s="90"/>
      <c r="BA130" s="90"/>
      <c r="BB130" s="90"/>
      <c r="BC130" s="90"/>
      <c r="BD130" s="90"/>
      <c r="BE130" s="64"/>
      <c r="BF130" s="65"/>
      <c r="BG130" s="65"/>
      <c r="BH130" s="65"/>
      <c r="BI130" s="94"/>
      <c r="BJ130" s="64"/>
      <c r="BK130" s="65"/>
      <c r="BL130" s="65"/>
      <c r="BM130" s="65"/>
      <c r="BN130" s="65"/>
      <c r="BO130" s="94"/>
      <c r="BP130" s="89"/>
      <c r="BQ130" s="64"/>
      <c r="BR130" s="65"/>
      <c r="BS130" s="65"/>
      <c r="BT130" s="65"/>
      <c r="BU130" s="65"/>
      <c r="BV130" s="64"/>
      <c r="BW130" s="65"/>
      <c r="BX130" s="65"/>
      <c r="BY130" s="59"/>
      <c r="BZ130" s="65"/>
      <c r="CA130" s="65"/>
      <c r="CB130" s="65"/>
      <c r="CC130" s="94"/>
      <c r="CD130" s="65">
        <v>1</v>
      </c>
      <c r="CE130" s="65"/>
      <c r="CF130" s="65"/>
      <c r="CG130" s="65"/>
      <c r="CH130" s="66">
        <f t="shared" si="3"/>
        <v>2</v>
      </c>
    </row>
    <row r="131" spans="1:86" s="6" customFormat="1" ht="46.8" customHeight="1" x14ac:dyDescent="0.3">
      <c r="A131" s="73" t="s">
        <v>453</v>
      </c>
      <c r="B131" s="81" t="s">
        <v>416</v>
      </c>
      <c r="C131" s="68" t="s">
        <v>14</v>
      </c>
      <c r="D131" s="78" t="s">
        <v>63</v>
      </c>
      <c r="E131" s="68" t="s">
        <v>417</v>
      </c>
      <c r="F131" s="82">
        <v>2015</v>
      </c>
      <c r="G131" s="68" t="s">
        <v>755</v>
      </c>
      <c r="H131" s="68" t="s">
        <v>418</v>
      </c>
      <c r="I131" s="68" t="s">
        <v>419</v>
      </c>
      <c r="J131" s="68" t="s">
        <v>197</v>
      </c>
      <c r="K131" s="68" t="s">
        <v>63</v>
      </c>
      <c r="L131" s="68" t="s">
        <v>1339</v>
      </c>
      <c r="M131" s="65"/>
      <c r="N131" s="65"/>
      <c r="O131" s="65"/>
      <c r="P131" s="65"/>
      <c r="Q131" s="65"/>
      <c r="R131" s="65"/>
      <c r="S131" s="65"/>
      <c r="T131" s="65"/>
      <c r="U131" s="65"/>
      <c r="V131" s="65"/>
      <c r="W131" s="64">
        <v>1</v>
      </c>
      <c r="X131" s="65">
        <v>1</v>
      </c>
      <c r="Y131" s="65"/>
      <c r="Z131" s="65">
        <v>1</v>
      </c>
      <c r="AA131" s="65"/>
      <c r="AB131" s="65"/>
      <c r="AC131" s="65"/>
      <c r="AD131" s="65"/>
      <c r="AE131" s="65"/>
      <c r="AF131" s="65"/>
      <c r="AG131" s="89"/>
      <c r="AH131" s="64"/>
      <c r="AI131" s="65"/>
      <c r="AJ131" s="65"/>
      <c r="AK131" s="94"/>
      <c r="AL131" s="64"/>
      <c r="AM131" s="65"/>
      <c r="AN131" s="65"/>
      <c r="AO131" s="94"/>
      <c r="AP131" s="90">
        <v>1</v>
      </c>
      <c r="AQ131" s="90">
        <v>1</v>
      </c>
      <c r="AR131" s="90"/>
      <c r="AS131" s="90"/>
      <c r="AT131" s="90"/>
      <c r="AU131" s="90"/>
      <c r="AV131" s="90"/>
      <c r="AW131" s="90"/>
      <c r="AX131" s="90"/>
      <c r="AY131" s="90"/>
      <c r="AZ131" s="90"/>
      <c r="BA131" s="90"/>
      <c r="BB131" s="90"/>
      <c r="BC131" s="90"/>
      <c r="BD131" s="90"/>
      <c r="BE131" s="64"/>
      <c r="BF131" s="65"/>
      <c r="BG131" s="65"/>
      <c r="BH131" s="65"/>
      <c r="BI131" s="94"/>
      <c r="BJ131" s="64"/>
      <c r="BK131" s="65"/>
      <c r="BL131" s="65"/>
      <c r="BM131" s="65"/>
      <c r="BN131" s="65"/>
      <c r="BO131" s="94"/>
      <c r="BP131" s="89"/>
      <c r="BQ131" s="64">
        <v>1</v>
      </c>
      <c r="BR131" s="65"/>
      <c r="BS131" s="65"/>
      <c r="BT131" s="65"/>
      <c r="BU131" s="65"/>
      <c r="BV131" s="64"/>
      <c r="BW131" s="65"/>
      <c r="BX131" s="65">
        <v>1</v>
      </c>
      <c r="BY131" s="59"/>
      <c r="BZ131" s="65"/>
      <c r="CA131" s="65"/>
      <c r="CB131" s="65"/>
      <c r="CC131" s="94"/>
      <c r="CD131" s="65">
        <v>1</v>
      </c>
      <c r="CE131" s="65"/>
      <c r="CF131" s="65"/>
      <c r="CG131" s="65"/>
      <c r="CH131" s="66">
        <f t="shared" si="3"/>
        <v>8</v>
      </c>
    </row>
    <row r="132" spans="1:86" s="6" customFormat="1" ht="24" customHeight="1" x14ac:dyDescent="0.3">
      <c r="A132" s="88" t="s">
        <v>573</v>
      </c>
      <c r="B132" s="81" t="s">
        <v>63</v>
      </c>
      <c r="C132" s="68" t="s">
        <v>63</v>
      </c>
      <c r="D132" s="78" t="s">
        <v>63</v>
      </c>
      <c r="E132" s="56" t="s">
        <v>574</v>
      </c>
      <c r="F132" s="58">
        <v>1997</v>
      </c>
      <c r="G132" s="56" t="s">
        <v>755</v>
      </c>
      <c r="H132" s="56" t="s">
        <v>575</v>
      </c>
      <c r="I132" s="56" t="s">
        <v>12</v>
      </c>
      <c r="J132" s="56" t="s">
        <v>368</v>
      </c>
      <c r="K132" s="56" t="s">
        <v>63</v>
      </c>
      <c r="L132" s="56" t="s">
        <v>63</v>
      </c>
      <c r="M132" s="59"/>
      <c r="N132" s="59"/>
      <c r="O132" s="59"/>
      <c r="P132" s="59"/>
      <c r="Q132" s="59"/>
      <c r="R132" s="59"/>
      <c r="S132" s="59"/>
      <c r="T132" s="59"/>
      <c r="U132" s="59"/>
      <c r="V132" s="59"/>
      <c r="W132" s="60"/>
      <c r="X132" s="59"/>
      <c r="Y132" s="59"/>
      <c r="Z132" s="59"/>
      <c r="AA132" s="59"/>
      <c r="AB132" s="59"/>
      <c r="AC132" s="59"/>
      <c r="AD132" s="59"/>
      <c r="AE132" s="59"/>
      <c r="AF132" s="59"/>
      <c r="AG132" s="61"/>
      <c r="AH132" s="60"/>
      <c r="AI132" s="59"/>
      <c r="AJ132" s="59"/>
      <c r="AK132" s="62"/>
      <c r="AL132" s="60"/>
      <c r="AM132" s="59"/>
      <c r="AN132" s="59"/>
      <c r="AO132" s="62"/>
      <c r="AP132" s="63"/>
      <c r="AQ132" s="63"/>
      <c r="AR132" s="63"/>
      <c r="AS132" s="63"/>
      <c r="AT132" s="63"/>
      <c r="AU132" s="63"/>
      <c r="AV132" s="63"/>
      <c r="AW132" s="63"/>
      <c r="AX132" s="63"/>
      <c r="AY132" s="63"/>
      <c r="AZ132" s="63"/>
      <c r="BA132" s="63"/>
      <c r="BB132" s="63"/>
      <c r="BC132" s="63"/>
      <c r="BD132" s="63"/>
      <c r="BE132" s="60"/>
      <c r="BF132" s="59"/>
      <c r="BG132" s="59"/>
      <c r="BH132" s="59"/>
      <c r="BI132" s="62"/>
      <c r="BJ132" s="60"/>
      <c r="BK132" s="59"/>
      <c r="BL132" s="59"/>
      <c r="BM132" s="59"/>
      <c r="BN132" s="59"/>
      <c r="BO132" s="62"/>
      <c r="BP132" s="61"/>
      <c r="BQ132" s="60"/>
      <c r="BR132" s="59"/>
      <c r="BS132" s="59"/>
      <c r="BT132" s="59"/>
      <c r="BU132" s="59"/>
      <c r="BV132" s="64"/>
      <c r="BW132" s="65"/>
      <c r="BX132" s="59"/>
      <c r="BY132" s="59"/>
      <c r="BZ132" s="65"/>
      <c r="CA132" s="65"/>
      <c r="CB132" s="65"/>
      <c r="CC132" s="62"/>
      <c r="CD132" s="65"/>
      <c r="CE132" s="59"/>
      <c r="CF132" s="59"/>
      <c r="CG132" s="65"/>
      <c r="CH132" s="66">
        <f t="shared" si="3"/>
        <v>0</v>
      </c>
    </row>
    <row r="133" spans="1:86" s="6" customFormat="1" ht="30" customHeight="1" x14ac:dyDescent="0.3">
      <c r="A133" s="73" t="s">
        <v>348</v>
      </c>
      <c r="B133" s="81" t="s">
        <v>63</v>
      </c>
      <c r="C133" s="68" t="s">
        <v>63</v>
      </c>
      <c r="D133" s="78" t="s">
        <v>63</v>
      </c>
      <c r="E133" s="68" t="s">
        <v>257</v>
      </c>
      <c r="F133" s="79">
        <v>1997</v>
      </c>
      <c r="G133" s="68" t="s">
        <v>755</v>
      </c>
      <c r="H133" s="68" t="s">
        <v>256</v>
      </c>
      <c r="I133" s="68" t="s">
        <v>120</v>
      </c>
      <c r="J133" s="68" t="s">
        <v>368</v>
      </c>
      <c r="K133" s="68" t="s">
        <v>258</v>
      </c>
      <c r="L133" s="68" t="s">
        <v>1338</v>
      </c>
      <c r="M133" s="65"/>
      <c r="N133" s="65"/>
      <c r="O133" s="65"/>
      <c r="P133" s="65"/>
      <c r="Q133" s="65"/>
      <c r="R133" s="65"/>
      <c r="S133" s="65"/>
      <c r="T133" s="65"/>
      <c r="U133" s="65"/>
      <c r="V133" s="65"/>
      <c r="W133" s="64"/>
      <c r="X133" s="65"/>
      <c r="Y133" s="65"/>
      <c r="Z133" s="65"/>
      <c r="AA133" s="65"/>
      <c r="AB133" s="65"/>
      <c r="AC133" s="65"/>
      <c r="AD133" s="65"/>
      <c r="AE133" s="65"/>
      <c r="AF133" s="65"/>
      <c r="AG133" s="89"/>
      <c r="AH133" s="64"/>
      <c r="AI133" s="65"/>
      <c r="AJ133" s="65"/>
      <c r="AK133" s="94"/>
      <c r="AL133" s="64"/>
      <c r="AM133" s="65"/>
      <c r="AN133" s="65"/>
      <c r="AO133" s="94"/>
      <c r="AP133" s="90"/>
      <c r="AQ133" s="90"/>
      <c r="AR133" s="90"/>
      <c r="AS133" s="90"/>
      <c r="AT133" s="90"/>
      <c r="AU133" s="90"/>
      <c r="AV133" s="90"/>
      <c r="AW133" s="90"/>
      <c r="AX133" s="90"/>
      <c r="AY133" s="90"/>
      <c r="AZ133" s="90"/>
      <c r="BA133" s="90"/>
      <c r="BB133" s="90"/>
      <c r="BC133" s="90"/>
      <c r="BD133" s="90"/>
      <c r="BE133" s="64"/>
      <c r="BF133" s="65"/>
      <c r="BG133" s="65"/>
      <c r="BH133" s="65"/>
      <c r="BI133" s="94"/>
      <c r="BJ133" s="64"/>
      <c r="BK133" s="65"/>
      <c r="BL133" s="65"/>
      <c r="BM133" s="65"/>
      <c r="BN133" s="65"/>
      <c r="BO133" s="94"/>
      <c r="BP133" s="89"/>
      <c r="BQ133" s="64"/>
      <c r="BR133" s="65"/>
      <c r="BS133" s="65"/>
      <c r="BT133" s="65"/>
      <c r="BU133" s="65"/>
      <c r="BV133" s="64"/>
      <c r="BW133" s="65"/>
      <c r="BX133" s="65"/>
      <c r="BY133" s="59"/>
      <c r="BZ133" s="65"/>
      <c r="CA133" s="65"/>
      <c r="CB133" s="65"/>
      <c r="CC133" s="94"/>
      <c r="CD133" s="65">
        <v>1</v>
      </c>
      <c r="CE133" s="65"/>
      <c r="CF133" s="65"/>
      <c r="CG133" s="65"/>
      <c r="CH133" s="66">
        <f t="shared" si="3"/>
        <v>1</v>
      </c>
    </row>
    <row r="134" spans="1:86" s="6" customFormat="1" ht="45" customHeight="1" x14ac:dyDescent="0.3">
      <c r="A134" s="73" t="s">
        <v>350</v>
      </c>
      <c r="B134" s="81" t="s">
        <v>63</v>
      </c>
      <c r="C134" s="68" t="s">
        <v>87</v>
      </c>
      <c r="D134" s="78" t="s">
        <v>10</v>
      </c>
      <c r="E134" s="68" t="s">
        <v>262</v>
      </c>
      <c r="F134" s="79">
        <v>2012</v>
      </c>
      <c r="G134" s="68" t="s">
        <v>755</v>
      </c>
      <c r="H134" s="68" t="s">
        <v>263</v>
      </c>
      <c r="I134" s="68" t="s">
        <v>264</v>
      </c>
      <c r="J134" s="68" t="s">
        <v>2</v>
      </c>
      <c r="K134" s="68" t="s">
        <v>63</v>
      </c>
      <c r="L134" s="68" t="s">
        <v>63</v>
      </c>
      <c r="M134" s="65"/>
      <c r="N134" s="65"/>
      <c r="O134" s="65"/>
      <c r="P134" s="65"/>
      <c r="Q134" s="65"/>
      <c r="R134" s="65"/>
      <c r="S134" s="65"/>
      <c r="T134" s="65"/>
      <c r="U134" s="65"/>
      <c r="V134" s="65"/>
      <c r="W134" s="64"/>
      <c r="X134" s="65"/>
      <c r="Y134" s="65"/>
      <c r="Z134" s="65"/>
      <c r="AA134" s="65"/>
      <c r="AB134" s="65"/>
      <c r="AC134" s="65"/>
      <c r="AD134" s="65"/>
      <c r="AE134" s="65"/>
      <c r="AF134" s="65"/>
      <c r="AG134" s="89"/>
      <c r="AH134" s="64"/>
      <c r="AI134" s="65"/>
      <c r="AJ134" s="65"/>
      <c r="AK134" s="94"/>
      <c r="AL134" s="64"/>
      <c r="AM134" s="65"/>
      <c r="AN134" s="65"/>
      <c r="AO134" s="94"/>
      <c r="AP134" s="90"/>
      <c r="AQ134" s="90"/>
      <c r="AR134" s="90"/>
      <c r="AS134" s="90"/>
      <c r="AT134" s="90"/>
      <c r="AU134" s="90"/>
      <c r="AV134" s="90"/>
      <c r="AW134" s="90"/>
      <c r="AX134" s="90"/>
      <c r="AY134" s="90"/>
      <c r="AZ134" s="90"/>
      <c r="BA134" s="90"/>
      <c r="BB134" s="90"/>
      <c r="BC134" s="90"/>
      <c r="BD134" s="90"/>
      <c r="BE134" s="64"/>
      <c r="BF134" s="65"/>
      <c r="BG134" s="65"/>
      <c r="BH134" s="65"/>
      <c r="BI134" s="94"/>
      <c r="BJ134" s="64"/>
      <c r="BK134" s="65"/>
      <c r="BL134" s="65"/>
      <c r="BM134" s="65"/>
      <c r="BN134" s="65"/>
      <c r="BO134" s="94"/>
      <c r="BP134" s="89"/>
      <c r="BQ134" s="64"/>
      <c r="BR134" s="65"/>
      <c r="BS134" s="65"/>
      <c r="BT134" s="65"/>
      <c r="BU134" s="65"/>
      <c r="BV134" s="64"/>
      <c r="BW134" s="65"/>
      <c r="BX134" s="65"/>
      <c r="BY134" s="59"/>
      <c r="BZ134" s="65"/>
      <c r="CA134" s="65"/>
      <c r="CB134" s="65"/>
      <c r="CC134" s="94"/>
      <c r="CD134" s="65"/>
      <c r="CE134" s="65"/>
      <c r="CF134" s="65"/>
      <c r="CG134" s="65"/>
      <c r="CH134" s="66">
        <f t="shared" si="3"/>
        <v>0</v>
      </c>
    </row>
    <row r="135" spans="1:86" s="6" customFormat="1" ht="51.6" customHeight="1" x14ac:dyDescent="0.3">
      <c r="A135" s="88" t="s">
        <v>576</v>
      </c>
      <c r="B135" s="81" t="s">
        <v>1133</v>
      </c>
      <c r="C135" s="68" t="s">
        <v>1134</v>
      </c>
      <c r="D135" s="78" t="s">
        <v>17</v>
      </c>
      <c r="E135" s="68" t="s">
        <v>577</v>
      </c>
      <c r="F135" s="79">
        <v>2005</v>
      </c>
      <c r="G135" s="68" t="s">
        <v>755</v>
      </c>
      <c r="H135" s="68" t="s">
        <v>578</v>
      </c>
      <c r="I135" s="68" t="s">
        <v>746</v>
      </c>
      <c r="J135" s="68" t="s">
        <v>1282</v>
      </c>
      <c r="K135" s="68" t="s">
        <v>63</v>
      </c>
      <c r="L135" s="68" t="s">
        <v>1135</v>
      </c>
      <c r="M135" s="65"/>
      <c r="N135" s="65"/>
      <c r="O135" s="65"/>
      <c r="P135" s="65"/>
      <c r="Q135" s="65"/>
      <c r="R135" s="65"/>
      <c r="S135" s="65"/>
      <c r="T135" s="65"/>
      <c r="U135" s="65"/>
      <c r="V135" s="65"/>
      <c r="W135" s="64"/>
      <c r="X135" s="65"/>
      <c r="Y135" s="65"/>
      <c r="Z135" s="65"/>
      <c r="AA135" s="65"/>
      <c r="AB135" s="65"/>
      <c r="AC135" s="65"/>
      <c r="AD135" s="65"/>
      <c r="AE135" s="65"/>
      <c r="AF135" s="65"/>
      <c r="AG135" s="89">
        <v>1</v>
      </c>
      <c r="AH135" s="64"/>
      <c r="AI135" s="65"/>
      <c r="AJ135" s="65">
        <v>1</v>
      </c>
      <c r="AK135" s="94"/>
      <c r="AL135" s="64"/>
      <c r="AM135" s="65">
        <v>1</v>
      </c>
      <c r="AN135" s="65"/>
      <c r="AO135" s="94"/>
      <c r="AP135" s="90">
        <v>1</v>
      </c>
      <c r="AQ135" s="90"/>
      <c r="AR135" s="90"/>
      <c r="AS135" s="90"/>
      <c r="AT135" s="90"/>
      <c r="AU135" s="90"/>
      <c r="AV135" s="90"/>
      <c r="AW135" s="90"/>
      <c r="AX135" s="90"/>
      <c r="AY135" s="90"/>
      <c r="AZ135" s="90"/>
      <c r="BA135" s="90"/>
      <c r="BB135" s="90"/>
      <c r="BC135" s="90"/>
      <c r="BD135" s="90"/>
      <c r="BE135" s="64"/>
      <c r="BF135" s="65">
        <v>1</v>
      </c>
      <c r="BG135" s="65"/>
      <c r="BH135" s="65"/>
      <c r="BI135" s="94"/>
      <c r="BJ135" s="64"/>
      <c r="BK135" s="65">
        <v>1</v>
      </c>
      <c r="BL135" s="65"/>
      <c r="BM135" s="65"/>
      <c r="BN135" s="65"/>
      <c r="BO135" s="94"/>
      <c r="BP135" s="89"/>
      <c r="BQ135" s="64">
        <v>1</v>
      </c>
      <c r="BR135" s="65"/>
      <c r="BS135" s="65"/>
      <c r="BT135" s="65"/>
      <c r="BU135" s="65"/>
      <c r="BV135" s="64"/>
      <c r="BW135" s="65"/>
      <c r="BX135" s="65"/>
      <c r="BY135" s="59"/>
      <c r="BZ135" s="65"/>
      <c r="CA135" s="65"/>
      <c r="CB135" s="65"/>
      <c r="CC135" s="94"/>
      <c r="CD135" s="65"/>
      <c r="CE135" s="65"/>
      <c r="CF135" s="65"/>
      <c r="CG135" s="65"/>
      <c r="CH135" s="66">
        <f t="shared" si="3"/>
        <v>7</v>
      </c>
    </row>
    <row r="136" spans="1:86" s="6" customFormat="1" ht="86.25" customHeight="1" x14ac:dyDescent="0.3">
      <c r="A136" s="54" t="s">
        <v>579</v>
      </c>
      <c r="B136" s="55" t="s">
        <v>1267</v>
      </c>
      <c r="C136" s="56"/>
      <c r="D136" s="108" t="s">
        <v>1269</v>
      </c>
      <c r="E136" s="56" t="s">
        <v>580</v>
      </c>
      <c r="F136" s="111">
        <v>2014</v>
      </c>
      <c r="G136" s="56" t="s">
        <v>755</v>
      </c>
      <c r="H136" s="56" t="s">
        <v>581</v>
      </c>
      <c r="I136" s="56" t="s">
        <v>120</v>
      </c>
      <c r="J136" s="56" t="s">
        <v>197</v>
      </c>
      <c r="K136" s="56" t="s">
        <v>63</v>
      </c>
      <c r="L136" s="56" t="s">
        <v>1427</v>
      </c>
      <c r="M136" s="59"/>
      <c r="N136" s="59"/>
      <c r="O136" s="59"/>
      <c r="P136" s="59"/>
      <c r="Q136" s="59"/>
      <c r="R136" s="59"/>
      <c r="S136" s="59"/>
      <c r="T136" s="59"/>
      <c r="U136" s="59"/>
      <c r="V136" s="59"/>
      <c r="W136" s="60">
        <v>1</v>
      </c>
      <c r="X136" s="59"/>
      <c r="Y136" s="59">
        <v>1</v>
      </c>
      <c r="Z136" s="59"/>
      <c r="AA136" s="59"/>
      <c r="AB136" s="59"/>
      <c r="AC136" s="59"/>
      <c r="AD136" s="59"/>
      <c r="AE136" s="59"/>
      <c r="AF136" s="59"/>
      <c r="AG136" s="61"/>
      <c r="AH136" s="60"/>
      <c r="AI136" s="59"/>
      <c r="AJ136" s="59"/>
      <c r="AK136" s="62"/>
      <c r="AL136" s="60"/>
      <c r="AM136" s="59"/>
      <c r="AN136" s="59"/>
      <c r="AO136" s="62"/>
      <c r="AP136" s="63">
        <v>1</v>
      </c>
      <c r="AQ136" s="63"/>
      <c r="AR136" s="63">
        <v>1</v>
      </c>
      <c r="AS136" s="63"/>
      <c r="AT136" s="63"/>
      <c r="AU136" s="63">
        <v>1</v>
      </c>
      <c r="AV136" s="63"/>
      <c r="AW136" s="63"/>
      <c r="AX136" s="63"/>
      <c r="AY136" s="63"/>
      <c r="AZ136" s="63"/>
      <c r="BA136" s="63"/>
      <c r="BB136" s="63"/>
      <c r="BC136" s="63"/>
      <c r="BD136" s="63"/>
      <c r="BE136" s="60"/>
      <c r="BF136" s="59">
        <v>1</v>
      </c>
      <c r="BG136" s="59"/>
      <c r="BH136" s="59">
        <v>1</v>
      </c>
      <c r="BI136" s="62"/>
      <c r="BJ136" s="60">
        <v>1</v>
      </c>
      <c r="BK136" s="59">
        <v>1</v>
      </c>
      <c r="BL136" s="59"/>
      <c r="BM136" s="59"/>
      <c r="BN136" s="59"/>
      <c r="BO136" s="62"/>
      <c r="BP136" s="61"/>
      <c r="BQ136" s="60"/>
      <c r="BR136" s="59"/>
      <c r="BS136" s="59"/>
      <c r="BT136" s="59"/>
      <c r="BU136" s="59"/>
      <c r="BV136" s="64"/>
      <c r="BW136" s="65">
        <v>1</v>
      </c>
      <c r="BX136" s="59"/>
      <c r="BY136" s="59"/>
      <c r="BZ136" s="65"/>
      <c r="CA136" s="65"/>
      <c r="CB136" s="65"/>
      <c r="CC136" s="62"/>
      <c r="CD136" s="65">
        <v>1</v>
      </c>
      <c r="CE136" s="59">
        <v>1</v>
      </c>
      <c r="CF136" s="59"/>
      <c r="CG136" s="65"/>
      <c r="CH136" s="66">
        <f t="shared" si="3"/>
        <v>12</v>
      </c>
    </row>
    <row r="137" spans="1:86" s="6" customFormat="1" ht="48" customHeight="1" x14ac:dyDescent="0.3">
      <c r="A137" s="73" t="s">
        <v>582</v>
      </c>
      <c r="B137" s="81" t="s">
        <v>224</v>
      </c>
      <c r="C137" s="68" t="s">
        <v>14</v>
      </c>
      <c r="D137" s="78" t="s">
        <v>63</v>
      </c>
      <c r="E137" s="68" t="s">
        <v>218</v>
      </c>
      <c r="F137" s="79">
        <v>2012</v>
      </c>
      <c r="G137" s="68" t="s">
        <v>755</v>
      </c>
      <c r="H137" s="68" t="s">
        <v>220</v>
      </c>
      <c r="I137" s="68" t="s">
        <v>219</v>
      </c>
      <c r="J137" s="68" t="s">
        <v>197</v>
      </c>
      <c r="K137" s="68" t="s">
        <v>63</v>
      </c>
      <c r="L137" s="56" t="s">
        <v>1425</v>
      </c>
      <c r="M137" s="65"/>
      <c r="N137" s="65"/>
      <c r="O137" s="65"/>
      <c r="P137" s="65"/>
      <c r="Q137" s="65"/>
      <c r="R137" s="65"/>
      <c r="S137" s="65"/>
      <c r="T137" s="65"/>
      <c r="U137" s="65"/>
      <c r="V137" s="65"/>
      <c r="W137" s="64"/>
      <c r="X137" s="65"/>
      <c r="Y137" s="65"/>
      <c r="Z137" s="65"/>
      <c r="AA137" s="65"/>
      <c r="AB137" s="65"/>
      <c r="AC137" s="65"/>
      <c r="AD137" s="65"/>
      <c r="AE137" s="65"/>
      <c r="AF137" s="65"/>
      <c r="AG137" s="89"/>
      <c r="AH137" s="64">
        <v>1</v>
      </c>
      <c r="AI137" s="65">
        <v>1</v>
      </c>
      <c r="AJ137" s="65"/>
      <c r="AK137" s="94"/>
      <c r="AL137" s="64">
        <v>1</v>
      </c>
      <c r="AM137" s="65">
        <v>1</v>
      </c>
      <c r="AN137" s="65"/>
      <c r="AO137" s="94"/>
      <c r="AP137" s="90">
        <v>1</v>
      </c>
      <c r="AQ137" s="90">
        <v>1</v>
      </c>
      <c r="AR137" s="90">
        <v>1</v>
      </c>
      <c r="AS137" s="90">
        <v>1</v>
      </c>
      <c r="AT137" s="90">
        <v>1</v>
      </c>
      <c r="AU137" s="90">
        <v>1</v>
      </c>
      <c r="AV137" s="90">
        <v>1</v>
      </c>
      <c r="AW137" s="90">
        <v>1</v>
      </c>
      <c r="AX137" s="90">
        <v>1</v>
      </c>
      <c r="AY137" s="90">
        <v>1</v>
      </c>
      <c r="AZ137" s="90">
        <v>1</v>
      </c>
      <c r="BA137" s="90">
        <v>1</v>
      </c>
      <c r="BB137" s="90">
        <v>1</v>
      </c>
      <c r="BC137" s="90"/>
      <c r="BD137" s="90">
        <v>1</v>
      </c>
      <c r="BE137" s="64">
        <v>1</v>
      </c>
      <c r="BF137" s="65">
        <v>1</v>
      </c>
      <c r="BG137" s="65">
        <v>1</v>
      </c>
      <c r="BH137" s="65"/>
      <c r="BI137" s="94"/>
      <c r="BJ137" s="64">
        <v>1</v>
      </c>
      <c r="BK137" s="65">
        <v>1</v>
      </c>
      <c r="BL137" s="65">
        <v>1</v>
      </c>
      <c r="BM137" s="65">
        <v>1</v>
      </c>
      <c r="BN137" s="65"/>
      <c r="BO137" s="94"/>
      <c r="BP137" s="89">
        <v>1</v>
      </c>
      <c r="BQ137" s="64">
        <v>1</v>
      </c>
      <c r="BR137" s="65"/>
      <c r="BS137" s="65"/>
      <c r="BT137" s="65"/>
      <c r="BU137" s="65"/>
      <c r="BV137" s="64">
        <v>1</v>
      </c>
      <c r="BW137" s="65">
        <v>1</v>
      </c>
      <c r="BX137" s="65"/>
      <c r="BY137" s="59"/>
      <c r="BZ137" s="65">
        <v>1</v>
      </c>
      <c r="CA137" s="65"/>
      <c r="CB137" s="65"/>
      <c r="CC137" s="94"/>
      <c r="CD137" s="65"/>
      <c r="CE137" s="65"/>
      <c r="CF137" s="65"/>
      <c r="CG137" s="65"/>
      <c r="CH137" s="66">
        <f t="shared" si="3"/>
        <v>30</v>
      </c>
    </row>
    <row r="138" spans="1:86" s="6" customFormat="1" ht="30.6" customHeight="1" x14ac:dyDescent="0.3">
      <c r="A138" s="73" t="s">
        <v>353</v>
      </c>
      <c r="B138" s="81" t="s">
        <v>63</v>
      </c>
      <c r="C138" s="68" t="s">
        <v>63</v>
      </c>
      <c r="D138" s="78" t="s">
        <v>34</v>
      </c>
      <c r="E138" s="68" t="s">
        <v>271</v>
      </c>
      <c r="F138" s="79">
        <v>2007</v>
      </c>
      <c r="G138" s="68" t="s">
        <v>755</v>
      </c>
      <c r="H138" s="68" t="s">
        <v>272</v>
      </c>
      <c r="I138" s="68" t="s">
        <v>273</v>
      </c>
      <c r="J138" s="68" t="s">
        <v>2</v>
      </c>
      <c r="K138" s="68" t="s">
        <v>63</v>
      </c>
      <c r="L138" s="68" t="s">
        <v>1382</v>
      </c>
      <c r="M138" s="65"/>
      <c r="N138" s="65"/>
      <c r="O138" s="65"/>
      <c r="P138" s="65"/>
      <c r="Q138" s="65"/>
      <c r="R138" s="65"/>
      <c r="S138" s="65"/>
      <c r="T138" s="65"/>
      <c r="U138" s="65"/>
      <c r="V138" s="65"/>
      <c r="W138" s="64"/>
      <c r="X138" s="65"/>
      <c r="Y138" s="65"/>
      <c r="Z138" s="65"/>
      <c r="AA138" s="65"/>
      <c r="AB138" s="65"/>
      <c r="AC138" s="65">
        <v>1</v>
      </c>
      <c r="AD138" s="65"/>
      <c r="AE138" s="65"/>
      <c r="AF138" s="65"/>
      <c r="AG138" s="89"/>
      <c r="AH138" s="64"/>
      <c r="AI138" s="65"/>
      <c r="AJ138" s="65"/>
      <c r="AK138" s="94"/>
      <c r="AL138" s="64"/>
      <c r="AM138" s="65"/>
      <c r="AN138" s="65"/>
      <c r="AO138" s="94"/>
      <c r="AP138" s="90"/>
      <c r="AQ138" s="90">
        <v>1</v>
      </c>
      <c r="AR138" s="90"/>
      <c r="AS138" s="90"/>
      <c r="AT138" s="90"/>
      <c r="AU138" s="90"/>
      <c r="AV138" s="90"/>
      <c r="AW138" s="90"/>
      <c r="AX138" s="90"/>
      <c r="AY138" s="90"/>
      <c r="AZ138" s="90"/>
      <c r="BA138" s="90"/>
      <c r="BB138" s="90"/>
      <c r="BC138" s="90"/>
      <c r="BD138" s="90"/>
      <c r="BE138" s="64"/>
      <c r="BF138" s="65"/>
      <c r="BG138" s="65"/>
      <c r="BH138" s="65"/>
      <c r="BI138" s="94"/>
      <c r="BJ138" s="64"/>
      <c r="BK138" s="65"/>
      <c r="BL138" s="65"/>
      <c r="BM138" s="65">
        <v>1</v>
      </c>
      <c r="BN138" s="65"/>
      <c r="BO138" s="94"/>
      <c r="BP138" s="89"/>
      <c r="BQ138" s="64"/>
      <c r="BR138" s="65"/>
      <c r="BS138" s="65"/>
      <c r="BT138" s="65"/>
      <c r="BU138" s="65"/>
      <c r="BV138" s="64"/>
      <c r="BW138" s="65"/>
      <c r="BX138" s="65"/>
      <c r="BY138" s="59">
        <v>1</v>
      </c>
      <c r="BZ138" s="65">
        <v>1</v>
      </c>
      <c r="CA138" s="65"/>
      <c r="CB138" s="65"/>
      <c r="CC138" s="94"/>
      <c r="CD138" s="65"/>
      <c r="CE138" s="65"/>
      <c r="CF138" s="65"/>
      <c r="CG138" s="65"/>
      <c r="CH138" s="66">
        <f t="shared" si="3"/>
        <v>5</v>
      </c>
    </row>
    <row r="139" spans="1:86" s="6" customFormat="1" ht="45" customHeight="1" x14ac:dyDescent="0.3">
      <c r="A139" s="73" t="s">
        <v>354</v>
      </c>
      <c r="B139" s="81" t="s">
        <v>63</v>
      </c>
      <c r="C139" s="68" t="s">
        <v>63</v>
      </c>
      <c r="D139" s="78" t="s">
        <v>17</v>
      </c>
      <c r="E139" s="68" t="s">
        <v>274</v>
      </c>
      <c r="F139" s="79">
        <v>2007</v>
      </c>
      <c r="G139" s="68" t="s">
        <v>755</v>
      </c>
      <c r="H139" s="68" t="s">
        <v>275</v>
      </c>
      <c r="I139" s="68" t="s">
        <v>120</v>
      </c>
      <c r="J139" s="68" t="s">
        <v>2</v>
      </c>
      <c r="K139" s="68" t="s">
        <v>63</v>
      </c>
      <c r="L139" s="68" t="s">
        <v>1381</v>
      </c>
      <c r="M139" s="65"/>
      <c r="N139" s="65"/>
      <c r="O139" s="65"/>
      <c r="P139" s="65"/>
      <c r="Q139" s="65"/>
      <c r="R139" s="65"/>
      <c r="S139" s="65"/>
      <c r="T139" s="65"/>
      <c r="U139" s="65"/>
      <c r="V139" s="65"/>
      <c r="W139" s="64">
        <v>1</v>
      </c>
      <c r="X139" s="65">
        <v>1</v>
      </c>
      <c r="Y139" s="65"/>
      <c r="Z139" s="65"/>
      <c r="AA139" s="65"/>
      <c r="AB139" s="65"/>
      <c r="AC139" s="65"/>
      <c r="AD139" s="65"/>
      <c r="AE139" s="65"/>
      <c r="AF139" s="65"/>
      <c r="AG139" s="89"/>
      <c r="AH139" s="64"/>
      <c r="AI139" s="65"/>
      <c r="AJ139" s="65"/>
      <c r="AK139" s="94"/>
      <c r="AL139" s="64"/>
      <c r="AM139" s="65"/>
      <c r="AN139" s="65"/>
      <c r="AO139" s="94"/>
      <c r="AP139" s="90"/>
      <c r="AQ139" s="90"/>
      <c r="AR139" s="90"/>
      <c r="AS139" s="90"/>
      <c r="AT139" s="90"/>
      <c r="AU139" s="90"/>
      <c r="AV139" s="90"/>
      <c r="AW139" s="90"/>
      <c r="AX139" s="90"/>
      <c r="AY139" s="90"/>
      <c r="AZ139" s="90"/>
      <c r="BA139" s="90"/>
      <c r="BB139" s="90"/>
      <c r="BC139" s="90"/>
      <c r="BD139" s="90"/>
      <c r="BE139" s="64"/>
      <c r="BF139" s="65"/>
      <c r="BG139" s="65"/>
      <c r="BH139" s="65"/>
      <c r="BI139" s="94"/>
      <c r="BJ139" s="64"/>
      <c r="BK139" s="65"/>
      <c r="BL139" s="65"/>
      <c r="BM139" s="65"/>
      <c r="BN139" s="65"/>
      <c r="BO139" s="94"/>
      <c r="BP139" s="89"/>
      <c r="BQ139" s="64">
        <v>1</v>
      </c>
      <c r="BR139" s="65"/>
      <c r="BS139" s="65"/>
      <c r="BT139" s="65"/>
      <c r="BU139" s="65"/>
      <c r="BV139" s="64"/>
      <c r="BW139" s="65"/>
      <c r="BX139" s="65"/>
      <c r="BY139" s="59"/>
      <c r="BZ139" s="65"/>
      <c r="CA139" s="65"/>
      <c r="CB139" s="65"/>
      <c r="CC139" s="94"/>
      <c r="CD139" s="65">
        <v>1</v>
      </c>
      <c r="CE139" s="65">
        <v>1</v>
      </c>
      <c r="CF139" s="65"/>
      <c r="CG139" s="65"/>
      <c r="CH139" s="66">
        <f t="shared" si="3"/>
        <v>5</v>
      </c>
    </row>
    <row r="140" spans="1:86" s="6" customFormat="1" ht="28.2" customHeight="1" x14ac:dyDescent="0.3">
      <c r="A140" s="54" t="s">
        <v>583</v>
      </c>
      <c r="B140" s="56" t="s">
        <v>783</v>
      </c>
      <c r="C140" s="56" t="s">
        <v>63</v>
      </c>
      <c r="D140" s="108" t="s">
        <v>63</v>
      </c>
      <c r="E140" s="56" t="s">
        <v>802</v>
      </c>
      <c r="F140" s="111">
        <v>2003</v>
      </c>
      <c r="G140" s="68" t="s">
        <v>755</v>
      </c>
      <c r="H140" s="56" t="s">
        <v>1174</v>
      </c>
      <c r="I140" s="56" t="s">
        <v>1175</v>
      </c>
      <c r="J140" s="56" t="s">
        <v>802</v>
      </c>
      <c r="K140" s="56" t="s">
        <v>63</v>
      </c>
      <c r="L140" s="56" t="s">
        <v>1380</v>
      </c>
      <c r="M140" s="59">
        <v>1</v>
      </c>
      <c r="N140" s="59"/>
      <c r="O140" s="59">
        <v>1</v>
      </c>
      <c r="P140" s="59"/>
      <c r="Q140" s="59">
        <v>1</v>
      </c>
      <c r="R140" s="59"/>
      <c r="S140" s="59">
        <v>1</v>
      </c>
      <c r="T140" s="59">
        <v>1</v>
      </c>
      <c r="U140" s="59"/>
      <c r="V140" s="59">
        <v>1</v>
      </c>
      <c r="W140" s="60"/>
      <c r="X140" s="59">
        <v>1</v>
      </c>
      <c r="Y140" s="59"/>
      <c r="Z140" s="59"/>
      <c r="AA140" s="59"/>
      <c r="AB140" s="59"/>
      <c r="AC140" s="59"/>
      <c r="AD140" s="59"/>
      <c r="AE140" s="59"/>
      <c r="AF140" s="59"/>
      <c r="AG140" s="61"/>
      <c r="AH140" s="60"/>
      <c r="AI140" s="59"/>
      <c r="AJ140" s="59"/>
      <c r="AK140" s="62"/>
      <c r="AL140" s="60"/>
      <c r="AM140" s="59"/>
      <c r="AN140" s="59"/>
      <c r="AO140" s="62"/>
      <c r="AP140" s="63"/>
      <c r="AQ140" s="63"/>
      <c r="AR140" s="63"/>
      <c r="AS140" s="63"/>
      <c r="AT140" s="63"/>
      <c r="AU140" s="63"/>
      <c r="AV140" s="63"/>
      <c r="AW140" s="63"/>
      <c r="AX140" s="63"/>
      <c r="AY140" s="63"/>
      <c r="AZ140" s="63"/>
      <c r="BA140" s="63"/>
      <c r="BB140" s="63"/>
      <c r="BC140" s="63"/>
      <c r="BD140" s="63"/>
      <c r="BE140" s="60"/>
      <c r="BF140" s="59"/>
      <c r="BG140" s="59"/>
      <c r="BH140" s="59"/>
      <c r="BI140" s="62"/>
      <c r="BJ140" s="60">
        <v>1</v>
      </c>
      <c r="BK140" s="59"/>
      <c r="BL140" s="59"/>
      <c r="BM140" s="59"/>
      <c r="BN140" s="59"/>
      <c r="BO140" s="62"/>
      <c r="BP140" s="61"/>
      <c r="BQ140" s="60"/>
      <c r="BR140" s="59"/>
      <c r="BS140" s="59"/>
      <c r="BT140" s="59"/>
      <c r="BU140" s="59"/>
      <c r="BV140" s="64"/>
      <c r="BW140" s="65">
        <v>1</v>
      </c>
      <c r="BX140" s="59">
        <v>1</v>
      </c>
      <c r="BY140" s="59"/>
      <c r="BZ140" s="65"/>
      <c r="CA140" s="65"/>
      <c r="CB140" s="65"/>
      <c r="CC140" s="62"/>
      <c r="CD140" s="65">
        <v>1</v>
      </c>
      <c r="CE140" s="59">
        <v>1</v>
      </c>
      <c r="CF140" s="59"/>
      <c r="CG140" s="65"/>
      <c r="CH140" s="66">
        <f t="shared" si="3"/>
        <v>12</v>
      </c>
    </row>
    <row r="141" spans="1:86" s="6" customFormat="1" ht="27" customHeight="1" x14ac:dyDescent="0.3">
      <c r="A141" s="54" t="s">
        <v>583</v>
      </c>
      <c r="B141" s="55" t="s">
        <v>783</v>
      </c>
      <c r="C141" s="56" t="s">
        <v>67</v>
      </c>
      <c r="D141" s="108" t="s">
        <v>34</v>
      </c>
      <c r="E141" s="56" t="s">
        <v>71</v>
      </c>
      <c r="F141" s="111">
        <v>2015</v>
      </c>
      <c r="G141" s="68" t="s">
        <v>755</v>
      </c>
      <c r="H141" s="56" t="s">
        <v>584</v>
      </c>
      <c r="I141" s="56" t="s">
        <v>746</v>
      </c>
      <c r="J141" s="56" t="s">
        <v>1283</v>
      </c>
      <c r="K141" s="56" t="s">
        <v>63</v>
      </c>
      <c r="L141" s="56" t="s">
        <v>63</v>
      </c>
      <c r="M141" s="59"/>
      <c r="N141" s="59"/>
      <c r="O141" s="59"/>
      <c r="P141" s="59"/>
      <c r="Q141" s="59"/>
      <c r="R141" s="59"/>
      <c r="S141" s="59"/>
      <c r="T141" s="59"/>
      <c r="U141" s="59"/>
      <c r="V141" s="59"/>
      <c r="W141" s="60"/>
      <c r="X141" s="59"/>
      <c r="Y141" s="59"/>
      <c r="Z141" s="59"/>
      <c r="AA141" s="59"/>
      <c r="AB141" s="59"/>
      <c r="AC141" s="59"/>
      <c r="AD141" s="59"/>
      <c r="AE141" s="59"/>
      <c r="AF141" s="59"/>
      <c r="AG141" s="61"/>
      <c r="AH141" s="60"/>
      <c r="AI141" s="59"/>
      <c r="AJ141" s="59"/>
      <c r="AK141" s="62"/>
      <c r="AL141" s="60"/>
      <c r="AM141" s="59"/>
      <c r="AN141" s="59"/>
      <c r="AO141" s="62"/>
      <c r="AP141" s="63"/>
      <c r="AQ141" s="63"/>
      <c r="AR141" s="63"/>
      <c r="AS141" s="63"/>
      <c r="AT141" s="63"/>
      <c r="AU141" s="63"/>
      <c r="AV141" s="63"/>
      <c r="AW141" s="63"/>
      <c r="AX141" s="63"/>
      <c r="AY141" s="63"/>
      <c r="AZ141" s="63"/>
      <c r="BA141" s="63"/>
      <c r="BB141" s="63"/>
      <c r="BC141" s="63"/>
      <c r="BD141" s="63"/>
      <c r="BE141" s="60"/>
      <c r="BF141" s="59"/>
      <c r="BG141" s="59"/>
      <c r="BH141" s="59"/>
      <c r="BI141" s="62"/>
      <c r="BJ141" s="60"/>
      <c r="BK141" s="59"/>
      <c r="BL141" s="59"/>
      <c r="BM141" s="59"/>
      <c r="BN141" s="59"/>
      <c r="BO141" s="62"/>
      <c r="BP141" s="61"/>
      <c r="BQ141" s="60"/>
      <c r="BR141" s="59"/>
      <c r="BS141" s="59"/>
      <c r="BT141" s="59"/>
      <c r="BU141" s="59"/>
      <c r="BV141" s="64"/>
      <c r="BW141" s="65"/>
      <c r="BX141" s="59"/>
      <c r="BY141" s="59"/>
      <c r="BZ141" s="65"/>
      <c r="CA141" s="65"/>
      <c r="CB141" s="65"/>
      <c r="CC141" s="62"/>
      <c r="CD141" s="65"/>
      <c r="CE141" s="59"/>
      <c r="CF141" s="59"/>
      <c r="CG141" s="65"/>
      <c r="CH141" s="66">
        <f t="shared" si="3"/>
        <v>0</v>
      </c>
    </row>
    <row r="142" spans="1:86" s="6" customFormat="1" ht="39" customHeight="1" x14ac:dyDescent="0.3">
      <c r="A142" s="54" t="s">
        <v>585</v>
      </c>
      <c r="B142" s="81" t="s">
        <v>63</v>
      </c>
      <c r="C142" s="68" t="s">
        <v>63</v>
      </c>
      <c r="D142" s="78" t="s">
        <v>17</v>
      </c>
      <c r="E142" s="68" t="s">
        <v>586</v>
      </c>
      <c r="F142" s="79">
        <v>2005</v>
      </c>
      <c r="G142" s="68" t="s">
        <v>755</v>
      </c>
      <c r="H142" s="68" t="s">
        <v>587</v>
      </c>
      <c r="I142" s="68" t="s">
        <v>120</v>
      </c>
      <c r="J142" s="68" t="s">
        <v>2</v>
      </c>
      <c r="K142" s="68" t="s">
        <v>63</v>
      </c>
      <c r="L142" s="68" t="s">
        <v>1337</v>
      </c>
      <c r="M142" s="65"/>
      <c r="N142" s="65"/>
      <c r="O142" s="65"/>
      <c r="P142" s="65"/>
      <c r="Q142" s="65"/>
      <c r="R142" s="65"/>
      <c r="S142" s="65"/>
      <c r="T142" s="65"/>
      <c r="U142" s="65"/>
      <c r="V142" s="65"/>
      <c r="W142" s="64">
        <v>1</v>
      </c>
      <c r="X142" s="65"/>
      <c r="Y142" s="65"/>
      <c r="Z142" s="65"/>
      <c r="AA142" s="65"/>
      <c r="AB142" s="65"/>
      <c r="AC142" s="65">
        <v>1</v>
      </c>
      <c r="AD142" s="65"/>
      <c r="AE142" s="65"/>
      <c r="AF142" s="65"/>
      <c r="AG142" s="89"/>
      <c r="AH142" s="64"/>
      <c r="AI142" s="65"/>
      <c r="AJ142" s="65"/>
      <c r="AK142" s="94"/>
      <c r="AL142" s="64"/>
      <c r="AM142" s="65"/>
      <c r="AN142" s="65"/>
      <c r="AO142" s="94"/>
      <c r="AP142" s="90"/>
      <c r="AQ142" s="90"/>
      <c r="AR142" s="90"/>
      <c r="AS142" s="90"/>
      <c r="AT142" s="90">
        <v>1</v>
      </c>
      <c r="AU142" s="90">
        <v>1</v>
      </c>
      <c r="AV142" s="90"/>
      <c r="AW142" s="90"/>
      <c r="AX142" s="90">
        <v>1</v>
      </c>
      <c r="AY142" s="90"/>
      <c r="AZ142" s="90"/>
      <c r="BA142" s="90"/>
      <c r="BB142" s="90"/>
      <c r="BC142" s="90"/>
      <c r="BD142" s="90"/>
      <c r="BE142" s="64"/>
      <c r="BF142" s="65">
        <v>1</v>
      </c>
      <c r="BG142" s="65"/>
      <c r="BH142" s="65">
        <v>1</v>
      </c>
      <c r="BI142" s="94"/>
      <c r="BJ142" s="64">
        <v>1</v>
      </c>
      <c r="BK142" s="65">
        <v>1</v>
      </c>
      <c r="BL142" s="65"/>
      <c r="BM142" s="65"/>
      <c r="BN142" s="65"/>
      <c r="BO142" s="94"/>
      <c r="BP142" s="89"/>
      <c r="BQ142" s="64"/>
      <c r="BR142" s="65"/>
      <c r="BS142" s="65">
        <v>1</v>
      </c>
      <c r="BT142" s="65"/>
      <c r="BU142" s="65">
        <v>1</v>
      </c>
      <c r="BV142" s="64"/>
      <c r="BW142" s="65"/>
      <c r="BX142" s="65"/>
      <c r="BY142" s="59"/>
      <c r="BZ142" s="65"/>
      <c r="CA142" s="65"/>
      <c r="CB142" s="65"/>
      <c r="CC142" s="94"/>
      <c r="CD142" s="65"/>
      <c r="CE142" s="65"/>
      <c r="CF142" s="65"/>
      <c r="CG142" s="65"/>
      <c r="CH142" s="66">
        <f t="shared" si="3"/>
        <v>11</v>
      </c>
    </row>
    <row r="143" spans="1:86" s="6" customFormat="1" ht="30.6" customHeight="1" x14ac:dyDescent="0.3">
      <c r="A143" s="54" t="s">
        <v>588</v>
      </c>
      <c r="B143" s="81" t="s">
        <v>1074</v>
      </c>
      <c r="C143" s="68" t="s">
        <v>14</v>
      </c>
      <c r="D143" s="78" t="s">
        <v>17</v>
      </c>
      <c r="E143" s="68" t="s">
        <v>1075</v>
      </c>
      <c r="F143" s="79">
        <v>2014</v>
      </c>
      <c r="G143" s="68" t="s">
        <v>755</v>
      </c>
      <c r="H143" s="68" t="s">
        <v>589</v>
      </c>
      <c r="I143" s="68" t="s">
        <v>436</v>
      </c>
      <c r="J143" s="68" t="s">
        <v>368</v>
      </c>
      <c r="K143" s="68" t="s">
        <v>63</v>
      </c>
      <c r="L143" s="68" t="s">
        <v>1336</v>
      </c>
      <c r="M143" s="65"/>
      <c r="N143" s="65"/>
      <c r="O143" s="65"/>
      <c r="P143" s="65"/>
      <c r="Q143" s="65"/>
      <c r="R143" s="65"/>
      <c r="S143" s="65"/>
      <c r="T143" s="65"/>
      <c r="U143" s="65"/>
      <c r="V143" s="65"/>
      <c r="W143" s="64"/>
      <c r="X143" s="65"/>
      <c r="Y143" s="65"/>
      <c r="Z143" s="65"/>
      <c r="AA143" s="65"/>
      <c r="AB143" s="65"/>
      <c r="AC143" s="65"/>
      <c r="AD143" s="65"/>
      <c r="AE143" s="65"/>
      <c r="AF143" s="65"/>
      <c r="AG143" s="89"/>
      <c r="AH143" s="64"/>
      <c r="AI143" s="65"/>
      <c r="AJ143" s="65"/>
      <c r="AK143" s="94"/>
      <c r="AL143" s="64"/>
      <c r="AM143" s="65"/>
      <c r="AN143" s="65"/>
      <c r="AO143" s="94"/>
      <c r="AP143" s="90"/>
      <c r="AQ143" s="90"/>
      <c r="AR143" s="90"/>
      <c r="AS143" s="90"/>
      <c r="AT143" s="90"/>
      <c r="AU143" s="90"/>
      <c r="AV143" s="90"/>
      <c r="AW143" s="90"/>
      <c r="AX143" s="90"/>
      <c r="AY143" s="90"/>
      <c r="AZ143" s="90"/>
      <c r="BA143" s="90"/>
      <c r="BB143" s="90"/>
      <c r="BC143" s="90"/>
      <c r="BD143" s="90"/>
      <c r="BE143" s="64"/>
      <c r="BF143" s="65"/>
      <c r="BG143" s="65"/>
      <c r="BH143" s="65"/>
      <c r="BI143" s="94"/>
      <c r="BJ143" s="64"/>
      <c r="BK143" s="65"/>
      <c r="BL143" s="65"/>
      <c r="BM143" s="65"/>
      <c r="BN143" s="65"/>
      <c r="BO143" s="94"/>
      <c r="BP143" s="89"/>
      <c r="BQ143" s="64"/>
      <c r="BR143" s="65"/>
      <c r="BS143" s="65"/>
      <c r="BT143" s="65"/>
      <c r="BU143" s="65"/>
      <c r="BV143" s="64"/>
      <c r="BW143" s="65"/>
      <c r="BX143" s="65"/>
      <c r="BY143" s="59"/>
      <c r="BZ143" s="65"/>
      <c r="CA143" s="65"/>
      <c r="CB143" s="65"/>
      <c r="CC143" s="94"/>
      <c r="CD143" s="65">
        <v>1</v>
      </c>
      <c r="CE143" s="65"/>
      <c r="CF143" s="65"/>
      <c r="CG143" s="65"/>
      <c r="CH143" s="66">
        <f t="shared" si="3"/>
        <v>1</v>
      </c>
    </row>
    <row r="144" spans="1:86" s="6" customFormat="1" ht="40.799999999999997" customHeight="1" x14ac:dyDescent="0.3">
      <c r="A144" s="54" t="s">
        <v>590</v>
      </c>
      <c r="B144" s="81" t="s">
        <v>63</v>
      </c>
      <c r="C144" s="68" t="s">
        <v>63</v>
      </c>
      <c r="D144" s="78" t="s">
        <v>10</v>
      </c>
      <c r="E144" s="68" t="s">
        <v>591</v>
      </c>
      <c r="F144" s="79">
        <v>2013</v>
      </c>
      <c r="G144" s="68" t="s">
        <v>755</v>
      </c>
      <c r="H144" s="68" t="s">
        <v>592</v>
      </c>
      <c r="I144" s="68" t="s">
        <v>504</v>
      </c>
      <c r="J144" s="68" t="s">
        <v>2</v>
      </c>
      <c r="K144" s="68" t="s">
        <v>747</v>
      </c>
      <c r="L144" s="68" t="s">
        <v>1335</v>
      </c>
      <c r="M144" s="65"/>
      <c r="N144" s="65"/>
      <c r="O144" s="65">
        <v>1</v>
      </c>
      <c r="P144" s="65"/>
      <c r="Q144" s="65"/>
      <c r="R144" s="65"/>
      <c r="S144" s="65">
        <v>1</v>
      </c>
      <c r="T144" s="65"/>
      <c r="U144" s="65"/>
      <c r="V144" s="65"/>
      <c r="W144" s="64"/>
      <c r="X144" s="65"/>
      <c r="Y144" s="65"/>
      <c r="Z144" s="65"/>
      <c r="AA144" s="65"/>
      <c r="AB144" s="65"/>
      <c r="AC144" s="65"/>
      <c r="AD144" s="65"/>
      <c r="AE144" s="65"/>
      <c r="AF144" s="65"/>
      <c r="AG144" s="89"/>
      <c r="AH144" s="64"/>
      <c r="AI144" s="65"/>
      <c r="AJ144" s="65"/>
      <c r="AK144" s="94"/>
      <c r="AL144" s="64"/>
      <c r="AM144" s="65"/>
      <c r="AN144" s="65"/>
      <c r="AO144" s="94"/>
      <c r="AP144" s="90"/>
      <c r="AQ144" s="90"/>
      <c r="AR144" s="90"/>
      <c r="AS144" s="90"/>
      <c r="AT144" s="90"/>
      <c r="AU144" s="90"/>
      <c r="AV144" s="90"/>
      <c r="AW144" s="90"/>
      <c r="AX144" s="90"/>
      <c r="AY144" s="90"/>
      <c r="AZ144" s="90"/>
      <c r="BA144" s="90"/>
      <c r="BB144" s="90"/>
      <c r="BC144" s="90"/>
      <c r="BD144" s="90"/>
      <c r="BE144" s="64"/>
      <c r="BF144" s="65"/>
      <c r="BG144" s="65"/>
      <c r="BH144" s="65"/>
      <c r="BI144" s="94"/>
      <c r="BJ144" s="64"/>
      <c r="BK144" s="65"/>
      <c r="BL144" s="65"/>
      <c r="BM144" s="65"/>
      <c r="BN144" s="65"/>
      <c r="BO144" s="94"/>
      <c r="BP144" s="89"/>
      <c r="BQ144" s="64"/>
      <c r="BR144" s="65"/>
      <c r="BS144" s="65"/>
      <c r="BT144" s="65"/>
      <c r="BU144" s="65"/>
      <c r="BV144" s="64"/>
      <c r="BW144" s="65"/>
      <c r="BX144" s="65">
        <v>1</v>
      </c>
      <c r="BY144" s="59"/>
      <c r="BZ144" s="65">
        <v>1</v>
      </c>
      <c r="CA144" s="65"/>
      <c r="CB144" s="65"/>
      <c r="CC144" s="94"/>
      <c r="CD144" s="65"/>
      <c r="CE144" s="65"/>
      <c r="CF144" s="65"/>
      <c r="CG144" s="65"/>
      <c r="CH144" s="66">
        <f t="shared" si="3"/>
        <v>4</v>
      </c>
    </row>
    <row r="145" spans="1:105" s="6" customFormat="1" ht="42" customHeight="1" x14ac:dyDescent="0.3">
      <c r="A145" s="54" t="s">
        <v>593</v>
      </c>
      <c r="B145" s="81" t="s">
        <v>63</v>
      </c>
      <c r="C145" s="68" t="s">
        <v>63</v>
      </c>
      <c r="D145" s="78" t="s">
        <v>17</v>
      </c>
      <c r="E145" s="68" t="s">
        <v>594</v>
      </c>
      <c r="F145" s="82">
        <v>2005</v>
      </c>
      <c r="G145" s="68" t="s">
        <v>755</v>
      </c>
      <c r="H145" s="68" t="s">
        <v>595</v>
      </c>
      <c r="I145" s="68" t="s">
        <v>219</v>
      </c>
      <c r="J145" s="68" t="s">
        <v>777</v>
      </c>
      <c r="K145" s="68" t="s">
        <v>748</v>
      </c>
      <c r="L145" s="68" t="s">
        <v>1334</v>
      </c>
      <c r="M145" s="65"/>
      <c r="N145" s="65"/>
      <c r="O145" s="65"/>
      <c r="P145" s="65"/>
      <c r="Q145" s="65"/>
      <c r="R145" s="65"/>
      <c r="S145" s="65"/>
      <c r="T145" s="65"/>
      <c r="U145" s="65"/>
      <c r="V145" s="65"/>
      <c r="W145" s="64"/>
      <c r="X145" s="65"/>
      <c r="Y145" s="65"/>
      <c r="Z145" s="65"/>
      <c r="AA145" s="65"/>
      <c r="AB145" s="65"/>
      <c r="AC145" s="65"/>
      <c r="AD145" s="65"/>
      <c r="AE145" s="65"/>
      <c r="AF145" s="65"/>
      <c r="AG145" s="89"/>
      <c r="AH145" s="64"/>
      <c r="AI145" s="65"/>
      <c r="AJ145" s="65"/>
      <c r="AK145" s="94"/>
      <c r="AL145" s="64"/>
      <c r="AM145" s="65"/>
      <c r="AN145" s="65"/>
      <c r="AO145" s="94"/>
      <c r="AP145" s="90"/>
      <c r="AQ145" s="90"/>
      <c r="AR145" s="90"/>
      <c r="AS145" s="90"/>
      <c r="AT145" s="90"/>
      <c r="AU145" s="90"/>
      <c r="AV145" s="90"/>
      <c r="AW145" s="90"/>
      <c r="AX145" s="90"/>
      <c r="AY145" s="90"/>
      <c r="AZ145" s="90"/>
      <c r="BA145" s="90"/>
      <c r="BB145" s="90"/>
      <c r="BC145" s="90"/>
      <c r="BD145" s="90"/>
      <c r="BE145" s="64"/>
      <c r="BF145" s="65"/>
      <c r="BG145" s="65"/>
      <c r="BH145" s="65"/>
      <c r="BI145" s="94"/>
      <c r="BJ145" s="64"/>
      <c r="BK145" s="65"/>
      <c r="BL145" s="65"/>
      <c r="BM145" s="65"/>
      <c r="BN145" s="65"/>
      <c r="BO145" s="94"/>
      <c r="BP145" s="89"/>
      <c r="BQ145" s="64"/>
      <c r="BR145" s="65"/>
      <c r="BS145" s="65"/>
      <c r="BT145" s="65"/>
      <c r="BU145" s="65">
        <v>1</v>
      </c>
      <c r="BV145" s="64"/>
      <c r="BW145" s="65"/>
      <c r="BX145" s="65"/>
      <c r="BY145" s="59"/>
      <c r="BZ145" s="65"/>
      <c r="CA145" s="65"/>
      <c r="CB145" s="65"/>
      <c r="CC145" s="94"/>
      <c r="CD145" s="65"/>
      <c r="CE145" s="65"/>
      <c r="CF145" s="65"/>
      <c r="CG145" s="65"/>
      <c r="CH145" s="66">
        <f t="shared" si="3"/>
        <v>1</v>
      </c>
    </row>
    <row r="146" spans="1:105" s="6" customFormat="1" ht="25.8" customHeight="1" x14ac:dyDescent="0.3">
      <c r="A146" s="73" t="s">
        <v>1257</v>
      </c>
      <c r="B146" s="130" t="s">
        <v>63</v>
      </c>
      <c r="C146" s="68" t="s">
        <v>63</v>
      </c>
      <c r="D146" s="78" t="s">
        <v>63</v>
      </c>
      <c r="E146" s="68" t="s">
        <v>1167</v>
      </c>
      <c r="F146" s="79">
        <v>2018</v>
      </c>
      <c r="G146" s="68" t="s">
        <v>755</v>
      </c>
      <c r="H146" s="68" t="s">
        <v>1277</v>
      </c>
      <c r="I146" s="68" t="s">
        <v>63</v>
      </c>
      <c r="J146" s="68" t="s">
        <v>1168</v>
      </c>
      <c r="K146" s="68" t="s">
        <v>63</v>
      </c>
      <c r="L146" s="68" t="s">
        <v>1346</v>
      </c>
      <c r="M146" s="104"/>
      <c r="N146" s="104"/>
      <c r="O146" s="104"/>
      <c r="P146" s="104"/>
      <c r="Q146" s="104"/>
      <c r="R146" s="104"/>
      <c r="S146" s="104"/>
      <c r="T146" s="104"/>
      <c r="U146" s="104"/>
      <c r="V146" s="104"/>
      <c r="W146" s="105"/>
      <c r="X146" s="104">
        <v>1</v>
      </c>
      <c r="Y146" s="104"/>
      <c r="Z146" s="104"/>
      <c r="AA146" s="104"/>
      <c r="AB146" s="104">
        <v>1</v>
      </c>
      <c r="AC146" s="104"/>
      <c r="AD146" s="104"/>
      <c r="AE146" s="104"/>
      <c r="AF146" s="104"/>
      <c r="AG146" s="106"/>
      <c r="AH146" s="105"/>
      <c r="AI146" s="104"/>
      <c r="AJ146" s="104"/>
      <c r="AK146" s="107"/>
      <c r="AL146" s="105"/>
      <c r="AM146" s="104"/>
      <c r="AN146" s="104"/>
      <c r="AO146" s="107"/>
      <c r="AV146" s="6">
        <v>1</v>
      </c>
      <c r="AW146" s="6">
        <v>1</v>
      </c>
      <c r="BE146" s="105"/>
      <c r="BF146" s="104"/>
      <c r="BG146" s="104"/>
      <c r="BH146" s="104"/>
      <c r="BI146" s="107"/>
      <c r="BJ146" s="105"/>
      <c r="BK146" s="104"/>
      <c r="BL146" s="104"/>
      <c r="BM146" s="104"/>
      <c r="BN146" s="104"/>
      <c r="BO146" s="107"/>
      <c r="BP146" s="106">
        <v>1</v>
      </c>
      <c r="BQ146" s="105"/>
      <c r="BR146" s="104"/>
      <c r="BS146" s="104"/>
      <c r="BT146" s="104"/>
      <c r="BU146" s="104"/>
      <c r="BV146" s="105"/>
      <c r="BW146" s="104"/>
      <c r="BX146" s="104"/>
      <c r="BY146" s="104"/>
      <c r="BZ146" s="104"/>
      <c r="CA146" s="104"/>
      <c r="CB146" s="104"/>
      <c r="CC146" s="107"/>
      <c r="CD146" s="104">
        <v>1</v>
      </c>
      <c r="CE146" s="104">
        <v>1</v>
      </c>
      <c r="CF146" s="104"/>
      <c r="CG146" s="104"/>
      <c r="CH146" s="66">
        <f t="shared" si="3"/>
        <v>7</v>
      </c>
    </row>
    <row r="147" spans="1:105" s="6" customFormat="1" ht="27" customHeight="1" x14ac:dyDescent="0.3">
      <c r="A147" s="131" t="s">
        <v>1258</v>
      </c>
      <c r="B147" s="130" t="s">
        <v>63</v>
      </c>
      <c r="C147" s="130" t="s">
        <v>63</v>
      </c>
      <c r="D147" s="132" t="s">
        <v>63</v>
      </c>
      <c r="E147" s="130" t="s">
        <v>1169</v>
      </c>
      <c r="F147" s="133">
        <v>2018</v>
      </c>
      <c r="G147" s="130" t="s">
        <v>755</v>
      </c>
      <c r="H147" s="130" t="s">
        <v>1278</v>
      </c>
      <c r="I147" s="68" t="s">
        <v>63</v>
      </c>
      <c r="J147" s="68" t="s">
        <v>1168</v>
      </c>
      <c r="K147" s="130" t="s">
        <v>63</v>
      </c>
      <c r="L147" s="134" t="s">
        <v>1346</v>
      </c>
      <c r="M147" s="7"/>
      <c r="N147" s="7"/>
      <c r="O147" s="7"/>
      <c r="P147" s="7"/>
      <c r="Q147" s="7"/>
      <c r="R147" s="7"/>
      <c r="S147" s="7"/>
      <c r="T147" s="7"/>
      <c r="U147" s="7"/>
      <c r="V147" s="7"/>
      <c r="W147" s="8"/>
      <c r="X147" s="7"/>
      <c r="Y147" s="7"/>
      <c r="Z147" s="7"/>
      <c r="AA147" s="7"/>
      <c r="AB147" s="7"/>
      <c r="AC147" s="7"/>
      <c r="AD147" s="7"/>
      <c r="AE147" s="7"/>
      <c r="AF147" s="7"/>
      <c r="AG147" s="10"/>
      <c r="AH147" s="8"/>
      <c r="AI147" s="7"/>
      <c r="AJ147" s="7"/>
      <c r="AK147" s="9"/>
      <c r="AL147" s="8"/>
      <c r="AM147" s="7"/>
      <c r="AN147" s="7"/>
      <c r="AO147" s="9"/>
      <c r="AP147" s="2"/>
      <c r="AQ147" s="2"/>
      <c r="AR147" s="2"/>
      <c r="AS147" s="2"/>
      <c r="AT147" s="2"/>
      <c r="AU147" s="2"/>
      <c r="AV147" s="2"/>
      <c r="AW147" s="2"/>
      <c r="AX147" s="2"/>
      <c r="AY147" s="2"/>
      <c r="AZ147" s="2"/>
      <c r="BA147" s="2"/>
      <c r="BB147" s="2"/>
      <c r="BC147" s="2"/>
      <c r="BD147" s="2"/>
      <c r="BE147" s="8"/>
      <c r="BF147" s="7"/>
      <c r="BG147" s="7"/>
      <c r="BH147" s="7"/>
      <c r="BI147" s="9"/>
      <c r="BJ147" s="8"/>
      <c r="BK147" s="7"/>
      <c r="BL147" s="7"/>
      <c r="BM147" s="7"/>
      <c r="BN147" s="7"/>
      <c r="BO147" s="9"/>
      <c r="BP147" s="10"/>
      <c r="BQ147" s="8"/>
      <c r="BR147" s="7"/>
      <c r="BS147" s="7"/>
      <c r="BT147" s="7"/>
      <c r="BU147" s="7"/>
      <c r="BV147" s="8"/>
      <c r="BW147" s="7"/>
      <c r="BX147" s="7"/>
      <c r="BY147" s="7"/>
      <c r="BZ147" s="7"/>
      <c r="CA147" s="7"/>
      <c r="CB147" s="7"/>
      <c r="CC147" s="9"/>
      <c r="CD147" s="7"/>
      <c r="CE147" s="7"/>
      <c r="CF147" s="7"/>
      <c r="CG147" s="7"/>
      <c r="CH147" s="66">
        <f t="shared" si="3"/>
        <v>0</v>
      </c>
      <c r="CI147" s="2"/>
      <c r="CJ147" s="2"/>
      <c r="CK147" s="2"/>
      <c r="CL147" s="2"/>
      <c r="CM147" s="2"/>
      <c r="CN147" s="2"/>
      <c r="CO147" s="2"/>
      <c r="CP147" s="2"/>
      <c r="CQ147" s="2"/>
      <c r="CR147" s="2"/>
      <c r="CS147" s="2"/>
      <c r="CT147" s="2"/>
      <c r="CU147" s="2"/>
      <c r="CV147" s="2"/>
      <c r="CW147" s="2"/>
      <c r="CX147" s="2"/>
      <c r="CY147" s="2"/>
      <c r="CZ147" s="2"/>
      <c r="DA147" s="2"/>
    </row>
    <row r="148" spans="1:105" s="6" customFormat="1" ht="30.6" customHeight="1" x14ac:dyDescent="0.3">
      <c r="A148" s="88" t="s">
        <v>596</v>
      </c>
      <c r="B148" s="81" t="s">
        <v>1066</v>
      </c>
      <c r="C148" s="68" t="s">
        <v>1065</v>
      </c>
      <c r="D148" s="78" t="s">
        <v>63</v>
      </c>
      <c r="E148" s="68" t="s">
        <v>597</v>
      </c>
      <c r="F148" s="79">
        <v>2016</v>
      </c>
      <c r="G148" s="68" t="s">
        <v>755</v>
      </c>
      <c r="H148" s="68" t="s">
        <v>598</v>
      </c>
      <c r="I148" s="68" t="s">
        <v>746</v>
      </c>
      <c r="J148" s="68" t="s">
        <v>777</v>
      </c>
      <c r="K148" s="68" t="s">
        <v>63</v>
      </c>
      <c r="L148" s="68" t="s">
        <v>63</v>
      </c>
      <c r="M148" s="65"/>
      <c r="N148" s="65"/>
      <c r="O148" s="65"/>
      <c r="P148" s="65"/>
      <c r="Q148" s="65"/>
      <c r="R148" s="65"/>
      <c r="S148" s="65"/>
      <c r="T148" s="65"/>
      <c r="U148" s="65"/>
      <c r="V148" s="65"/>
      <c r="W148" s="64"/>
      <c r="X148" s="65"/>
      <c r="Y148" s="65"/>
      <c r="Z148" s="65"/>
      <c r="AA148" s="65"/>
      <c r="AB148" s="65"/>
      <c r="AC148" s="65"/>
      <c r="AD148" s="65"/>
      <c r="AE148" s="65"/>
      <c r="AF148" s="65"/>
      <c r="AG148" s="89"/>
      <c r="AH148" s="64"/>
      <c r="AI148" s="65"/>
      <c r="AJ148" s="65"/>
      <c r="AK148" s="94"/>
      <c r="AL148" s="64"/>
      <c r="AM148" s="65"/>
      <c r="AN148" s="65"/>
      <c r="AO148" s="94"/>
      <c r="AP148" s="90"/>
      <c r="AQ148" s="90"/>
      <c r="AR148" s="90"/>
      <c r="AS148" s="90"/>
      <c r="AT148" s="90"/>
      <c r="AU148" s="90"/>
      <c r="AV148" s="90"/>
      <c r="AW148" s="90"/>
      <c r="AX148" s="90"/>
      <c r="AY148" s="90"/>
      <c r="AZ148" s="90"/>
      <c r="BA148" s="90"/>
      <c r="BB148" s="90"/>
      <c r="BC148" s="90"/>
      <c r="BD148" s="90"/>
      <c r="BE148" s="64"/>
      <c r="BF148" s="65"/>
      <c r="BG148" s="65"/>
      <c r="BH148" s="65"/>
      <c r="BI148" s="94"/>
      <c r="BJ148" s="64"/>
      <c r="BK148" s="65"/>
      <c r="BL148" s="65"/>
      <c r="BM148" s="65"/>
      <c r="BN148" s="65"/>
      <c r="BO148" s="94"/>
      <c r="BP148" s="89"/>
      <c r="BQ148" s="64"/>
      <c r="BR148" s="65"/>
      <c r="BS148" s="65"/>
      <c r="BT148" s="65"/>
      <c r="BU148" s="65"/>
      <c r="BV148" s="64"/>
      <c r="BW148" s="65"/>
      <c r="BX148" s="65"/>
      <c r="BY148" s="59"/>
      <c r="BZ148" s="65"/>
      <c r="CA148" s="65"/>
      <c r="CB148" s="65"/>
      <c r="CC148" s="94"/>
      <c r="CD148" s="65"/>
      <c r="CE148" s="65"/>
      <c r="CF148" s="65"/>
      <c r="CG148" s="65"/>
      <c r="CH148" s="66">
        <f t="shared" ref="CH148:CH210" si="4">SUM(M148:CG148)</f>
        <v>0</v>
      </c>
    </row>
    <row r="149" spans="1:105" s="6" customFormat="1" ht="45.6" customHeight="1" x14ac:dyDescent="0.3">
      <c r="A149" s="54" t="s">
        <v>600</v>
      </c>
      <c r="B149" s="55" t="s">
        <v>63</v>
      </c>
      <c r="C149" s="68" t="s">
        <v>63</v>
      </c>
      <c r="D149" s="78" t="s">
        <v>63</v>
      </c>
      <c r="E149" s="68" t="s">
        <v>599</v>
      </c>
      <c r="F149" s="82">
        <v>2006</v>
      </c>
      <c r="G149" s="68" t="s">
        <v>755</v>
      </c>
      <c r="H149" s="68" t="s">
        <v>601</v>
      </c>
      <c r="I149" s="68" t="s">
        <v>1120</v>
      </c>
      <c r="J149" s="68" t="s">
        <v>197</v>
      </c>
      <c r="K149" s="68" t="s">
        <v>63</v>
      </c>
      <c r="L149" s="68" t="s">
        <v>1422</v>
      </c>
      <c r="M149" s="65"/>
      <c r="N149" s="65"/>
      <c r="O149" s="65">
        <v>1</v>
      </c>
      <c r="P149" s="65"/>
      <c r="Q149" s="65"/>
      <c r="R149" s="65"/>
      <c r="S149" s="65"/>
      <c r="T149" s="65"/>
      <c r="U149" s="65"/>
      <c r="V149" s="65"/>
      <c r="W149" s="64"/>
      <c r="X149" s="65"/>
      <c r="Y149" s="65">
        <v>1</v>
      </c>
      <c r="Z149" s="65"/>
      <c r="AA149" s="65"/>
      <c r="AB149" s="65">
        <v>1</v>
      </c>
      <c r="AC149" s="65"/>
      <c r="AD149" s="65"/>
      <c r="AE149" s="65"/>
      <c r="AF149" s="65"/>
      <c r="AG149" s="89">
        <v>1</v>
      </c>
      <c r="AH149" s="64">
        <v>1</v>
      </c>
      <c r="AI149" s="65">
        <v>1</v>
      </c>
      <c r="AJ149" s="65"/>
      <c r="AK149" s="94"/>
      <c r="AL149" s="64"/>
      <c r="AM149" s="65">
        <v>1</v>
      </c>
      <c r="AN149" s="65">
        <v>1</v>
      </c>
      <c r="AO149" s="94"/>
      <c r="AP149" s="90">
        <v>1</v>
      </c>
      <c r="AQ149" s="90">
        <v>1</v>
      </c>
      <c r="AR149" s="90">
        <v>1</v>
      </c>
      <c r="AS149" s="90">
        <v>1</v>
      </c>
      <c r="AT149" s="90">
        <v>1</v>
      </c>
      <c r="AU149" s="90">
        <v>1</v>
      </c>
      <c r="AV149" s="90">
        <v>1</v>
      </c>
      <c r="AW149" s="90">
        <v>1</v>
      </c>
      <c r="AX149" s="90">
        <v>1</v>
      </c>
      <c r="AY149" s="90">
        <v>1</v>
      </c>
      <c r="AZ149" s="90"/>
      <c r="BA149" s="90">
        <v>1</v>
      </c>
      <c r="BB149" s="90">
        <v>1</v>
      </c>
      <c r="BC149" s="90"/>
      <c r="BD149" s="90">
        <v>1</v>
      </c>
      <c r="BE149" s="64">
        <v>1</v>
      </c>
      <c r="BF149" s="65">
        <v>1</v>
      </c>
      <c r="BG149" s="65"/>
      <c r="BH149" s="65"/>
      <c r="BI149" s="94"/>
      <c r="BJ149" s="64">
        <v>1</v>
      </c>
      <c r="BK149" s="65">
        <v>1</v>
      </c>
      <c r="BL149" s="65">
        <v>1</v>
      </c>
      <c r="BM149" s="65"/>
      <c r="BN149" s="65"/>
      <c r="BO149" s="94"/>
      <c r="BP149" s="89">
        <v>1</v>
      </c>
      <c r="BQ149" s="64"/>
      <c r="BR149" s="65"/>
      <c r="BS149" s="65"/>
      <c r="BT149" s="65"/>
      <c r="BU149" s="65"/>
      <c r="BV149" s="64"/>
      <c r="BW149" s="65"/>
      <c r="BX149" s="65"/>
      <c r="BY149" s="59"/>
      <c r="BZ149" s="65"/>
      <c r="CA149" s="65"/>
      <c r="CB149" s="65"/>
      <c r="CC149" s="94"/>
      <c r="CD149" s="65"/>
      <c r="CE149" s="65">
        <v>1</v>
      </c>
      <c r="CF149" s="65">
        <v>1</v>
      </c>
      <c r="CG149" s="65"/>
      <c r="CH149" s="66">
        <f t="shared" si="4"/>
        <v>29</v>
      </c>
    </row>
    <row r="150" spans="1:105" s="6" customFormat="1" ht="57.75" customHeight="1" x14ac:dyDescent="0.3">
      <c r="A150" s="54" t="s">
        <v>602</v>
      </c>
      <c r="B150" s="81" t="s">
        <v>750</v>
      </c>
      <c r="C150" s="68" t="s">
        <v>14</v>
      </c>
      <c r="D150" s="78" t="s">
        <v>63</v>
      </c>
      <c r="E150" s="68" t="s">
        <v>603</v>
      </c>
      <c r="F150" s="82">
        <v>2009</v>
      </c>
      <c r="G150" s="68" t="s">
        <v>755</v>
      </c>
      <c r="H150" s="68" t="s">
        <v>604</v>
      </c>
      <c r="I150" s="68" t="s">
        <v>129</v>
      </c>
      <c r="J150" s="68" t="s">
        <v>368</v>
      </c>
      <c r="K150" s="68" t="s">
        <v>63</v>
      </c>
      <c r="L150" s="68" t="s">
        <v>1423</v>
      </c>
      <c r="M150" s="65">
        <v>1</v>
      </c>
      <c r="N150" s="65"/>
      <c r="O150" s="65"/>
      <c r="P150" s="65">
        <v>1</v>
      </c>
      <c r="Q150" s="65"/>
      <c r="R150" s="65"/>
      <c r="S150" s="65"/>
      <c r="T150" s="65"/>
      <c r="U150" s="65"/>
      <c r="V150" s="65"/>
      <c r="W150" s="64"/>
      <c r="X150" s="65"/>
      <c r="Y150" s="65"/>
      <c r="Z150" s="65"/>
      <c r="AA150" s="65"/>
      <c r="AB150" s="65">
        <v>1</v>
      </c>
      <c r="AC150" s="65"/>
      <c r="AD150" s="65">
        <v>1</v>
      </c>
      <c r="AE150" s="65"/>
      <c r="AF150" s="65"/>
      <c r="AG150" s="89"/>
      <c r="AH150" s="64">
        <v>1</v>
      </c>
      <c r="AI150" s="65">
        <v>1</v>
      </c>
      <c r="AJ150" s="65"/>
      <c r="AK150" s="94">
        <v>1</v>
      </c>
      <c r="AL150" s="64">
        <v>1</v>
      </c>
      <c r="AM150" s="65">
        <v>1</v>
      </c>
      <c r="AN150" s="65">
        <v>1</v>
      </c>
      <c r="AO150" s="94"/>
      <c r="AP150" s="90">
        <v>1</v>
      </c>
      <c r="AQ150" s="90">
        <v>1</v>
      </c>
      <c r="AR150" s="90">
        <v>1</v>
      </c>
      <c r="AS150" s="90">
        <v>1</v>
      </c>
      <c r="AT150" s="90">
        <v>1</v>
      </c>
      <c r="AU150" s="90">
        <v>1</v>
      </c>
      <c r="AV150" s="90">
        <v>1</v>
      </c>
      <c r="AW150" s="90">
        <v>1</v>
      </c>
      <c r="AX150" s="90">
        <v>1</v>
      </c>
      <c r="AY150" s="90">
        <v>1</v>
      </c>
      <c r="AZ150" s="90">
        <v>1</v>
      </c>
      <c r="BA150" s="90">
        <v>1</v>
      </c>
      <c r="BB150" s="90">
        <v>1</v>
      </c>
      <c r="BC150" s="90"/>
      <c r="BD150" s="90">
        <v>1</v>
      </c>
      <c r="BE150" s="64">
        <v>1</v>
      </c>
      <c r="BF150" s="65">
        <v>1</v>
      </c>
      <c r="BG150" s="65"/>
      <c r="BH150" s="65">
        <v>1</v>
      </c>
      <c r="BI150" s="94">
        <v>1</v>
      </c>
      <c r="BJ150" s="64">
        <v>1</v>
      </c>
      <c r="BK150" s="65">
        <v>1</v>
      </c>
      <c r="BL150" s="65">
        <v>1</v>
      </c>
      <c r="BM150" s="65"/>
      <c r="BN150" s="65"/>
      <c r="BO150" s="94"/>
      <c r="BP150" s="89">
        <v>1</v>
      </c>
      <c r="BQ150" s="64">
        <v>1</v>
      </c>
      <c r="BR150" s="65">
        <v>1</v>
      </c>
      <c r="BS150" s="65"/>
      <c r="BT150" s="65"/>
      <c r="BU150" s="65"/>
      <c r="BV150" s="64"/>
      <c r="BW150" s="65"/>
      <c r="BX150" s="65"/>
      <c r="BY150" s="59"/>
      <c r="BZ150" s="65"/>
      <c r="CA150" s="65"/>
      <c r="CB150" s="65"/>
      <c r="CC150" s="94"/>
      <c r="CD150" s="65"/>
      <c r="CE150" s="65">
        <v>1</v>
      </c>
      <c r="CF150" s="65"/>
      <c r="CG150" s="65"/>
      <c r="CH150" s="66">
        <f t="shared" si="4"/>
        <v>35</v>
      </c>
    </row>
    <row r="151" spans="1:105" s="6" customFormat="1" ht="79.5" customHeight="1" x14ac:dyDescent="0.3">
      <c r="A151" s="54" t="s">
        <v>605</v>
      </c>
      <c r="B151" s="81" t="s">
        <v>63</v>
      </c>
      <c r="C151" s="68" t="s">
        <v>14</v>
      </c>
      <c r="D151" s="78" t="s">
        <v>63</v>
      </c>
      <c r="E151" s="68" t="s">
        <v>606</v>
      </c>
      <c r="F151" s="82">
        <v>1990</v>
      </c>
      <c r="G151" s="68" t="s">
        <v>755</v>
      </c>
      <c r="H151" s="68" t="s">
        <v>564</v>
      </c>
      <c r="I151" s="68" t="s">
        <v>12</v>
      </c>
      <c r="J151" s="68" t="s">
        <v>368</v>
      </c>
      <c r="K151" s="68" t="s">
        <v>63</v>
      </c>
      <c r="L151" s="68" t="s">
        <v>751</v>
      </c>
      <c r="M151" s="65"/>
      <c r="N151" s="65"/>
      <c r="O151" s="65"/>
      <c r="P151" s="65"/>
      <c r="Q151" s="65"/>
      <c r="R151" s="65"/>
      <c r="S151" s="65"/>
      <c r="T151" s="65"/>
      <c r="U151" s="65"/>
      <c r="V151" s="65"/>
      <c r="W151" s="64">
        <v>1</v>
      </c>
      <c r="X151" s="65">
        <v>1</v>
      </c>
      <c r="Y151" s="65">
        <v>1</v>
      </c>
      <c r="Z151" s="65">
        <v>1</v>
      </c>
      <c r="AA151" s="65"/>
      <c r="AB151" s="65">
        <v>1</v>
      </c>
      <c r="AC151" s="65"/>
      <c r="AD151" s="65"/>
      <c r="AE151" s="65"/>
      <c r="AF151" s="65"/>
      <c r="AG151" s="89"/>
      <c r="AH151" s="64"/>
      <c r="AI151" s="65"/>
      <c r="AJ151" s="65"/>
      <c r="AK151" s="94"/>
      <c r="AL151" s="64"/>
      <c r="AM151" s="65"/>
      <c r="AN151" s="65"/>
      <c r="AO151" s="94"/>
      <c r="AP151" s="90">
        <v>1</v>
      </c>
      <c r="AQ151" s="90"/>
      <c r="AR151" s="90"/>
      <c r="AS151" s="90">
        <v>1</v>
      </c>
      <c r="AT151" s="90">
        <v>1</v>
      </c>
      <c r="AU151" s="90"/>
      <c r="AV151" s="90">
        <v>1</v>
      </c>
      <c r="AW151" s="90"/>
      <c r="AX151" s="90"/>
      <c r="AY151" s="90"/>
      <c r="AZ151" s="90"/>
      <c r="BA151" s="90"/>
      <c r="BB151" s="90"/>
      <c r="BC151" s="90"/>
      <c r="BD151" s="90"/>
      <c r="BE151" s="64">
        <v>1</v>
      </c>
      <c r="BF151" s="65"/>
      <c r="BG151" s="65"/>
      <c r="BH151" s="65"/>
      <c r="BI151" s="94">
        <v>1</v>
      </c>
      <c r="BJ151" s="64">
        <v>1</v>
      </c>
      <c r="BK151" s="65"/>
      <c r="BL151" s="65"/>
      <c r="BM151" s="65"/>
      <c r="BN151" s="65"/>
      <c r="BO151" s="94"/>
      <c r="BP151" s="89">
        <v>1</v>
      </c>
      <c r="BQ151" s="64"/>
      <c r="BR151" s="65"/>
      <c r="BS151" s="65"/>
      <c r="BT151" s="65"/>
      <c r="BU151" s="65"/>
      <c r="BV151" s="64">
        <v>1</v>
      </c>
      <c r="BW151" s="65">
        <v>1</v>
      </c>
      <c r="BX151" s="65"/>
      <c r="BY151" s="59"/>
      <c r="BZ151" s="65">
        <v>1</v>
      </c>
      <c r="CA151" s="65"/>
      <c r="CB151" s="65"/>
      <c r="CC151" s="94"/>
      <c r="CD151" s="65"/>
      <c r="CE151" s="65">
        <v>1</v>
      </c>
      <c r="CF151" s="65"/>
      <c r="CG151" s="65"/>
      <c r="CH151" s="66">
        <f t="shared" si="4"/>
        <v>17</v>
      </c>
    </row>
    <row r="152" spans="1:105" s="6" customFormat="1" ht="15" customHeight="1" x14ac:dyDescent="0.3">
      <c r="A152" s="54" t="s">
        <v>607</v>
      </c>
      <c r="B152" s="81" t="s">
        <v>752</v>
      </c>
      <c r="C152" s="68" t="s">
        <v>753</v>
      </c>
      <c r="D152" s="78" t="s">
        <v>63</v>
      </c>
      <c r="E152" s="68" t="s">
        <v>754</v>
      </c>
      <c r="F152" s="82">
        <v>2014</v>
      </c>
      <c r="G152" s="68" t="s">
        <v>755</v>
      </c>
      <c r="H152" s="68" t="s">
        <v>608</v>
      </c>
      <c r="I152" s="68" t="s">
        <v>756</v>
      </c>
      <c r="J152" s="68" t="s">
        <v>368</v>
      </c>
      <c r="K152" s="68" t="s">
        <v>757</v>
      </c>
      <c r="L152" s="68" t="s">
        <v>63</v>
      </c>
      <c r="M152" s="65"/>
      <c r="N152" s="65"/>
      <c r="O152" s="65"/>
      <c r="P152" s="65"/>
      <c r="Q152" s="65"/>
      <c r="R152" s="65"/>
      <c r="S152" s="65"/>
      <c r="T152" s="65"/>
      <c r="U152" s="65"/>
      <c r="V152" s="65"/>
      <c r="W152" s="64"/>
      <c r="X152" s="65"/>
      <c r="Y152" s="65"/>
      <c r="Z152" s="65"/>
      <c r="AA152" s="65"/>
      <c r="AB152" s="65"/>
      <c r="AC152" s="65"/>
      <c r="AD152" s="65"/>
      <c r="AE152" s="65"/>
      <c r="AF152" s="65"/>
      <c r="AG152" s="89"/>
      <c r="AH152" s="64"/>
      <c r="AI152" s="65"/>
      <c r="AJ152" s="65"/>
      <c r="AK152" s="94"/>
      <c r="AL152" s="64"/>
      <c r="AM152" s="65"/>
      <c r="AN152" s="65"/>
      <c r="AO152" s="94"/>
      <c r="AP152" s="90"/>
      <c r="AQ152" s="90"/>
      <c r="AR152" s="90"/>
      <c r="AS152" s="90"/>
      <c r="AT152" s="90"/>
      <c r="AU152" s="90"/>
      <c r="AV152" s="90"/>
      <c r="AW152" s="90"/>
      <c r="AX152" s="90"/>
      <c r="AY152" s="90"/>
      <c r="AZ152" s="90"/>
      <c r="BA152" s="90"/>
      <c r="BB152" s="90"/>
      <c r="BC152" s="90"/>
      <c r="BD152" s="90"/>
      <c r="BE152" s="64"/>
      <c r="BF152" s="65"/>
      <c r="BG152" s="65"/>
      <c r="BH152" s="65"/>
      <c r="BI152" s="94"/>
      <c r="BJ152" s="64"/>
      <c r="BK152" s="65"/>
      <c r="BL152" s="65"/>
      <c r="BM152" s="65"/>
      <c r="BN152" s="65"/>
      <c r="BO152" s="94"/>
      <c r="BP152" s="89"/>
      <c r="BQ152" s="64"/>
      <c r="BR152" s="65"/>
      <c r="BS152" s="65"/>
      <c r="BT152" s="65"/>
      <c r="BU152" s="65"/>
      <c r="BV152" s="64"/>
      <c r="BW152" s="65"/>
      <c r="BX152" s="65"/>
      <c r="BY152" s="59"/>
      <c r="BZ152" s="65"/>
      <c r="CA152" s="65"/>
      <c r="CB152" s="65"/>
      <c r="CC152" s="94"/>
      <c r="CD152" s="65"/>
      <c r="CE152" s="65"/>
      <c r="CF152" s="65"/>
      <c r="CG152" s="65"/>
      <c r="CH152" s="66">
        <f t="shared" si="4"/>
        <v>0</v>
      </c>
    </row>
    <row r="153" spans="1:105" s="6" customFormat="1" ht="28.2" customHeight="1" x14ac:dyDescent="0.3">
      <c r="A153" s="54" t="s">
        <v>609</v>
      </c>
      <c r="B153" s="81" t="s">
        <v>63</v>
      </c>
      <c r="C153" s="68" t="s">
        <v>63</v>
      </c>
      <c r="D153" s="78" t="s">
        <v>63</v>
      </c>
      <c r="E153" s="68" t="s">
        <v>610</v>
      </c>
      <c r="F153" s="82">
        <v>1990</v>
      </c>
      <c r="G153" s="68" t="s">
        <v>755</v>
      </c>
      <c r="H153" s="68" t="s">
        <v>611</v>
      </c>
      <c r="I153" s="68" t="s">
        <v>264</v>
      </c>
      <c r="J153" s="68" t="s">
        <v>368</v>
      </c>
      <c r="K153" s="68" t="s">
        <v>1009</v>
      </c>
      <c r="L153" s="68" t="s">
        <v>1333</v>
      </c>
      <c r="M153" s="65"/>
      <c r="N153" s="65"/>
      <c r="O153" s="65"/>
      <c r="P153" s="65"/>
      <c r="Q153" s="65"/>
      <c r="R153" s="65"/>
      <c r="S153" s="65"/>
      <c r="T153" s="65"/>
      <c r="U153" s="65"/>
      <c r="V153" s="65"/>
      <c r="W153" s="64">
        <v>1</v>
      </c>
      <c r="X153" s="65">
        <v>1</v>
      </c>
      <c r="Y153" s="65"/>
      <c r="Z153" s="65">
        <v>1</v>
      </c>
      <c r="AA153" s="65"/>
      <c r="AB153" s="65"/>
      <c r="AC153" s="65"/>
      <c r="AD153" s="65">
        <v>1</v>
      </c>
      <c r="AE153" s="65"/>
      <c r="AF153" s="65"/>
      <c r="AG153" s="89"/>
      <c r="AH153" s="64"/>
      <c r="AI153" s="65"/>
      <c r="AJ153" s="65"/>
      <c r="AK153" s="94"/>
      <c r="AL153" s="64"/>
      <c r="AM153" s="65"/>
      <c r="AN153" s="65"/>
      <c r="AO153" s="94"/>
      <c r="AP153" s="90"/>
      <c r="AQ153" s="90"/>
      <c r="AR153" s="90"/>
      <c r="AS153" s="90"/>
      <c r="AT153" s="90"/>
      <c r="AU153" s="90"/>
      <c r="AV153" s="90"/>
      <c r="AW153" s="90"/>
      <c r="AX153" s="90"/>
      <c r="AY153" s="90"/>
      <c r="AZ153" s="90"/>
      <c r="BA153" s="90"/>
      <c r="BB153" s="90"/>
      <c r="BC153" s="90"/>
      <c r="BD153" s="90"/>
      <c r="BE153" s="64"/>
      <c r="BF153" s="65"/>
      <c r="BG153" s="65"/>
      <c r="BH153" s="65"/>
      <c r="BI153" s="94"/>
      <c r="BJ153" s="64">
        <v>1</v>
      </c>
      <c r="BK153" s="65"/>
      <c r="BL153" s="65"/>
      <c r="BM153" s="65"/>
      <c r="BN153" s="65"/>
      <c r="BO153" s="94"/>
      <c r="BP153" s="89"/>
      <c r="BQ153" s="64"/>
      <c r="BR153" s="65"/>
      <c r="BS153" s="65"/>
      <c r="BT153" s="65"/>
      <c r="BU153" s="65"/>
      <c r="BV153" s="64"/>
      <c r="BW153" s="65">
        <v>1</v>
      </c>
      <c r="BX153" s="65"/>
      <c r="BY153" s="59"/>
      <c r="BZ153" s="65"/>
      <c r="CA153" s="65"/>
      <c r="CB153" s="65"/>
      <c r="CC153" s="94"/>
      <c r="CD153" s="65"/>
      <c r="CE153" s="65">
        <v>1</v>
      </c>
      <c r="CF153" s="65"/>
      <c r="CG153" s="65"/>
      <c r="CH153" s="66">
        <f t="shared" si="4"/>
        <v>7</v>
      </c>
    </row>
    <row r="154" spans="1:105" s="6" customFormat="1" ht="80.400000000000006" customHeight="1" x14ac:dyDescent="0.3">
      <c r="A154" s="54" t="s">
        <v>612</v>
      </c>
      <c r="B154" s="81" t="s">
        <v>1011</v>
      </c>
      <c r="C154" s="68" t="s">
        <v>14</v>
      </c>
      <c r="D154" s="78" t="s">
        <v>1010</v>
      </c>
      <c r="E154" s="68" t="s">
        <v>613</v>
      </c>
      <c r="F154" s="82">
        <v>2009</v>
      </c>
      <c r="G154" s="68" t="s">
        <v>755</v>
      </c>
      <c r="H154" s="68" t="s">
        <v>614</v>
      </c>
      <c r="I154" s="68" t="s">
        <v>37</v>
      </c>
      <c r="J154" s="68" t="s">
        <v>2</v>
      </c>
      <c r="K154" s="68" t="s">
        <v>63</v>
      </c>
      <c r="L154" s="68" t="s">
        <v>1405</v>
      </c>
      <c r="M154" s="65">
        <v>1</v>
      </c>
      <c r="N154" s="65"/>
      <c r="O154" s="65">
        <v>1</v>
      </c>
      <c r="P154" s="65"/>
      <c r="Q154" s="65"/>
      <c r="R154" s="65"/>
      <c r="S154" s="65"/>
      <c r="T154" s="65"/>
      <c r="U154" s="65"/>
      <c r="V154" s="65"/>
      <c r="W154" s="64"/>
      <c r="X154" s="65"/>
      <c r="Y154" s="65">
        <v>1</v>
      </c>
      <c r="Z154" s="65"/>
      <c r="AA154" s="65">
        <v>1</v>
      </c>
      <c r="AB154" s="65"/>
      <c r="AC154" s="65"/>
      <c r="AD154" s="65">
        <v>1</v>
      </c>
      <c r="AE154" s="65"/>
      <c r="AF154" s="65"/>
      <c r="AG154" s="89"/>
      <c r="AH154" s="64"/>
      <c r="AI154" s="65"/>
      <c r="AJ154" s="65"/>
      <c r="AK154" s="94"/>
      <c r="AL154" s="64"/>
      <c r="AM154" s="65"/>
      <c r="AN154" s="65"/>
      <c r="AO154" s="94"/>
      <c r="AP154" s="90"/>
      <c r="AQ154" s="90"/>
      <c r="AR154" s="90"/>
      <c r="AS154" s="90"/>
      <c r="AT154" s="90"/>
      <c r="AU154" s="90"/>
      <c r="AV154" s="90"/>
      <c r="AW154" s="90"/>
      <c r="AX154" s="90"/>
      <c r="AY154" s="90"/>
      <c r="AZ154" s="90"/>
      <c r="BA154" s="90"/>
      <c r="BB154" s="90"/>
      <c r="BC154" s="90"/>
      <c r="BD154" s="90"/>
      <c r="BE154" s="64"/>
      <c r="BF154" s="65"/>
      <c r="BG154" s="65"/>
      <c r="BH154" s="65"/>
      <c r="BI154" s="94"/>
      <c r="BJ154" s="64"/>
      <c r="BK154" s="65"/>
      <c r="BL154" s="65"/>
      <c r="BM154" s="65"/>
      <c r="BN154" s="65"/>
      <c r="BO154" s="94"/>
      <c r="BP154" s="89"/>
      <c r="BQ154" s="64"/>
      <c r="BR154" s="65"/>
      <c r="BS154" s="65"/>
      <c r="BT154" s="65"/>
      <c r="BU154" s="65"/>
      <c r="BV154" s="64">
        <v>1</v>
      </c>
      <c r="BW154" s="65"/>
      <c r="BX154" s="65"/>
      <c r="BY154" s="59"/>
      <c r="BZ154" s="65"/>
      <c r="CA154" s="65"/>
      <c r="CB154" s="65"/>
      <c r="CC154" s="94"/>
      <c r="CD154" s="65">
        <v>1</v>
      </c>
      <c r="CE154" s="65">
        <v>1</v>
      </c>
      <c r="CF154" s="65">
        <v>1</v>
      </c>
      <c r="CG154" s="65"/>
      <c r="CH154" s="66">
        <f t="shared" si="4"/>
        <v>9</v>
      </c>
    </row>
    <row r="155" spans="1:105" s="6" customFormat="1" ht="52.5" customHeight="1" x14ac:dyDescent="0.3">
      <c r="A155" s="92" t="s">
        <v>470</v>
      </c>
      <c r="B155" s="81" t="s">
        <v>1012</v>
      </c>
      <c r="C155" s="68" t="s">
        <v>14</v>
      </c>
      <c r="D155" s="93" t="s">
        <v>63</v>
      </c>
      <c r="E155" s="135" t="s">
        <v>515</v>
      </c>
      <c r="F155" s="79">
        <v>2013</v>
      </c>
      <c r="G155" s="68" t="s">
        <v>755</v>
      </c>
      <c r="H155" s="68" t="s">
        <v>374</v>
      </c>
      <c r="I155" s="68" t="s">
        <v>375</v>
      </c>
      <c r="J155" s="68" t="s">
        <v>197</v>
      </c>
      <c r="K155" s="68" t="s">
        <v>63</v>
      </c>
      <c r="L155" s="97" t="s">
        <v>1418</v>
      </c>
      <c r="M155" s="65"/>
      <c r="N155" s="65"/>
      <c r="O155" s="65"/>
      <c r="P155" s="65"/>
      <c r="Q155" s="65">
        <v>1</v>
      </c>
      <c r="R155" s="65"/>
      <c r="S155" s="65"/>
      <c r="T155" s="65"/>
      <c r="U155" s="65"/>
      <c r="V155" s="65"/>
      <c r="W155" s="64">
        <v>1</v>
      </c>
      <c r="X155" s="65">
        <v>1</v>
      </c>
      <c r="Y155" s="65"/>
      <c r="Z155" s="65"/>
      <c r="AA155" s="65">
        <v>1</v>
      </c>
      <c r="AB155" s="65"/>
      <c r="AC155" s="65">
        <v>1</v>
      </c>
      <c r="AD155" s="65">
        <v>1</v>
      </c>
      <c r="AE155" s="65"/>
      <c r="AF155" s="65">
        <v>1</v>
      </c>
      <c r="AG155" s="89"/>
      <c r="AH155" s="64"/>
      <c r="AI155" s="65"/>
      <c r="AJ155" s="65"/>
      <c r="AK155" s="94"/>
      <c r="AL155" s="64"/>
      <c r="AM155" s="65"/>
      <c r="AN155" s="65"/>
      <c r="AO155" s="94"/>
      <c r="AP155" s="90"/>
      <c r="AQ155" s="90"/>
      <c r="AR155" s="90"/>
      <c r="AS155" s="90"/>
      <c r="AT155" s="90"/>
      <c r="AU155" s="90"/>
      <c r="AV155" s="90"/>
      <c r="AW155" s="90"/>
      <c r="AX155" s="90"/>
      <c r="AY155" s="90"/>
      <c r="AZ155" s="90"/>
      <c r="BA155" s="90"/>
      <c r="BB155" s="90"/>
      <c r="BC155" s="90">
        <v>1</v>
      </c>
      <c r="BD155" s="90"/>
      <c r="BE155" s="64">
        <v>1</v>
      </c>
      <c r="BF155" s="65">
        <v>1</v>
      </c>
      <c r="BG155" s="65"/>
      <c r="BH155" s="65"/>
      <c r="BI155" s="94"/>
      <c r="BJ155" s="64"/>
      <c r="BK155" s="65">
        <v>1</v>
      </c>
      <c r="BL155" s="65"/>
      <c r="BM155" s="65">
        <v>1</v>
      </c>
      <c r="BN155" s="65"/>
      <c r="BO155" s="94"/>
      <c r="BP155" s="89">
        <v>1</v>
      </c>
      <c r="BQ155" s="64"/>
      <c r="BR155" s="65"/>
      <c r="BS155" s="65"/>
      <c r="BT155" s="65"/>
      <c r="BU155" s="65"/>
      <c r="BV155" s="64"/>
      <c r="BW155" s="65"/>
      <c r="BX155" s="65">
        <v>1</v>
      </c>
      <c r="BY155" s="59"/>
      <c r="BZ155" s="65">
        <v>1</v>
      </c>
      <c r="CA155" s="65"/>
      <c r="CB155" s="65"/>
      <c r="CC155" s="94"/>
      <c r="CD155" s="65">
        <v>1</v>
      </c>
      <c r="CE155" s="65"/>
      <c r="CF155" s="65"/>
      <c r="CG155" s="65"/>
      <c r="CH155" s="66">
        <f t="shared" si="4"/>
        <v>16</v>
      </c>
    </row>
    <row r="156" spans="1:105" s="6" customFormat="1" ht="50.4" customHeight="1" x14ac:dyDescent="0.3">
      <c r="A156" s="73" t="s">
        <v>1259</v>
      </c>
      <c r="B156" s="68" t="s">
        <v>63</v>
      </c>
      <c r="C156" s="68" t="s">
        <v>73</v>
      </c>
      <c r="D156" s="78" t="s">
        <v>63</v>
      </c>
      <c r="E156" s="68" t="s">
        <v>1151</v>
      </c>
      <c r="F156" s="79">
        <v>2018</v>
      </c>
      <c r="G156" s="68" t="s">
        <v>755</v>
      </c>
      <c r="H156" s="68" t="s">
        <v>1152</v>
      </c>
      <c r="I156" s="68" t="s">
        <v>63</v>
      </c>
      <c r="J156" s="68" t="s">
        <v>1153</v>
      </c>
      <c r="K156" s="68" t="s">
        <v>63</v>
      </c>
      <c r="L156" s="68" t="s">
        <v>1415</v>
      </c>
      <c r="M156" s="104"/>
      <c r="N156" s="104"/>
      <c r="O156" s="104"/>
      <c r="P156" s="104"/>
      <c r="Q156" s="104"/>
      <c r="R156" s="104"/>
      <c r="S156" s="104"/>
      <c r="T156" s="104"/>
      <c r="U156" s="104"/>
      <c r="V156" s="104"/>
      <c r="W156" s="105"/>
      <c r="X156" s="104"/>
      <c r="Y156" s="104">
        <v>1</v>
      </c>
      <c r="Z156" s="104"/>
      <c r="AA156" s="104">
        <v>1</v>
      </c>
      <c r="AB156" s="104"/>
      <c r="AC156" s="104"/>
      <c r="AD156" s="104"/>
      <c r="AE156" s="104"/>
      <c r="AF156" s="104"/>
      <c r="AG156" s="106"/>
      <c r="AH156" s="105"/>
      <c r="AI156" s="104"/>
      <c r="AJ156" s="104"/>
      <c r="AK156" s="107"/>
      <c r="AL156" s="105">
        <v>1</v>
      </c>
      <c r="AM156" s="104"/>
      <c r="AN156" s="104"/>
      <c r="AO156" s="107"/>
      <c r="AQ156" s="6">
        <v>1</v>
      </c>
      <c r="BE156" s="105"/>
      <c r="BF156" s="104"/>
      <c r="BG156" s="104"/>
      <c r="BH156" s="104"/>
      <c r="BI156" s="107"/>
      <c r="BJ156" s="105">
        <v>1</v>
      </c>
      <c r="BK156" s="104"/>
      <c r="BL156" s="104"/>
      <c r="BM156" s="104"/>
      <c r="BN156" s="104"/>
      <c r="BO156" s="107"/>
      <c r="BP156" s="106"/>
      <c r="BQ156" s="105"/>
      <c r="BR156" s="104"/>
      <c r="BS156" s="104"/>
      <c r="BT156" s="104"/>
      <c r="BU156" s="104"/>
      <c r="BV156" s="105"/>
      <c r="BW156" s="104"/>
      <c r="BX156" s="104"/>
      <c r="BY156" s="104"/>
      <c r="BZ156" s="104"/>
      <c r="CA156" s="104"/>
      <c r="CB156" s="104"/>
      <c r="CC156" s="107"/>
      <c r="CD156" s="104"/>
      <c r="CE156" s="104"/>
      <c r="CF156" s="104"/>
      <c r="CG156" s="104"/>
      <c r="CH156" s="66">
        <f t="shared" si="4"/>
        <v>5</v>
      </c>
    </row>
    <row r="157" spans="1:105" s="6" customFormat="1" ht="40.200000000000003" customHeight="1" x14ac:dyDescent="0.3">
      <c r="A157" s="73" t="s">
        <v>1260</v>
      </c>
      <c r="B157" s="68" t="s">
        <v>63</v>
      </c>
      <c r="C157" s="68" t="s">
        <v>73</v>
      </c>
      <c r="D157" s="78" t="s">
        <v>63</v>
      </c>
      <c r="E157" s="68" t="s">
        <v>1151</v>
      </c>
      <c r="F157" s="79">
        <v>2018</v>
      </c>
      <c r="G157" s="68" t="s">
        <v>755</v>
      </c>
      <c r="H157" s="68" t="s">
        <v>1154</v>
      </c>
      <c r="I157" s="68" t="s">
        <v>63</v>
      </c>
      <c r="J157" s="68" t="s">
        <v>1153</v>
      </c>
      <c r="K157" s="68" t="s">
        <v>63</v>
      </c>
      <c r="L157" s="68" t="s">
        <v>1415</v>
      </c>
      <c r="M157" s="104"/>
      <c r="N157" s="104"/>
      <c r="O157" s="104">
        <v>1</v>
      </c>
      <c r="P157" s="104">
        <v>1</v>
      </c>
      <c r="Q157" s="104"/>
      <c r="R157" s="104"/>
      <c r="S157" s="104"/>
      <c r="T157" s="104"/>
      <c r="U157" s="104"/>
      <c r="V157" s="104"/>
      <c r="W157" s="105"/>
      <c r="X157" s="104"/>
      <c r="Y157" s="104">
        <v>1</v>
      </c>
      <c r="Z157" s="104"/>
      <c r="AA157" s="104"/>
      <c r="AB157" s="104"/>
      <c r="AC157" s="104"/>
      <c r="AD157" s="104"/>
      <c r="AE157" s="104">
        <v>1</v>
      </c>
      <c r="AF157" s="104"/>
      <c r="AG157" s="106"/>
      <c r="AH157" s="105"/>
      <c r="AI157" s="104"/>
      <c r="AJ157" s="104"/>
      <c r="AK157" s="107"/>
      <c r="AL157" s="105">
        <v>1</v>
      </c>
      <c r="AM157" s="104">
        <v>1</v>
      </c>
      <c r="AN157" s="104"/>
      <c r="AO157" s="107"/>
      <c r="AQ157" s="6">
        <v>1</v>
      </c>
      <c r="AS157" s="6">
        <v>1</v>
      </c>
      <c r="AW157" s="6">
        <v>1</v>
      </c>
      <c r="BE157" s="105">
        <v>1</v>
      </c>
      <c r="BF157" s="104">
        <v>1</v>
      </c>
      <c r="BG157" s="104"/>
      <c r="BH157" s="104"/>
      <c r="BI157" s="107"/>
      <c r="BJ157" s="105">
        <v>1</v>
      </c>
      <c r="BK157" s="104"/>
      <c r="BL157" s="104"/>
      <c r="BM157" s="104"/>
      <c r="BN157" s="104"/>
      <c r="BO157" s="107"/>
      <c r="BP157" s="106">
        <v>1</v>
      </c>
      <c r="BQ157" s="105">
        <v>1</v>
      </c>
      <c r="BR157" s="104">
        <v>1</v>
      </c>
      <c r="BS157" s="104"/>
      <c r="BT157" s="104">
        <v>1</v>
      </c>
      <c r="BU157" s="104"/>
      <c r="BV157" s="105">
        <v>1</v>
      </c>
      <c r="BW157" s="104"/>
      <c r="BX157" s="104"/>
      <c r="BY157" s="104"/>
      <c r="BZ157" s="104"/>
      <c r="CA157" s="104"/>
      <c r="CB157" s="104"/>
      <c r="CC157" s="107"/>
      <c r="CD157" s="104">
        <v>1</v>
      </c>
      <c r="CE157" s="104"/>
      <c r="CF157" s="104"/>
      <c r="CG157" s="104"/>
      <c r="CH157" s="66">
        <f t="shared" si="4"/>
        <v>18</v>
      </c>
    </row>
    <row r="158" spans="1:105" s="6" customFormat="1" ht="40.799999999999997" customHeight="1" x14ac:dyDescent="0.3">
      <c r="A158" s="73" t="s">
        <v>1261</v>
      </c>
      <c r="B158" s="68" t="s">
        <v>63</v>
      </c>
      <c r="C158" s="68" t="s">
        <v>73</v>
      </c>
      <c r="D158" s="78" t="s">
        <v>63</v>
      </c>
      <c r="E158" s="68" t="s">
        <v>1155</v>
      </c>
      <c r="F158" s="79">
        <v>2018</v>
      </c>
      <c r="G158" s="68" t="s">
        <v>755</v>
      </c>
      <c r="H158" s="68" t="s">
        <v>1156</v>
      </c>
      <c r="I158" s="68" t="s">
        <v>63</v>
      </c>
      <c r="J158" s="68" t="s">
        <v>1153</v>
      </c>
      <c r="K158" s="68" t="s">
        <v>63</v>
      </c>
      <c r="L158" s="68" t="s">
        <v>1415</v>
      </c>
      <c r="M158" s="72"/>
      <c r="N158" s="72"/>
      <c r="O158" s="72"/>
      <c r="P158" s="72"/>
      <c r="Q158" s="72"/>
      <c r="R158" s="72"/>
      <c r="S158" s="72"/>
      <c r="T158" s="72"/>
      <c r="U158" s="72"/>
      <c r="V158" s="72"/>
      <c r="W158" s="73"/>
      <c r="X158" s="72"/>
      <c r="Y158" s="72"/>
      <c r="Z158" s="72"/>
      <c r="AA158" s="72"/>
      <c r="AB158" s="72"/>
      <c r="AC158" s="72"/>
      <c r="AD158" s="72"/>
      <c r="AE158" s="72"/>
      <c r="AF158" s="72"/>
      <c r="AG158" s="74"/>
      <c r="AH158" s="73"/>
      <c r="AI158" s="72"/>
      <c r="AJ158" s="72"/>
      <c r="AK158" s="75"/>
      <c r="AL158" s="73"/>
      <c r="AM158" s="72"/>
      <c r="AN158" s="72"/>
      <c r="AO158" s="75"/>
      <c r="AP158" s="76"/>
      <c r="AQ158" s="76"/>
      <c r="AR158" s="76"/>
      <c r="AS158" s="76"/>
      <c r="AT158" s="76"/>
      <c r="AU158" s="76"/>
      <c r="AV158" s="76"/>
      <c r="AW158" s="76"/>
      <c r="AX158" s="76"/>
      <c r="AY158" s="76"/>
      <c r="AZ158" s="76"/>
      <c r="BA158" s="76"/>
      <c r="BB158" s="76"/>
      <c r="BC158" s="76"/>
      <c r="BD158" s="76"/>
      <c r="BE158" s="73"/>
      <c r="BF158" s="72"/>
      <c r="BG158" s="72"/>
      <c r="BH158" s="72"/>
      <c r="BI158" s="75"/>
      <c r="BJ158" s="73"/>
      <c r="BK158" s="72"/>
      <c r="BL158" s="72"/>
      <c r="BM158" s="72"/>
      <c r="BN158" s="72"/>
      <c r="BO158" s="75"/>
      <c r="BP158" s="74"/>
      <c r="BQ158" s="73"/>
      <c r="BR158" s="72"/>
      <c r="BS158" s="72"/>
      <c r="BT158" s="72"/>
      <c r="BU158" s="72"/>
      <c r="BV158" s="73"/>
      <c r="BW158" s="72"/>
      <c r="BX158" s="72"/>
      <c r="BY158" s="72"/>
      <c r="BZ158" s="72"/>
      <c r="CA158" s="72"/>
      <c r="CB158" s="72"/>
      <c r="CC158" s="75"/>
      <c r="CD158" s="72">
        <v>1</v>
      </c>
      <c r="CE158" s="72"/>
      <c r="CF158" s="72"/>
      <c r="CG158" s="72"/>
      <c r="CH158" s="66">
        <f t="shared" si="4"/>
        <v>1</v>
      </c>
      <c r="CI158" s="76"/>
      <c r="CJ158" s="76"/>
      <c r="CK158" s="76"/>
      <c r="CL158" s="76"/>
      <c r="CM158" s="76"/>
      <c r="CN158" s="76"/>
      <c r="CO158" s="76"/>
      <c r="CP158" s="76"/>
      <c r="CQ158" s="76"/>
      <c r="CR158" s="76"/>
      <c r="CS158" s="76"/>
      <c r="CT158" s="76"/>
      <c r="CU158" s="76"/>
      <c r="CV158" s="76"/>
      <c r="CW158" s="76"/>
      <c r="CX158" s="76"/>
      <c r="CY158" s="76"/>
      <c r="CZ158" s="76"/>
      <c r="DA158" s="76"/>
    </row>
    <row r="159" spans="1:105" s="6" customFormat="1" ht="128.4" customHeight="1" x14ac:dyDescent="0.3">
      <c r="A159" s="92" t="s">
        <v>1132</v>
      </c>
      <c r="B159" s="81" t="s">
        <v>53</v>
      </c>
      <c r="C159" s="68" t="s">
        <v>14</v>
      </c>
      <c r="D159" s="78" t="s">
        <v>63</v>
      </c>
      <c r="E159" s="68" t="s">
        <v>51</v>
      </c>
      <c r="F159" s="82">
        <v>2016</v>
      </c>
      <c r="G159" s="68" t="s">
        <v>755</v>
      </c>
      <c r="H159" s="68" t="s">
        <v>52</v>
      </c>
      <c r="I159" s="68" t="s">
        <v>37</v>
      </c>
      <c r="J159" s="68" t="s">
        <v>2</v>
      </c>
      <c r="K159" s="68" t="s">
        <v>54</v>
      </c>
      <c r="L159" s="68" t="s">
        <v>1416</v>
      </c>
      <c r="M159" s="65"/>
      <c r="N159" s="65"/>
      <c r="O159" s="65"/>
      <c r="P159" s="65"/>
      <c r="Q159" s="65"/>
      <c r="R159" s="65"/>
      <c r="S159" s="65"/>
      <c r="T159" s="65"/>
      <c r="U159" s="65"/>
      <c r="V159" s="65"/>
      <c r="W159" s="64"/>
      <c r="X159" s="65">
        <v>1</v>
      </c>
      <c r="Y159" s="65"/>
      <c r="Z159" s="65"/>
      <c r="AA159" s="65">
        <v>1</v>
      </c>
      <c r="AB159" s="65">
        <v>1</v>
      </c>
      <c r="AC159" s="65">
        <v>1</v>
      </c>
      <c r="AD159" s="65"/>
      <c r="AE159" s="65"/>
      <c r="AF159" s="65"/>
      <c r="AG159" s="89"/>
      <c r="AH159" s="64"/>
      <c r="AI159" s="65"/>
      <c r="AJ159" s="65"/>
      <c r="AK159" s="94"/>
      <c r="AL159" s="64"/>
      <c r="AM159" s="65"/>
      <c r="AN159" s="65"/>
      <c r="AO159" s="94"/>
      <c r="AP159" s="90"/>
      <c r="AQ159" s="90"/>
      <c r="AR159" s="90">
        <v>1</v>
      </c>
      <c r="AS159" s="90"/>
      <c r="AT159" s="90"/>
      <c r="AU159" s="90"/>
      <c r="AV159" s="90">
        <v>1</v>
      </c>
      <c r="AW159" s="90"/>
      <c r="AX159" s="90"/>
      <c r="AY159" s="90"/>
      <c r="AZ159" s="90"/>
      <c r="BA159" s="90"/>
      <c r="BB159" s="90"/>
      <c r="BC159" s="90">
        <v>1</v>
      </c>
      <c r="BD159" s="90"/>
      <c r="BE159" s="64">
        <v>1</v>
      </c>
      <c r="BF159" s="65"/>
      <c r="BG159" s="65">
        <v>1</v>
      </c>
      <c r="BH159" s="65"/>
      <c r="BI159" s="94"/>
      <c r="BJ159" s="64">
        <v>1</v>
      </c>
      <c r="BK159" s="65"/>
      <c r="BL159" s="65"/>
      <c r="BM159" s="65">
        <v>1</v>
      </c>
      <c r="BN159" s="65"/>
      <c r="BO159" s="94"/>
      <c r="BP159" s="89"/>
      <c r="BQ159" s="64">
        <v>1</v>
      </c>
      <c r="BR159" s="65"/>
      <c r="BS159" s="65"/>
      <c r="BT159" s="65"/>
      <c r="BU159" s="65"/>
      <c r="BV159" s="64"/>
      <c r="BW159" s="65"/>
      <c r="BX159" s="65"/>
      <c r="BY159" s="59"/>
      <c r="BZ159" s="65"/>
      <c r="CA159" s="65"/>
      <c r="CB159" s="65"/>
      <c r="CC159" s="94"/>
      <c r="CD159" s="65"/>
      <c r="CE159" s="65">
        <v>1</v>
      </c>
      <c r="CF159" s="65"/>
      <c r="CG159" s="65"/>
      <c r="CH159" s="66">
        <f t="shared" si="4"/>
        <v>13</v>
      </c>
    </row>
    <row r="160" spans="1:105" s="6" customFormat="1" ht="42.6" customHeight="1" x14ac:dyDescent="0.3">
      <c r="A160" s="102" t="s">
        <v>295</v>
      </c>
      <c r="B160" s="81" t="s">
        <v>63</v>
      </c>
      <c r="C160" s="68" t="s">
        <v>39</v>
      </c>
      <c r="D160" s="93" t="s">
        <v>17</v>
      </c>
      <c r="E160" s="68" t="s">
        <v>38</v>
      </c>
      <c r="F160" s="79">
        <v>2009</v>
      </c>
      <c r="G160" s="68" t="s">
        <v>755</v>
      </c>
      <c r="H160" s="68" t="s">
        <v>40</v>
      </c>
      <c r="I160" s="68" t="s">
        <v>28</v>
      </c>
      <c r="J160" s="80" t="s">
        <v>2</v>
      </c>
      <c r="K160" s="68" t="s">
        <v>41</v>
      </c>
      <c r="L160" s="68" t="s">
        <v>1332</v>
      </c>
      <c r="M160" s="65">
        <v>1</v>
      </c>
      <c r="N160" s="65">
        <v>1</v>
      </c>
      <c r="O160" s="65">
        <v>1</v>
      </c>
      <c r="P160" s="65"/>
      <c r="Q160" s="65"/>
      <c r="R160" s="65"/>
      <c r="S160" s="65"/>
      <c r="T160" s="65">
        <v>1</v>
      </c>
      <c r="U160" s="65"/>
      <c r="V160" s="65"/>
      <c r="W160" s="64"/>
      <c r="X160" s="65"/>
      <c r="Y160" s="65"/>
      <c r="Z160" s="65"/>
      <c r="AA160" s="65"/>
      <c r="AB160" s="65"/>
      <c r="AC160" s="65"/>
      <c r="AD160" s="65"/>
      <c r="AE160" s="65"/>
      <c r="AF160" s="65"/>
      <c r="AG160" s="89">
        <v>1</v>
      </c>
      <c r="AH160" s="64"/>
      <c r="AI160" s="65"/>
      <c r="AJ160" s="65">
        <v>1</v>
      </c>
      <c r="AK160" s="94"/>
      <c r="AL160" s="64"/>
      <c r="AM160" s="65">
        <v>1</v>
      </c>
      <c r="AN160" s="65">
        <v>1</v>
      </c>
      <c r="AO160" s="94"/>
      <c r="AP160" s="90">
        <v>1</v>
      </c>
      <c r="AQ160" s="90"/>
      <c r="AR160" s="90"/>
      <c r="AS160" s="90"/>
      <c r="AT160" s="90"/>
      <c r="AU160" s="90"/>
      <c r="AV160" s="90"/>
      <c r="AW160" s="90"/>
      <c r="AX160" s="90"/>
      <c r="AY160" s="90"/>
      <c r="AZ160" s="90"/>
      <c r="BA160" s="90"/>
      <c r="BB160" s="90"/>
      <c r="BC160" s="90"/>
      <c r="BD160" s="90"/>
      <c r="BE160" s="64"/>
      <c r="BF160" s="65">
        <v>1</v>
      </c>
      <c r="BG160" s="65"/>
      <c r="BH160" s="65"/>
      <c r="BI160" s="94"/>
      <c r="BJ160" s="64"/>
      <c r="BK160" s="65">
        <v>1</v>
      </c>
      <c r="BL160" s="65"/>
      <c r="BM160" s="65"/>
      <c r="BN160" s="65"/>
      <c r="BO160" s="94"/>
      <c r="BP160" s="89">
        <v>1</v>
      </c>
      <c r="BQ160" s="64"/>
      <c r="BR160" s="65"/>
      <c r="BS160" s="65"/>
      <c r="BT160" s="65"/>
      <c r="BU160" s="65"/>
      <c r="BV160" s="64">
        <v>1</v>
      </c>
      <c r="BW160" s="65">
        <v>1</v>
      </c>
      <c r="BX160" s="65"/>
      <c r="BY160" s="59"/>
      <c r="BZ160" s="65"/>
      <c r="CA160" s="65"/>
      <c r="CB160" s="65"/>
      <c r="CC160" s="94"/>
      <c r="CD160" s="65"/>
      <c r="CE160" s="65">
        <v>1</v>
      </c>
      <c r="CF160" s="65"/>
      <c r="CG160" s="65"/>
      <c r="CH160" s="66">
        <f t="shared" si="4"/>
        <v>15</v>
      </c>
    </row>
    <row r="161" spans="1:105" s="6" customFormat="1" ht="30" customHeight="1" x14ac:dyDescent="0.3">
      <c r="A161" s="54" t="s">
        <v>615</v>
      </c>
      <c r="B161" s="81" t="s">
        <v>204</v>
      </c>
      <c r="C161" s="68" t="s">
        <v>112</v>
      </c>
      <c r="D161" s="93" t="s">
        <v>63</v>
      </c>
      <c r="E161" s="68" t="s">
        <v>616</v>
      </c>
      <c r="F161" s="79">
        <v>2009</v>
      </c>
      <c r="G161" s="68" t="s">
        <v>755</v>
      </c>
      <c r="H161" s="68" t="s">
        <v>617</v>
      </c>
      <c r="I161" s="68" t="s">
        <v>436</v>
      </c>
      <c r="J161" s="68" t="s">
        <v>2</v>
      </c>
      <c r="K161" s="68" t="s">
        <v>63</v>
      </c>
      <c r="L161" s="68" t="s">
        <v>63</v>
      </c>
      <c r="M161" s="65"/>
      <c r="N161" s="65"/>
      <c r="O161" s="65"/>
      <c r="P161" s="65"/>
      <c r="Q161" s="65"/>
      <c r="R161" s="65"/>
      <c r="S161" s="65"/>
      <c r="T161" s="65"/>
      <c r="U161" s="65"/>
      <c r="V161" s="65"/>
      <c r="W161" s="64"/>
      <c r="X161" s="65"/>
      <c r="Y161" s="65"/>
      <c r="Z161" s="65"/>
      <c r="AA161" s="65"/>
      <c r="AB161" s="65"/>
      <c r="AC161" s="65"/>
      <c r="AD161" s="65"/>
      <c r="AE161" s="65"/>
      <c r="AF161" s="65"/>
      <c r="AG161" s="89"/>
      <c r="AH161" s="64"/>
      <c r="AI161" s="65"/>
      <c r="AJ161" s="65"/>
      <c r="AK161" s="94"/>
      <c r="AL161" s="64"/>
      <c r="AM161" s="65"/>
      <c r="AN161" s="65"/>
      <c r="AO161" s="94"/>
      <c r="AP161" s="90"/>
      <c r="AQ161" s="90"/>
      <c r="AR161" s="90"/>
      <c r="AS161" s="90"/>
      <c r="AT161" s="90"/>
      <c r="AU161" s="90"/>
      <c r="AV161" s="90"/>
      <c r="AW161" s="90"/>
      <c r="AX161" s="90"/>
      <c r="AY161" s="90"/>
      <c r="AZ161" s="90"/>
      <c r="BA161" s="90"/>
      <c r="BB161" s="90"/>
      <c r="BC161" s="90"/>
      <c r="BD161" s="90"/>
      <c r="BE161" s="64"/>
      <c r="BF161" s="65"/>
      <c r="BG161" s="65"/>
      <c r="BH161" s="65"/>
      <c r="BI161" s="94"/>
      <c r="BJ161" s="64"/>
      <c r="BK161" s="65"/>
      <c r="BL161" s="65"/>
      <c r="BM161" s="65"/>
      <c r="BN161" s="65"/>
      <c r="BO161" s="94"/>
      <c r="BP161" s="89"/>
      <c r="BQ161" s="64"/>
      <c r="BR161" s="65"/>
      <c r="BS161" s="65"/>
      <c r="BT161" s="65"/>
      <c r="BU161" s="65"/>
      <c r="BV161" s="64"/>
      <c r="BW161" s="65"/>
      <c r="BX161" s="65"/>
      <c r="BY161" s="59"/>
      <c r="BZ161" s="65"/>
      <c r="CA161" s="65"/>
      <c r="CB161" s="65"/>
      <c r="CC161" s="94"/>
      <c r="CD161" s="65"/>
      <c r="CE161" s="65"/>
      <c r="CF161" s="65"/>
      <c r="CG161" s="65"/>
      <c r="CH161" s="66">
        <f t="shared" si="4"/>
        <v>0</v>
      </c>
    </row>
    <row r="162" spans="1:105" s="6" customFormat="1" ht="27" customHeight="1" x14ac:dyDescent="0.3">
      <c r="A162" s="92" t="s">
        <v>294</v>
      </c>
      <c r="B162" s="81" t="s">
        <v>63</v>
      </c>
      <c r="C162" s="68" t="s">
        <v>14</v>
      </c>
      <c r="D162" s="93" t="s">
        <v>34</v>
      </c>
      <c r="E162" s="68" t="s">
        <v>35</v>
      </c>
      <c r="F162" s="79">
        <v>2016</v>
      </c>
      <c r="G162" s="68" t="s">
        <v>755</v>
      </c>
      <c r="H162" s="68" t="s">
        <v>36</v>
      </c>
      <c r="I162" s="68" t="s">
        <v>37</v>
      </c>
      <c r="J162" s="68" t="s">
        <v>2</v>
      </c>
      <c r="K162" s="68" t="s">
        <v>63</v>
      </c>
      <c r="L162" s="68" t="s">
        <v>1419</v>
      </c>
      <c r="M162" s="65"/>
      <c r="N162" s="65"/>
      <c r="O162" s="65"/>
      <c r="P162" s="65"/>
      <c r="Q162" s="65"/>
      <c r="R162" s="65"/>
      <c r="S162" s="65"/>
      <c r="T162" s="65"/>
      <c r="U162" s="65"/>
      <c r="V162" s="65"/>
      <c r="W162" s="64"/>
      <c r="X162" s="65"/>
      <c r="Y162" s="65"/>
      <c r="Z162" s="65"/>
      <c r="AA162" s="65"/>
      <c r="AB162" s="65"/>
      <c r="AC162" s="65"/>
      <c r="AD162" s="65"/>
      <c r="AE162" s="65"/>
      <c r="AF162" s="65"/>
      <c r="AG162" s="89"/>
      <c r="AH162" s="64"/>
      <c r="AI162" s="65"/>
      <c r="AJ162" s="65"/>
      <c r="AK162" s="94"/>
      <c r="AL162" s="64">
        <v>1</v>
      </c>
      <c r="AM162" s="65">
        <v>1</v>
      </c>
      <c r="AN162" s="65">
        <v>1</v>
      </c>
      <c r="AO162" s="94"/>
      <c r="AP162" s="90">
        <v>1</v>
      </c>
      <c r="AQ162" s="90"/>
      <c r="AR162" s="90"/>
      <c r="AS162" s="90"/>
      <c r="AT162" s="90"/>
      <c r="AU162" s="90"/>
      <c r="AV162" s="90"/>
      <c r="AW162" s="90"/>
      <c r="AX162" s="90"/>
      <c r="AY162" s="90"/>
      <c r="AZ162" s="90"/>
      <c r="BA162" s="90"/>
      <c r="BB162" s="90"/>
      <c r="BC162" s="90"/>
      <c r="BD162" s="90"/>
      <c r="BE162" s="64"/>
      <c r="BF162" s="65"/>
      <c r="BG162" s="65"/>
      <c r="BH162" s="65"/>
      <c r="BI162" s="94"/>
      <c r="BJ162" s="64">
        <v>1</v>
      </c>
      <c r="BK162" s="65">
        <v>1</v>
      </c>
      <c r="BL162" s="65"/>
      <c r="BM162" s="65"/>
      <c r="BN162" s="65">
        <v>1</v>
      </c>
      <c r="BO162" s="94"/>
      <c r="BP162" s="89"/>
      <c r="BQ162" s="64"/>
      <c r="BR162" s="65"/>
      <c r="BS162" s="65"/>
      <c r="BT162" s="65"/>
      <c r="BU162" s="65"/>
      <c r="BV162" s="64"/>
      <c r="BW162" s="65"/>
      <c r="BX162" s="65"/>
      <c r="BY162" s="59"/>
      <c r="BZ162" s="65"/>
      <c r="CA162" s="65"/>
      <c r="CB162" s="65"/>
      <c r="CC162" s="94"/>
      <c r="CD162" s="65"/>
      <c r="CE162" s="65"/>
      <c r="CF162" s="65"/>
      <c r="CG162" s="65"/>
      <c r="CH162" s="66">
        <f t="shared" si="4"/>
        <v>7</v>
      </c>
    </row>
    <row r="163" spans="1:105" s="6" customFormat="1" ht="30" customHeight="1" x14ac:dyDescent="0.3">
      <c r="A163" s="54" t="s">
        <v>618</v>
      </c>
      <c r="B163" s="81" t="s">
        <v>63</v>
      </c>
      <c r="C163" s="68" t="s">
        <v>63</v>
      </c>
      <c r="D163" s="78" t="s">
        <v>34</v>
      </c>
      <c r="E163" s="68" t="s">
        <v>35</v>
      </c>
      <c r="F163" s="79">
        <v>2014</v>
      </c>
      <c r="G163" s="68" t="s">
        <v>755</v>
      </c>
      <c r="H163" s="68" t="s">
        <v>619</v>
      </c>
      <c r="I163" s="68" t="s">
        <v>37</v>
      </c>
      <c r="J163" s="68" t="s">
        <v>2</v>
      </c>
      <c r="K163" s="68" t="s">
        <v>63</v>
      </c>
      <c r="L163" s="68" t="s">
        <v>1420</v>
      </c>
      <c r="M163" s="65"/>
      <c r="N163" s="65"/>
      <c r="O163" s="65"/>
      <c r="P163" s="65"/>
      <c r="Q163" s="65"/>
      <c r="R163" s="65"/>
      <c r="S163" s="65"/>
      <c r="T163" s="65"/>
      <c r="U163" s="65"/>
      <c r="V163" s="65"/>
      <c r="W163" s="64"/>
      <c r="X163" s="65"/>
      <c r="Y163" s="65">
        <v>1</v>
      </c>
      <c r="Z163" s="65">
        <v>1</v>
      </c>
      <c r="AA163" s="65"/>
      <c r="AB163" s="65">
        <v>1</v>
      </c>
      <c r="AC163" s="65"/>
      <c r="AD163" s="65"/>
      <c r="AE163" s="65"/>
      <c r="AF163" s="65"/>
      <c r="AG163" s="89"/>
      <c r="AH163" s="64"/>
      <c r="AI163" s="65"/>
      <c r="AJ163" s="65"/>
      <c r="AK163" s="94"/>
      <c r="AL163" s="64">
        <v>1</v>
      </c>
      <c r="AM163" s="65">
        <v>1</v>
      </c>
      <c r="AN163" s="65">
        <v>1</v>
      </c>
      <c r="AO163" s="94"/>
      <c r="AP163" s="90">
        <v>1</v>
      </c>
      <c r="AQ163" s="90"/>
      <c r="AR163" s="90">
        <v>1</v>
      </c>
      <c r="AS163" s="90">
        <v>1</v>
      </c>
      <c r="AT163" s="90">
        <v>1</v>
      </c>
      <c r="AU163" s="90"/>
      <c r="AV163" s="90">
        <v>1</v>
      </c>
      <c r="AW163" s="90"/>
      <c r="AX163" s="90">
        <v>1</v>
      </c>
      <c r="AY163" s="90"/>
      <c r="AZ163" s="90"/>
      <c r="BA163" s="90"/>
      <c r="BB163" s="90"/>
      <c r="BC163" s="90"/>
      <c r="BD163" s="90"/>
      <c r="BE163" s="64">
        <v>1</v>
      </c>
      <c r="BF163" s="65"/>
      <c r="BG163" s="65"/>
      <c r="BH163" s="65"/>
      <c r="BI163" s="94"/>
      <c r="BJ163" s="64">
        <v>1</v>
      </c>
      <c r="BK163" s="65">
        <v>1</v>
      </c>
      <c r="BL163" s="65"/>
      <c r="BM163" s="65">
        <v>1</v>
      </c>
      <c r="BN163" s="65"/>
      <c r="BO163" s="94"/>
      <c r="BP163" s="89"/>
      <c r="BQ163" s="64">
        <v>1</v>
      </c>
      <c r="BR163" s="65"/>
      <c r="BS163" s="65"/>
      <c r="BT163" s="65"/>
      <c r="BU163" s="65"/>
      <c r="BV163" s="64"/>
      <c r="BW163" s="65"/>
      <c r="BX163" s="65"/>
      <c r="BY163" s="59"/>
      <c r="BZ163" s="65"/>
      <c r="CA163" s="65"/>
      <c r="CB163" s="65"/>
      <c r="CC163" s="94"/>
      <c r="CD163" s="65"/>
      <c r="CE163" s="65">
        <v>1</v>
      </c>
      <c r="CF163" s="65"/>
      <c r="CG163" s="65"/>
      <c r="CH163" s="66">
        <f t="shared" si="4"/>
        <v>18</v>
      </c>
    </row>
    <row r="164" spans="1:105" s="6" customFormat="1" ht="39.6" customHeight="1" x14ac:dyDescent="0.3">
      <c r="A164" s="54" t="s">
        <v>618</v>
      </c>
      <c r="B164" s="81" t="s">
        <v>63</v>
      </c>
      <c r="C164" s="68" t="s">
        <v>63</v>
      </c>
      <c r="D164" s="78" t="s">
        <v>34</v>
      </c>
      <c r="E164" s="56" t="s">
        <v>35</v>
      </c>
      <c r="F164" s="111">
        <v>2015</v>
      </c>
      <c r="G164" s="68" t="s">
        <v>755</v>
      </c>
      <c r="H164" s="56" t="s">
        <v>620</v>
      </c>
      <c r="I164" s="56" t="s">
        <v>37</v>
      </c>
      <c r="J164" s="56" t="s">
        <v>2</v>
      </c>
      <c r="K164" s="56" t="s">
        <v>63</v>
      </c>
      <c r="L164" s="56" t="s">
        <v>1331</v>
      </c>
      <c r="M164" s="59"/>
      <c r="N164" s="59"/>
      <c r="O164" s="59"/>
      <c r="P164" s="59"/>
      <c r="Q164" s="59"/>
      <c r="R164" s="59"/>
      <c r="S164" s="59"/>
      <c r="T164" s="59"/>
      <c r="U164" s="59"/>
      <c r="V164" s="59"/>
      <c r="W164" s="60"/>
      <c r="X164" s="59"/>
      <c r="Y164" s="59">
        <v>1</v>
      </c>
      <c r="Z164" s="59"/>
      <c r="AA164" s="59"/>
      <c r="AB164" s="59">
        <v>1</v>
      </c>
      <c r="AC164" s="59"/>
      <c r="AD164" s="59"/>
      <c r="AE164" s="59"/>
      <c r="AF164" s="59"/>
      <c r="AG164" s="61"/>
      <c r="AH164" s="60"/>
      <c r="AI164" s="59"/>
      <c r="AJ164" s="59"/>
      <c r="AK164" s="62"/>
      <c r="AL164" s="60"/>
      <c r="AM164" s="59"/>
      <c r="AN164" s="59"/>
      <c r="AO164" s="62"/>
      <c r="AP164" s="63"/>
      <c r="AQ164" s="63"/>
      <c r="AR164" s="63"/>
      <c r="AS164" s="63"/>
      <c r="AT164" s="63"/>
      <c r="AU164" s="63"/>
      <c r="AV164" s="63"/>
      <c r="AW164" s="63"/>
      <c r="AX164" s="63">
        <v>1</v>
      </c>
      <c r="AY164" s="63"/>
      <c r="AZ164" s="63"/>
      <c r="BA164" s="63"/>
      <c r="BB164" s="63"/>
      <c r="BC164" s="63"/>
      <c r="BD164" s="63"/>
      <c r="BE164" s="60"/>
      <c r="BF164" s="59"/>
      <c r="BG164" s="59"/>
      <c r="BH164" s="59"/>
      <c r="BI164" s="62"/>
      <c r="BJ164" s="60"/>
      <c r="BK164" s="59"/>
      <c r="BL164" s="59"/>
      <c r="BM164" s="59"/>
      <c r="BN164" s="59"/>
      <c r="BO164" s="62"/>
      <c r="BP164" s="61"/>
      <c r="BQ164" s="60">
        <v>1</v>
      </c>
      <c r="BR164" s="59"/>
      <c r="BS164" s="59"/>
      <c r="BT164" s="59">
        <v>1</v>
      </c>
      <c r="BU164" s="59"/>
      <c r="BV164" s="64"/>
      <c r="BW164" s="65"/>
      <c r="BX164" s="59"/>
      <c r="BY164" s="59"/>
      <c r="BZ164" s="65"/>
      <c r="CA164" s="65"/>
      <c r="CB164" s="65"/>
      <c r="CC164" s="62"/>
      <c r="CD164" s="65"/>
      <c r="CE164" s="59"/>
      <c r="CF164" s="59"/>
      <c r="CG164" s="65"/>
      <c r="CH164" s="66">
        <f t="shared" si="4"/>
        <v>5</v>
      </c>
    </row>
    <row r="165" spans="1:105" s="6" customFormat="1" ht="42.75" customHeight="1" x14ac:dyDescent="0.3">
      <c r="A165" s="54" t="s">
        <v>621</v>
      </c>
      <c r="B165" s="81" t="s">
        <v>63</v>
      </c>
      <c r="C165" s="68" t="s">
        <v>63</v>
      </c>
      <c r="D165" s="78" t="s">
        <v>63</v>
      </c>
      <c r="E165" s="56" t="s">
        <v>622</v>
      </c>
      <c r="F165" s="111">
        <v>2010</v>
      </c>
      <c r="G165" s="68" t="s">
        <v>755</v>
      </c>
      <c r="H165" s="56" t="s">
        <v>623</v>
      </c>
      <c r="I165" s="56" t="s">
        <v>120</v>
      </c>
      <c r="J165" s="56" t="s">
        <v>2</v>
      </c>
      <c r="K165" s="56" t="s">
        <v>63</v>
      </c>
      <c r="L165" s="56" t="s">
        <v>1408</v>
      </c>
      <c r="M165" s="59"/>
      <c r="N165" s="59"/>
      <c r="O165" s="59">
        <v>1</v>
      </c>
      <c r="P165" s="59"/>
      <c r="Q165" s="59"/>
      <c r="R165" s="59"/>
      <c r="S165" s="59">
        <v>1</v>
      </c>
      <c r="T165" s="59"/>
      <c r="U165" s="59"/>
      <c r="V165" s="59"/>
      <c r="W165" s="60"/>
      <c r="X165" s="59">
        <v>1</v>
      </c>
      <c r="Y165" s="59"/>
      <c r="Z165" s="59">
        <v>1</v>
      </c>
      <c r="AA165" s="59"/>
      <c r="AB165" s="59"/>
      <c r="AC165" s="59"/>
      <c r="AD165" s="59"/>
      <c r="AE165" s="59"/>
      <c r="AF165" s="59"/>
      <c r="AG165" s="61">
        <v>1</v>
      </c>
      <c r="AH165" s="60"/>
      <c r="AI165" s="59"/>
      <c r="AJ165" s="59">
        <v>1</v>
      </c>
      <c r="AK165" s="62"/>
      <c r="AL165" s="60"/>
      <c r="AM165" s="59">
        <v>1</v>
      </c>
      <c r="AN165" s="59"/>
      <c r="AO165" s="62"/>
      <c r="AP165" s="63">
        <v>1</v>
      </c>
      <c r="AQ165" s="63"/>
      <c r="AR165" s="63"/>
      <c r="AS165" s="63"/>
      <c r="AT165" s="63"/>
      <c r="AU165" s="63"/>
      <c r="AV165" s="63"/>
      <c r="AW165" s="63"/>
      <c r="AX165" s="63"/>
      <c r="AY165" s="63"/>
      <c r="AZ165" s="63"/>
      <c r="BA165" s="63"/>
      <c r="BB165" s="63"/>
      <c r="BC165" s="63"/>
      <c r="BD165" s="63"/>
      <c r="BE165" s="60">
        <v>1</v>
      </c>
      <c r="BF165" s="59">
        <v>1</v>
      </c>
      <c r="BG165" s="59"/>
      <c r="BH165" s="59"/>
      <c r="BI165" s="62"/>
      <c r="BJ165" s="60"/>
      <c r="BK165" s="59">
        <v>1</v>
      </c>
      <c r="BL165" s="59"/>
      <c r="BM165" s="59"/>
      <c r="BN165" s="59"/>
      <c r="BO165" s="62"/>
      <c r="BP165" s="61">
        <v>1</v>
      </c>
      <c r="BQ165" s="60">
        <v>1</v>
      </c>
      <c r="BR165" s="59"/>
      <c r="BS165" s="59"/>
      <c r="BT165" s="59"/>
      <c r="BU165" s="59"/>
      <c r="BV165" s="64">
        <v>1</v>
      </c>
      <c r="BW165" s="65"/>
      <c r="BX165" s="59"/>
      <c r="BY165" s="59">
        <v>1</v>
      </c>
      <c r="BZ165" s="65">
        <v>1</v>
      </c>
      <c r="CA165" s="65">
        <v>1</v>
      </c>
      <c r="CB165" s="65">
        <v>1</v>
      </c>
      <c r="CC165" s="62"/>
      <c r="CD165" s="65">
        <v>1</v>
      </c>
      <c r="CE165" s="59">
        <v>1</v>
      </c>
      <c r="CF165" s="59">
        <v>1</v>
      </c>
      <c r="CG165" s="65"/>
      <c r="CH165" s="66">
        <f t="shared" si="4"/>
        <v>21</v>
      </c>
    </row>
    <row r="166" spans="1:105" s="6" customFormat="1" ht="22.2" customHeight="1" x14ac:dyDescent="0.3">
      <c r="A166" s="54" t="s">
        <v>624</v>
      </c>
      <c r="B166" s="81" t="s">
        <v>1122</v>
      </c>
      <c r="C166" s="68" t="s">
        <v>87</v>
      </c>
      <c r="D166" s="93" t="s">
        <v>63</v>
      </c>
      <c r="E166" s="68" t="s">
        <v>625</v>
      </c>
      <c r="F166" s="79">
        <v>2008</v>
      </c>
      <c r="G166" s="68" t="s">
        <v>755</v>
      </c>
      <c r="H166" s="68" t="s">
        <v>626</v>
      </c>
      <c r="I166" s="68" t="s">
        <v>504</v>
      </c>
      <c r="J166" s="68" t="s">
        <v>197</v>
      </c>
      <c r="K166" s="68" t="s">
        <v>1121</v>
      </c>
      <c r="L166" s="68" t="s">
        <v>63</v>
      </c>
      <c r="M166" s="65"/>
      <c r="N166" s="65"/>
      <c r="O166" s="65"/>
      <c r="P166" s="65"/>
      <c r="Q166" s="65"/>
      <c r="R166" s="65"/>
      <c r="S166" s="65"/>
      <c r="T166" s="65"/>
      <c r="U166" s="65"/>
      <c r="V166" s="65"/>
      <c r="W166" s="64"/>
      <c r="X166" s="65"/>
      <c r="Y166" s="65"/>
      <c r="Z166" s="65"/>
      <c r="AA166" s="65"/>
      <c r="AB166" s="65"/>
      <c r="AC166" s="65"/>
      <c r="AD166" s="65"/>
      <c r="AE166" s="65"/>
      <c r="AF166" s="65"/>
      <c r="AG166" s="89"/>
      <c r="AH166" s="64"/>
      <c r="AI166" s="65"/>
      <c r="AJ166" s="65"/>
      <c r="AK166" s="94"/>
      <c r="AL166" s="64"/>
      <c r="AM166" s="65"/>
      <c r="AN166" s="65"/>
      <c r="AO166" s="94"/>
      <c r="AP166" s="90"/>
      <c r="AQ166" s="90"/>
      <c r="AR166" s="90"/>
      <c r="AS166" s="90"/>
      <c r="AT166" s="90"/>
      <c r="AU166" s="90"/>
      <c r="AV166" s="90"/>
      <c r="AW166" s="90"/>
      <c r="AX166" s="90"/>
      <c r="AY166" s="90"/>
      <c r="AZ166" s="90"/>
      <c r="BA166" s="90"/>
      <c r="BB166" s="90"/>
      <c r="BC166" s="90"/>
      <c r="BD166" s="90"/>
      <c r="BE166" s="64"/>
      <c r="BF166" s="65"/>
      <c r="BG166" s="65"/>
      <c r="BH166" s="65"/>
      <c r="BI166" s="94"/>
      <c r="BJ166" s="64"/>
      <c r="BK166" s="65"/>
      <c r="BL166" s="65"/>
      <c r="BM166" s="65"/>
      <c r="BN166" s="65"/>
      <c r="BO166" s="94"/>
      <c r="BP166" s="89"/>
      <c r="BQ166" s="64"/>
      <c r="BR166" s="65"/>
      <c r="BS166" s="65"/>
      <c r="BT166" s="65"/>
      <c r="BU166" s="65"/>
      <c r="BV166" s="64"/>
      <c r="BW166" s="65"/>
      <c r="BX166" s="65"/>
      <c r="BY166" s="59"/>
      <c r="BZ166" s="65"/>
      <c r="CA166" s="65"/>
      <c r="CB166" s="65"/>
      <c r="CC166" s="94"/>
      <c r="CD166" s="65"/>
      <c r="CE166" s="65"/>
      <c r="CF166" s="65"/>
      <c r="CG166" s="65"/>
      <c r="CH166" s="66">
        <f t="shared" si="4"/>
        <v>0</v>
      </c>
    </row>
    <row r="167" spans="1:105" s="6" customFormat="1" ht="35.4" customHeight="1" x14ac:dyDescent="0.3">
      <c r="A167" s="54" t="s">
        <v>627</v>
      </c>
      <c r="B167" s="81" t="s">
        <v>785</v>
      </c>
      <c r="C167" s="68" t="s">
        <v>14</v>
      </c>
      <c r="D167" s="93" t="s">
        <v>63</v>
      </c>
      <c r="E167" s="68" t="s">
        <v>560</v>
      </c>
      <c r="F167" s="79">
        <v>1995</v>
      </c>
      <c r="G167" s="68" t="s">
        <v>755</v>
      </c>
      <c r="H167" s="68" t="s">
        <v>628</v>
      </c>
      <c r="I167" s="68" t="s">
        <v>61</v>
      </c>
      <c r="J167" s="68" t="s">
        <v>368</v>
      </c>
      <c r="K167" s="68" t="s">
        <v>63</v>
      </c>
      <c r="L167" s="68" t="s">
        <v>786</v>
      </c>
      <c r="M167" s="65"/>
      <c r="N167" s="65"/>
      <c r="O167" s="65">
        <v>1</v>
      </c>
      <c r="P167" s="65"/>
      <c r="Q167" s="65"/>
      <c r="R167" s="65"/>
      <c r="S167" s="65"/>
      <c r="T167" s="65"/>
      <c r="U167" s="65"/>
      <c r="V167" s="65"/>
      <c r="W167" s="64"/>
      <c r="X167" s="65"/>
      <c r="Y167" s="65"/>
      <c r="Z167" s="65"/>
      <c r="AA167" s="65"/>
      <c r="AB167" s="65"/>
      <c r="AC167" s="65"/>
      <c r="AD167" s="65"/>
      <c r="AE167" s="65"/>
      <c r="AF167" s="65"/>
      <c r="AG167" s="89"/>
      <c r="AH167" s="64"/>
      <c r="AI167" s="65"/>
      <c r="AJ167" s="65">
        <v>1</v>
      </c>
      <c r="AK167" s="94"/>
      <c r="AL167" s="64"/>
      <c r="AM167" s="65">
        <v>1</v>
      </c>
      <c r="AN167" s="65"/>
      <c r="AO167" s="94"/>
      <c r="AP167" s="90">
        <v>1</v>
      </c>
      <c r="AQ167" s="90"/>
      <c r="AR167" s="90"/>
      <c r="AS167" s="90"/>
      <c r="AT167" s="90"/>
      <c r="AU167" s="90"/>
      <c r="AV167" s="90"/>
      <c r="AW167" s="90"/>
      <c r="AX167" s="90"/>
      <c r="AY167" s="90"/>
      <c r="AZ167" s="90"/>
      <c r="BA167" s="90"/>
      <c r="BB167" s="90"/>
      <c r="BC167" s="90"/>
      <c r="BD167" s="90"/>
      <c r="BE167" s="64">
        <v>1</v>
      </c>
      <c r="BF167" s="65">
        <v>1</v>
      </c>
      <c r="BG167" s="65"/>
      <c r="BH167" s="65"/>
      <c r="BI167" s="94"/>
      <c r="BJ167" s="64"/>
      <c r="BK167" s="65">
        <v>1</v>
      </c>
      <c r="BL167" s="65"/>
      <c r="BM167" s="65"/>
      <c r="BN167" s="65"/>
      <c r="BO167" s="94"/>
      <c r="BP167" s="89">
        <v>1</v>
      </c>
      <c r="BQ167" s="64"/>
      <c r="BR167" s="65"/>
      <c r="BS167" s="65"/>
      <c r="BT167" s="65"/>
      <c r="BU167" s="65"/>
      <c r="BV167" s="64"/>
      <c r="BW167" s="65"/>
      <c r="BX167" s="65"/>
      <c r="BY167" s="59"/>
      <c r="BZ167" s="65"/>
      <c r="CA167" s="65"/>
      <c r="CB167" s="65"/>
      <c r="CC167" s="94"/>
      <c r="CD167" s="65">
        <v>1</v>
      </c>
      <c r="CE167" s="65"/>
      <c r="CF167" s="65"/>
      <c r="CG167" s="65"/>
      <c r="CH167" s="66">
        <f t="shared" si="4"/>
        <v>9</v>
      </c>
    </row>
    <row r="168" spans="1:105" s="6" customFormat="1" ht="36.6" customHeight="1" x14ac:dyDescent="0.3">
      <c r="A168" s="92" t="s">
        <v>461</v>
      </c>
      <c r="B168" s="81" t="s">
        <v>389</v>
      </c>
      <c r="C168" s="68" t="s">
        <v>14</v>
      </c>
      <c r="D168" s="93" t="s">
        <v>34</v>
      </c>
      <c r="E168" s="68" t="s">
        <v>390</v>
      </c>
      <c r="F168" s="82">
        <v>2013</v>
      </c>
      <c r="G168" s="68" t="s">
        <v>755</v>
      </c>
      <c r="H168" s="68" t="s">
        <v>391</v>
      </c>
      <c r="I168" s="68" t="s">
        <v>392</v>
      </c>
      <c r="J168" s="68" t="s">
        <v>368</v>
      </c>
      <c r="K168" s="68" t="s">
        <v>393</v>
      </c>
      <c r="L168" s="68" t="s">
        <v>1374</v>
      </c>
      <c r="M168" s="65"/>
      <c r="N168" s="65"/>
      <c r="O168" s="65"/>
      <c r="P168" s="65"/>
      <c r="Q168" s="65"/>
      <c r="R168" s="65"/>
      <c r="S168" s="65"/>
      <c r="T168" s="65"/>
      <c r="U168" s="65"/>
      <c r="V168" s="65"/>
      <c r="W168" s="64"/>
      <c r="X168" s="65">
        <v>1</v>
      </c>
      <c r="Y168" s="65">
        <v>1</v>
      </c>
      <c r="Z168" s="65"/>
      <c r="AA168" s="65"/>
      <c r="AB168" s="65"/>
      <c r="AC168" s="65">
        <v>1</v>
      </c>
      <c r="AD168" s="65"/>
      <c r="AE168" s="65"/>
      <c r="AF168" s="65"/>
      <c r="AG168" s="89"/>
      <c r="AH168" s="64"/>
      <c r="AI168" s="65"/>
      <c r="AJ168" s="65"/>
      <c r="AK168" s="94"/>
      <c r="AL168" s="64"/>
      <c r="AM168" s="65"/>
      <c r="AN168" s="65"/>
      <c r="AO168" s="94"/>
      <c r="AP168" s="90"/>
      <c r="AQ168" s="90"/>
      <c r="AR168" s="90"/>
      <c r="AS168" s="90"/>
      <c r="AT168" s="90"/>
      <c r="AU168" s="90"/>
      <c r="AV168" s="90"/>
      <c r="AW168" s="90"/>
      <c r="AX168" s="90"/>
      <c r="AY168" s="90"/>
      <c r="AZ168" s="90"/>
      <c r="BA168" s="90"/>
      <c r="BB168" s="90"/>
      <c r="BC168" s="90"/>
      <c r="BD168" s="90"/>
      <c r="BE168" s="64"/>
      <c r="BF168" s="65"/>
      <c r="BG168" s="65"/>
      <c r="BH168" s="65"/>
      <c r="BI168" s="94"/>
      <c r="BJ168" s="64"/>
      <c r="BK168" s="65"/>
      <c r="BL168" s="65"/>
      <c r="BM168" s="65"/>
      <c r="BN168" s="65"/>
      <c r="BO168" s="94"/>
      <c r="BP168" s="89">
        <v>1</v>
      </c>
      <c r="BQ168" s="64">
        <v>1</v>
      </c>
      <c r="BR168" s="65"/>
      <c r="BS168" s="65">
        <v>1</v>
      </c>
      <c r="BT168" s="65"/>
      <c r="BU168" s="65"/>
      <c r="BV168" s="64"/>
      <c r="BW168" s="65"/>
      <c r="BX168" s="65"/>
      <c r="BY168" s="59"/>
      <c r="BZ168" s="65"/>
      <c r="CA168" s="65"/>
      <c r="CB168" s="65"/>
      <c r="CC168" s="94"/>
      <c r="CD168" s="65"/>
      <c r="CE168" s="65">
        <v>1</v>
      </c>
      <c r="CF168" s="65"/>
      <c r="CG168" s="65"/>
      <c r="CH168" s="66">
        <f t="shared" si="4"/>
        <v>7</v>
      </c>
    </row>
    <row r="169" spans="1:105" s="6" customFormat="1" ht="47.25" customHeight="1" x14ac:dyDescent="0.3">
      <c r="A169" s="54" t="s">
        <v>629</v>
      </c>
      <c r="B169" s="81" t="s">
        <v>63</v>
      </c>
      <c r="C169" s="68" t="s">
        <v>63</v>
      </c>
      <c r="D169" s="78" t="s">
        <v>63</v>
      </c>
      <c r="E169" s="68" t="s">
        <v>630</v>
      </c>
      <c r="F169" s="79">
        <v>2009</v>
      </c>
      <c r="G169" s="68" t="s">
        <v>755</v>
      </c>
      <c r="H169" s="68" t="s">
        <v>631</v>
      </c>
      <c r="I169" s="68" t="s">
        <v>120</v>
      </c>
      <c r="J169" s="68" t="s">
        <v>368</v>
      </c>
      <c r="K169" s="68" t="s">
        <v>776</v>
      </c>
      <c r="L169" s="68" t="s">
        <v>1373</v>
      </c>
      <c r="M169" s="65"/>
      <c r="N169" s="65"/>
      <c r="O169" s="65"/>
      <c r="P169" s="65"/>
      <c r="Q169" s="65"/>
      <c r="R169" s="65"/>
      <c r="S169" s="65"/>
      <c r="T169" s="65"/>
      <c r="U169" s="65"/>
      <c r="V169" s="65"/>
      <c r="W169" s="64">
        <v>1</v>
      </c>
      <c r="X169" s="65">
        <v>1</v>
      </c>
      <c r="Y169" s="65">
        <v>1</v>
      </c>
      <c r="Z169" s="65">
        <v>1</v>
      </c>
      <c r="AA169" s="65"/>
      <c r="AB169" s="65"/>
      <c r="AC169" s="65"/>
      <c r="AD169" s="65"/>
      <c r="AE169" s="65"/>
      <c r="AF169" s="65"/>
      <c r="AG169" s="89"/>
      <c r="AH169" s="64"/>
      <c r="AI169" s="65"/>
      <c r="AJ169" s="65"/>
      <c r="AK169" s="94"/>
      <c r="AL169" s="64"/>
      <c r="AM169" s="65"/>
      <c r="AN169" s="65"/>
      <c r="AO169" s="94"/>
      <c r="AP169" s="90"/>
      <c r="AQ169" s="90">
        <v>1</v>
      </c>
      <c r="AR169" s="90"/>
      <c r="AS169" s="90"/>
      <c r="AT169" s="90"/>
      <c r="AU169" s="90"/>
      <c r="AV169" s="90"/>
      <c r="AW169" s="90"/>
      <c r="AX169" s="90"/>
      <c r="AY169" s="90"/>
      <c r="AZ169" s="90"/>
      <c r="BA169" s="90"/>
      <c r="BB169" s="90"/>
      <c r="BC169" s="90"/>
      <c r="BD169" s="90"/>
      <c r="BE169" s="64"/>
      <c r="BF169" s="65"/>
      <c r="BG169" s="65"/>
      <c r="BH169" s="65"/>
      <c r="BI169" s="94"/>
      <c r="BJ169" s="64">
        <v>1</v>
      </c>
      <c r="BK169" s="65"/>
      <c r="BL169" s="65"/>
      <c r="BM169" s="65"/>
      <c r="BN169" s="65"/>
      <c r="BO169" s="94"/>
      <c r="BP169" s="89"/>
      <c r="BQ169" s="64">
        <v>1</v>
      </c>
      <c r="BR169" s="65"/>
      <c r="BS169" s="65"/>
      <c r="BT169" s="65"/>
      <c r="BU169" s="65"/>
      <c r="BV169" s="64"/>
      <c r="BW169" s="65"/>
      <c r="BX169" s="65">
        <v>1</v>
      </c>
      <c r="BY169" s="59">
        <v>1</v>
      </c>
      <c r="BZ169" s="65"/>
      <c r="CA169" s="65">
        <v>1</v>
      </c>
      <c r="CB169" s="65"/>
      <c r="CC169" s="94"/>
      <c r="CD169" s="65">
        <v>1</v>
      </c>
      <c r="CE169" s="65"/>
      <c r="CF169" s="65"/>
      <c r="CG169" s="65"/>
      <c r="CH169" s="66">
        <f t="shared" si="4"/>
        <v>11</v>
      </c>
    </row>
    <row r="170" spans="1:105" s="6" customFormat="1" ht="36" customHeight="1" x14ac:dyDescent="0.3">
      <c r="A170" s="92" t="s">
        <v>1165</v>
      </c>
      <c r="B170" s="81" t="s">
        <v>63</v>
      </c>
      <c r="C170" s="68" t="s">
        <v>63</v>
      </c>
      <c r="D170" s="78" t="s">
        <v>63</v>
      </c>
      <c r="E170" s="68" t="s">
        <v>1165</v>
      </c>
      <c r="F170" s="82">
        <v>2018</v>
      </c>
      <c r="G170" s="68" t="s">
        <v>755</v>
      </c>
      <c r="H170" s="68" t="s">
        <v>1279</v>
      </c>
      <c r="I170" s="68" t="s">
        <v>63</v>
      </c>
      <c r="J170" s="68" t="s">
        <v>1164</v>
      </c>
      <c r="K170" s="68" t="s">
        <v>63</v>
      </c>
      <c r="L170" s="68" t="s">
        <v>1346</v>
      </c>
      <c r="M170" s="104"/>
      <c r="N170" s="104"/>
      <c r="O170" s="104"/>
      <c r="P170" s="104"/>
      <c r="Q170" s="104"/>
      <c r="R170" s="104"/>
      <c r="S170" s="104"/>
      <c r="T170" s="104"/>
      <c r="U170" s="104"/>
      <c r="V170" s="104"/>
      <c r="W170" s="105"/>
      <c r="X170" s="104"/>
      <c r="Y170" s="104"/>
      <c r="Z170" s="104">
        <v>1</v>
      </c>
      <c r="AA170" s="104"/>
      <c r="AB170" s="104"/>
      <c r="AC170" s="104"/>
      <c r="AD170" s="104"/>
      <c r="AE170" s="104"/>
      <c r="AF170" s="104"/>
      <c r="AG170" s="106">
        <v>1</v>
      </c>
      <c r="AH170" s="105">
        <v>1</v>
      </c>
      <c r="AI170" s="104"/>
      <c r="AJ170" s="104"/>
      <c r="AK170" s="107"/>
      <c r="AL170" s="105">
        <v>1</v>
      </c>
      <c r="AM170" s="104">
        <v>1</v>
      </c>
      <c r="AN170" s="104"/>
      <c r="AO170" s="107">
        <v>1</v>
      </c>
      <c r="AP170" s="6">
        <v>1</v>
      </c>
      <c r="AQ170" s="6">
        <v>1</v>
      </c>
      <c r="AR170" s="6">
        <v>1</v>
      </c>
      <c r="AS170" s="6">
        <v>1</v>
      </c>
      <c r="AU170" s="6">
        <v>1</v>
      </c>
      <c r="AV170" s="6">
        <v>1</v>
      </c>
      <c r="AW170" s="6">
        <v>1</v>
      </c>
      <c r="AY170" s="6">
        <v>1</v>
      </c>
      <c r="BC170" s="6">
        <v>1</v>
      </c>
      <c r="BE170" s="105"/>
      <c r="BF170" s="104">
        <v>1</v>
      </c>
      <c r="BG170" s="104">
        <v>1</v>
      </c>
      <c r="BH170" s="104"/>
      <c r="BI170" s="107"/>
      <c r="BJ170" s="105">
        <v>1</v>
      </c>
      <c r="BK170" s="104">
        <v>1</v>
      </c>
      <c r="BL170" s="104"/>
      <c r="BM170" s="104"/>
      <c r="BN170" s="104"/>
      <c r="BO170" s="107"/>
      <c r="BP170" s="106">
        <v>1</v>
      </c>
      <c r="BQ170" s="105">
        <v>1</v>
      </c>
      <c r="BR170" s="104"/>
      <c r="BS170" s="104"/>
      <c r="BT170" s="104"/>
      <c r="BU170" s="104"/>
      <c r="BV170" s="105"/>
      <c r="BW170" s="104"/>
      <c r="BX170" s="104"/>
      <c r="BY170" s="104"/>
      <c r="BZ170" s="104">
        <v>1</v>
      </c>
      <c r="CA170" s="104"/>
      <c r="CB170" s="104"/>
      <c r="CC170" s="107"/>
      <c r="CD170" s="104"/>
      <c r="CE170" s="104"/>
      <c r="CF170" s="104"/>
      <c r="CG170" s="104"/>
      <c r="CH170" s="66">
        <f t="shared" si="4"/>
        <v>22</v>
      </c>
    </row>
    <row r="171" spans="1:105" s="6" customFormat="1" ht="25.8" customHeight="1" x14ac:dyDescent="0.3">
      <c r="A171" s="54" t="s">
        <v>632</v>
      </c>
      <c r="B171" s="81" t="s">
        <v>63</v>
      </c>
      <c r="C171" s="68" t="s">
        <v>63</v>
      </c>
      <c r="D171" s="78" t="s">
        <v>763</v>
      </c>
      <c r="E171" s="68" t="s">
        <v>633</v>
      </c>
      <c r="F171" s="79">
        <v>2011</v>
      </c>
      <c r="G171" s="68" t="s">
        <v>755</v>
      </c>
      <c r="H171" s="68" t="s">
        <v>634</v>
      </c>
      <c r="I171" s="68" t="s">
        <v>223</v>
      </c>
      <c r="J171" s="68" t="s">
        <v>368</v>
      </c>
      <c r="K171" s="68" t="s">
        <v>63</v>
      </c>
      <c r="L171" s="68" t="s">
        <v>1372</v>
      </c>
      <c r="M171" s="65"/>
      <c r="N171" s="65"/>
      <c r="O171" s="65"/>
      <c r="P171" s="65"/>
      <c r="Q171" s="65"/>
      <c r="R171" s="65"/>
      <c r="S171" s="65"/>
      <c r="T171" s="65">
        <v>1</v>
      </c>
      <c r="U171" s="65"/>
      <c r="V171" s="65"/>
      <c r="W171" s="64">
        <v>1</v>
      </c>
      <c r="X171" s="65">
        <v>1</v>
      </c>
      <c r="Y171" s="65"/>
      <c r="Z171" s="65"/>
      <c r="AA171" s="65">
        <v>1</v>
      </c>
      <c r="AB171" s="65">
        <v>1</v>
      </c>
      <c r="AC171" s="65"/>
      <c r="AD171" s="65"/>
      <c r="AE171" s="65"/>
      <c r="AF171" s="65"/>
      <c r="AG171" s="89"/>
      <c r="AH171" s="64"/>
      <c r="AI171" s="65"/>
      <c r="AJ171" s="65"/>
      <c r="AK171" s="94"/>
      <c r="AL171" s="64"/>
      <c r="AM171" s="65"/>
      <c r="AN171" s="65"/>
      <c r="AO171" s="94"/>
      <c r="AP171" s="90"/>
      <c r="AQ171" s="90">
        <v>1</v>
      </c>
      <c r="AR171" s="90"/>
      <c r="AS171" s="90"/>
      <c r="AT171" s="90"/>
      <c r="AU171" s="90">
        <v>1</v>
      </c>
      <c r="AV171" s="90"/>
      <c r="AW171" s="90"/>
      <c r="AX171" s="90"/>
      <c r="AY171" s="90"/>
      <c r="AZ171" s="90"/>
      <c r="BA171" s="90"/>
      <c r="BB171" s="90"/>
      <c r="BC171" s="90"/>
      <c r="BD171" s="90"/>
      <c r="BE171" s="64">
        <v>1</v>
      </c>
      <c r="BF171" s="65"/>
      <c r="BG171" s="65"/>
      <c r="BH171" s="65"/>
      <c r="BI171" s="94"/>
      <c r="BJ171" s="64"/>
      <c r="BK171" s="65"/>
      <c r="BL171" s="65"/>
      <c r="BM171" s="65"/>
      <c r="BN171" s="65"/>
      <c r="BO171" s="94"/>
      <c r="BP171" s="89"/>
      <c r="BQ171" s="64"/>
      <c r="BR171" s="65"/>
      <c r="BS171" s="65"/>
      <c r="BT171" s="65"/>
      <c r="BU171" s="65"/>
      <c r="BV171" s="64"/>
      <c r="BW171" s="65"/>
      <c r="BX171" s="65"/>
      <c r="BY171" s="59"/>
      <c r="BZ171" s="65">
        <v>1</v>
      </c>
      <c r="CA171" s="65"/>
      <c r="CB171" s="65"/>
      <c r="CC171" s="94"/>
      <c r="CD171" s="65"/>
      <c r="CE171" s="65"/>
      <c r="CF171" s="65">
        <v>1</v>
      </c>
      <c r="CG171" s="65"/>
      <c r="CH171" s="66">
        <f t="shared" si="4"/>
        <v>10</v>
      </c>
    </row>
    <row r="172" spans="1:105" s="6" customFormat="1" ht="45.6" customHeight="1" x14ac:dyDescent="0.3">
      <c r="A172" s="54" t="s">
        <v>635</v>
      </c>
      <c r="B172" s="81" t="s">
        <v>1123</v>
      </c>
      <c r="C172" s="68" t="s">
        <v>14</v>
      </c>
      <c r="D172" s="78" t="s">
        <v>17</v>
      </c>
      <c r="E172" s="68" t="s">
        <v>636</v>
      </c>
      <c r="F172" s="79">
        <v>2014</v>
      </c>
      <c r="G172" s="68" t="s">
        <v>755</v>
      </c>
      <c r="H172" s="68" t="s">
        <v>637</v>
      </c>
      <c r="I172" s="68" t="s">
        <v>1124</v>
      </c>
      <c r="J172" s="68" t="s">
        <v>368</v>
      </c>
      <c r="K172" s="68" t="s">
        <v>63</v>
      </c>
      <c r="L172" s="68" t="s">
        <v>1330</v>
      </c>
      <c r="M172" s="65"/>
      <c r="N172" s="65"/>
      <c r="O172" s="65"/>
      <c r="P172" s="65"/>
      <c r="Q172" s="65"/>
      <c r="R172" s="65"/>
      <c r="S172" s="65"/>
      <c r="T172" s="65"/>
      <c r="U172" s="65"/>
      <c r="V172" s="65"/>
      <c r="W172" s="64">
        <v>1</v>
      </c>
      <c r="X172" s="65"/>
      <c r="Y172" s="65">
        <v>1</v>
      </c>
      <c r="Z172" s="65"/>
      <c r="AA172" s="65"/>
      <c r="AB172" s="65"/>
      <c r="AC172" s="65"/>
      <c r="AD172" s="65"/>
      <c r="AE172" s="65"/>
      <c r="AF172" s="65"/>
      <c r="AG172" s="89"/>
      <c r="AH172" s="64"/>
      <c r="AI172" s="65"/>
      <c r="AJ172" s="65"/>
      <c r="AK172" s="94"/>
      <c r="AL172" s="64"/>
      <c r="AM172" s="65"/>
      <c r="AN172" s="65"/>
      <c r="AO172" s="94"/>
      <c r="AP172" s="90"/>
      <c r="AQ172" s="90"/>
      <c r="AR172" s="90"/>
      <c r="AS172" s="90"/>
      <c r="AT172" s="90"/>
      <c r="AU172" s="90"/>
      <c r="AV172" s="90"/>
      <c r="AW172" s="90"/>
      <c r="AX172" s="90"/>
      <c r="AY172" s="90"/>
      <c r="AZ172" s="90"/>
      <c r="BA172" s="90"/>
      <c r="BB172" s="90"/>
      <c r="BC172" s="90"/>
      <c r="BD172" s="90"/>
      <c r="BE172" s="64"/>
      <c r="BF172" s="65"/>
      <c r="BG172" s="65"/>
      <c r="BH172" s="65"/>
      <c r="BI172" s="94"/>
      <c r="BJ172" s="64"/>
      <c r="BK172" s="65"/>
      <c r="BL172" s="65"/>
      <c r="BM172" s="65"/>
      <c r="BN172" s="65"/>
      <c r="BO172" s="94"/>
      <c r="BP172" s="89"/>
      <c r="BQ172" s="64"/>
      <c r="BR172" s="65"/>
      <c r="BS172" s="65"/>
      <c r="BT172" s="65"/>
      <c r="BU172" s="65"/>
      <c r="BV172" s="64">
        <v>1</v>
      </c>
      <c r="BW172" s="65"/>
      <c r="BX172" s="65"/>
      <c r="BY172" s="59"/>
      <c r="BZ172" s="65"/>
      <c r="CA172" s="65"/>
      <c r="CB172" s="65"/>
      <c r="CC172" s="94"/>
      <c r="CD172" s="65"/>
      <c r="CE172" s="65"/>
      <c r="CF172" s="65"/>
      <c r="CG172" s="65"/>
      <c r="CH172" s="66">
        <f t="shared" si="4"/>
        <v>3</v>
      </c>
    </row>
    <row r="173" spans="1:105" s="6" customFormat="1" ht="37.799999999999997" customHeight="1" x14ac:dyDescent="0.3">
      <c r="A173" s="92" t="s">
        <v>468</v>
      </c>
      <c r="B173" s="81" t="s">
        <v>420</v>
      </c>
      <c r="C173" s="68" t="s">
        <v>14</v>
      </c>
      <c r="D173" s="78" t="s">
        <v>63</v>
      </c>
      <c r="E173" s="68" t="s">
        <v>407</v>
      </c>
      <c r="F173" s="82">
        <v>2013</v>
      </c>
      <c r="G173" s="68" t="s">
        <v>755</v>
      </c>
      <c r="H173" s="68" t="s">
        <v>421</v>
      </c>
      <c r="I173" s="68" t="s">
        <v>223</v>
      </c>
      <c r="J173" s="68" t="s">
        <v>368</v>
      </c>
      <c r="K173" s="68" t="s">
        <v>63</v>
      </c>
      <c r="L173" s="68" t="s">
        <v>63</v>
      </c>
      <c r="M173" s="65"/>
      <c r="N173" s="65"/>
      <c r="O173" s="65"/>
      <c r="P173" s="65"/>
      <c r="Q173" s="65"/>
      <c r="R173" s="65"/>
      <c r="S173" s="65"/>
      <c r="T173" s="65"/>
      <c r="U173" s="65"/>
      <c r="V173" s="65"/>
      <c r="W173" s="64"/>
      <c r="X173" s="65"/>
      <c r="Y173" s="65"/>
      <c r="Z173" s="65"/>
      <c r="AA173" s="65"/>
      <c r="AB173" s="65"/>
      <c r="AC173" s="65"/>
      <c r="AD173" s="65"/>
      <c r="AE173" s="65"/>
      <c r="AF173" s="65"/>
      <c r="AG173" s="89"/>
      <c r="AH173" s="64"/>
      <c r="AI173" s="65"/>
      <c r="AJ173" s="65"/>
      <c r="AK173" s="94"/>
      <c r="AL173" s="64"/>
      <c r="AM173" s="65"/>
      <c r="AN173" s="65"/>
      <c r="AO173" s="94"/>
      <c r="AP173" s="90"/>
      <c r="AQ173" s="90"/>
      <c r="AR173" s="90"/>
      <c r="AS173" s="90"/>
      <c r="AT173" s="90"/>
      <c r="AU173" s="90"/>
      <c r="AV173" s="90"/>
      <c r="AW173" s="90"/>
      <c r="AX173" s="90"/>
      <c r="AY173" s="90"/>
      <c r="AZ173" s="90"/>
      <c r="BA173" s="90"/>
      <c r="BB173" s="90"/>
      <c r="BC173" s="90"/>
      <c r="BD173" s="90"/>
      <c r="BE173" s="64"/>
      <c r="BF173" s="65"/>
      <c r="BG173" s="65"/>
      <c r="BH173" s="65"/>
      <c r="BI173" s="94"/>
      <c r="BJ173" s="64"/>
      <c r="BK173" s="65"/>
      <c r="BL173" s="65"/>
      <c r="BM173" s="65"/>
      <c r="BN173" s="65"/>
      <c r="BO173" s="94"/>
      <c r="BP173" s="89"/>
      <c r="BQ173" s="64"/>
      <c r="BR173" s="65"/>
      <c r="BS173" s="65"/>
      <c r="BT173" s="65"/>
      <c r="BU173" s="65"/>
      <c r="BV173" s="64"/>
      <c r="BW173" s="65"/>
      <c r="BX173" s="65"/>
      <c r="BY173" s="59"/>
      <c r="BZ173" s="65"/>
      <c r="CA173" s="65"/>
      <c r="CB173" s="65"/>
      <c r="CC173" s="94"/>
      <c r="CD173" s="65"/>
      <c r="CE173" s="65"/>
      <c r="CF173" s="65"/>
      <c r="CG173" s="65"/>
      <c r="CH173" s="66">
        <f t="shared" si="4"/>
        <v>0</v>
      </c>
    </row>
    <row r="174" spans="1:105" s="6" customFormat="1" ht="36.6" customHeight="1" x14ac:dyDescent="0.3">
      <c r="A174" s="54" t="s">
        <v>638</v>
      </c>
      <c r="B174" s="81" t="s">
        <v>1117</v>
      </c>
      <c r="C174" s="68" t="s">
        <v>67</v>
      </c>
      <c r="D174" s="78" t="s">
        <v>63</v>
      </c>
      <c r="E174" s="68" t="s">
        <v>639</v>
      </c>
      <c r="F174" s="79">
        <v>2014</v>
      </c>
      <c r="G174" s="68" t="s">
        <v>755</v>
      </c>
      <c r="H174" s="68" t="s">
        <v>640</v>
      </c>
      <c r="I174" s="68" t="s">
        <v>746</v>
      </c>
      <c r="J174" s="68" t="s">
        <v>368</v>
      </c>
      <c r="K174" s="68" t="s">
        <v>1116</v>
      </c>
      <c r="L174" s="68" t="s">
        <v>63</v>
      </c>
      <c r="M174" s="65"/>
      <c r="N174" s="65"/>
      <c r="O174" s="65"/>
      <c r="P174" s="65"/>
      <c r="Q174" s="65"/>
      <c r="R174" s="65"/>
      <c r="S174" s="65"/>
      <c r="T174" s="65"/>
      <c r="U174" s="65"/>
      <c r="V174" s="65"/>
      <c r="W174" s="64"/>
      <c r="X174" s="65"/>
      <c r="Y174" s="65"/>
      <c r="Z174" s="65"/>
      <c r="AA174" s="65"/>
      <c r="AB174" s="65"/>
      <c r="AC174" s="65"/>
      <c r="AD174" s="65"/>
      <c r="AE174" s="65"/>
      <c r="AF174" s="65"/>
      <c r="AG174" s="89"/>
      <c r="AH174" s="64"/>
      <c r="AI174" s="65"/>
      <c r="AJ174" s="65"/>
      <c r="AK174" s="94"/>
      <c r="AL174" s="64"/>
      <c r="AM174" s="65"/>
      <c r="AN174" s="65"/>
      <c r="AO174" s="94"/>
      <c r="AP174" s="90"/>
      <c r="AQ174" s="90"/>
      <c r="AR174" s="90"/>
      <c r="AS174" s="90"/>
      <c r="AT174" s="90"/>
      <c r="AU174" s="90"/>
      <c r="AV174" s="90"/>
      <c r="AW174" s="90"/>
      <c r="AX174" s="90"/>
      <c r="AY174" s="90"/>
      <c r="AZ174" s="90"/>
      <c r="BA174" s="90"/>
      <c r="BB174" s="90"/>
      <c r="BC174" s="90"/>
      <c r="BD174" s="90"/>
      <c r="BE174" s="64"/>
      <c r="BF174" s="65"/>
      <c r="BG174" s="65"/>
      <c r="BH174" s="65"/>
      <c r="BI174" s="94"/>
      <c r="BJ174" s="64"/>
      <c r="BK174" s="65"/>
      <c r="BL174" s="65"/>
      <c r="BM174" s="65"/>
      <c r="BN174" s="65"/>
      <c r="BO174" s="94"/>
      <c r="BP174" s="89"/>
      <c r="BQ174" s="64"/>
      <c r="BR174" s="65"/>
      <c r="BS174" s="65"/>
      <c r="BT174" s="65"/>
      <c r="BU174" s="65"/>
      <c r="BV174" s="64"/>
      <c r="BW174" s="65"/>
      <c r="BX174" s="65"/>
      <c r="BY174" s="59"/>
      <c r="BZ174" s="65"/>
      <c r="CA174" s="65"/>
      <c r="CB174" s="65"/>
      <c r="CC174" s="94"/>
      <c r="CD174" s="65"/>
      <c r="CE174" s="65"/>
      <c r="CF174" s="65"/>
      <c r="CG174" s="65"/>
      <c r="CH174" s="66">
        <f t="shared" si="4"/>
        <v>0</v>
      </c>
    </row>
    <row r="175" spans="1:105" s="110" customFormat="1" ht="26.4" customHeight="1" x14ac:dyDescent="0.3">
      <c r="A175" s="54" t="s">
        <v>641</v>
      </c>
      <c r="B175" s="81" t="s">
        <v>63</v>
      </c>
      <c r="C175" s="68" t="s">
        <v>14</v>
      </c>
      <c r="D175" s="78" t="s">
        <v>63</v>
      </c>
      <c r="E175" s="68" t="s">
        <v>642</v>
      </c>
      <c r="F175" s="79">
        <v>1990</v>
      </c>
      <c r="G175" s="68" t="s">
        <v>755</v>
      </c>
      <c r="H175" s="68" t="s">
        <v>643</v>
      </c>
      <c r="I175" s="68" t="s">
        <v>375</v>
      </c>
      <c r="J175" s="68" t="s">
        <v>368</v>
      </c>
      <c r="K175" s="68" t="s">
        <v>63</v>
      </c>
      <c r="L175" s="68" t="s">
        <v>1329</v>
      </c>
      <c r="M175" s="65"/>
      <c r="N175" s="65"/>
      <c r="O175" s="65"/>
      <c r="P175" s="65"/>
      <c r="Q175" s="65"/>
      <c r="R175" s="65"/>
      <c r="S175" s="65"/>
      <c r="T175" s="65"/>
      <c r="U175" s="65"/>
      <c r="V175" s="65"/>
      <c r="W175" s="64"/>
      <c r="X175" s="65">
        <v>1</v>
      </c>
      <c r="Y175" s="65"/>
      <c r="Z175" s="65">
        <v>1</v>
      </c>
      <c r="AA175" s="65"/>
      <c r="AB175" s="65"/>
      <c r="AC175" s="65"/>
      <c r="AD175" s="65"/>
      <c r="AE175" s="65"/>
      <c r="AF175" s="65"/>
      <c r="AG175" s="89"/>
      <c r="AH175" s="64"/>
      <c r="AI175" s="65"/>
      <c r="AJ175" s="65"/>
      <c r="AK175" s="94"/>
      <c r="AL175" s="64"/>
      <c r="AM175" s="65"/>
      <c r="AN175" s="65"/>
      <c r="AO175" s="94"/>
      <c r="AP175" s="90">
        <v>1</v>
      </c>
      <c r="AQ175" s="90">
        <v>1</v>
      </c>
      <c r="AR175" s="90">
        <v>1</v>
      </c>
      <c r="AS175" s="90"/>
      <c r="AT175" s="90"/>
      <c r="AU175" s="90"/>
      <c r="AV175" s="90"/>
      <c r="AW175" s="90"/>
      <c r="AX175" s="90"/>
      <c r="AY175" s="90"/>
      <c r="AZ175" s="90"/>
      <c r="BA175" s="90"/>
      <c r="BB175" s="90"/>
      <c r="BC175" s="90"/>
      <c r="BD175" s="90"/>
      <c r="BE175" s="64"/>
      <c r="BF175" s="65"/>
      <c r="BG175" s="65"/>
      <c r="BH175" s="65"/>
      <c r="BI175" s="94"/>
      <c r="BJ175" s="64"/>
      <c r="BK175" s="65"/>
      <c r="BL175" s="65"/>
      <c r="BM175" s="65"/>
      <c r="BN175" s="65"/>
      <c r="BO175" s="94"/>
      <c r="BP175" s="89"/>
      <c r="BQ175" s="64"/>
      <c r="BR175" s="65"/>
      <c r="BS175" s="65"/>
      <c r="BT175" s="65"/>
      <c r="BU175" s="65"/>
      <c r="BV175" s="64"/>
      <c r="BW175" s="65"/>
      <c r="BX175" s="65"/>
      <c r="BY175" s="59"/>
      <c r="BZ175" s="65"/>
      <c r="CA175" s="65"/>
      <c r="CB175" s="65"/>
      <c r="CC175" s="94"/>
      <c r="CD175" s="65"/>
      <c r="CE175" s="65"/>
      <c r="CF175" s="65"/>
      <c r="CG175" s="65"/>
      <c r="CH175" s="66">
        <f t="shared" si="4"/>
        <v>5</v>
      </c>
      <c r="CI175" s="6"/>
      <c r="CJ175" s="6"/>
      <c r="CK175" s="6"/>
      <c r="CL175" s="6"/>
      <c r="CM175" s="6"/>
      <c r="CN175" s="6"/>
      <c r="CO175" s="6"/>
      <c r="CP175" s="6"/>
      <c r="CQ175" s="6"/>
      <c r="CR175" s="6"/>
      <c r="CS175" s="6"/>
      <c r="CT175" s="6"/>
      <c r="CU175" s="6"/>
      <c r="CV175" s="6"/>
      <c r="CW175" s="6"/>
      <c r="CX175" s="6"/>
      <c r="CY175" s="6"/>
      <c r="CZ175" s="6"/>
      <c r="DA175" s="6"/>
    </row>
    <row r="176" spans="1:105" s="6" customFormat="1" ht="25.2" customHeight="1" x14ac:dyDescent="0.3">
      <c r="A176" s="54" t="s">
        <v>644</v>
      </c>
      <c r="B176" s="81" t="s">
        <v>1125</v>
      </c>
      <c r="C176" s="68" t="s">
        <v>14</v>
      </c>
      <c r="D176" s="78" t="s">
        <v>17</v>
      </c>
      <c r="E176" s="68" t="s">
        <v>645</v>
      </c>
      <c r="F176" s="79">
        <v>1988</v>
      </c>
      <c r="G176" s="68" t="s">
        <v>755</v>
      </c>
      <c r="H176" s="68" t="s">
        <v>646</v>
      </c>
      <c r="I176" s="68" t="s">
        <v>190</v>
      </c>
      <c r="J176" s="68" t="s">
        <v>368</v>
      </c>
      <c r="K176" s="68" t="s">
        <v>63</v>
      </c>
      <c r="L176" s="68" t="s">
        <v>63</v>
      </c>
      <c r="M176" s="65"/>
      <c r="N176" s="65"/>
      <c r="O176" s="65"/>
      <c r="P176" s="65"/>
      <c r="Q176" s="65"/>
      <c r="R176" s="65"/>
      <c r="S176" s="65"/>
      <c r="T176" s="65"/>
      <c r="U176" s="65"/>
      <c r="V176" s="65"/>
      <c r="W176" s="64"/>
      <c r="X176" s="65"/>
      <c r="Y176" s="65"/>
      <c r="Z176" s="65"/>
      <c r="AA176" s="65"/>
      <c r="AB176" s="65"/>
      <c r="AC176" s="65"/>
      <c r="AD176" s="65"/>
      <c r="AE176" s="65"/>
      <c r="AF176" s="65"/>
      <c r="AG176" s="89"/>
      <c r="AH176" s="64"/>
      <c r="AI176" s="65"/>
      <c r="AJ176" s="65"/>
      <c r="AK176" s="94"/>
      <c r="AL176" s="64"/>
      <c r="AM176" s="65"/>
      <c r="AN176" s="65"/>
      <c r="AO176" s="94"/>
      <c r="AP176" s="90"/>
      <c r="AQ176" s="90"/>
      <c r="AR176" s="90"/>
      <c r="AS176" s="90"/>
      <c r="AT176" s="90"/>
      <c r="AU176" s="90"/>
      <c r="AV176" s="90"/>
      <c r="AW176" s="90"/>
      <c r="AX176" s="90"/>
      <c r="AY176" s="90"/>
      <c r="AZ176" s="90"/>
      <c r="BA176" s="90"/>
      <c r="BB176" s="90"/>
      <c r="BC176" s="90"/>
      <c r="BD176" s="90"/>
      <c r="BE176" s="64"/>
      <c r="BF176" s="65"/>
      <c r="BG176" s="65"/>
      <c r="BH176" s="65"/>
      <c r="BI176" s="94"/>
      <c r="BJ176" s="64"/>
      <c r="BK176" s="65"/>
      <c r="BL176" s="65"/>
      <c r="BM176" s="65"/>
      <c r="BN176" s="65"/>
      <c r="BO176" s="94"/>
      <c r="BP176" s="89"/>
      <c r="BQ176" s="64"/>
      <c r="BR176" s="65"/>
      <c r="BS176" s="65"/>
      <c r="BT176" s="65"/>
      <c r="BU176" s="65"/>
      <c r="BV176" s="64"/>
      <c r="BW176" s="65"/>
      <c r="BX176" s="65"/>
      <c r="BY176" s="59"/>
      <c r="BZ176" s="65"/>
      <c r="CA176" s="65"/>
      <c r="CB176" s="65"/>
      <c r="CC176" s="94"/>
      <c r="CD176" s="65"/>
      <c r="CE176" s="65"/>
      <c r="CF176" s="65"/>
      <c r="CG176" s="65"/>
      <c r="CH176" s="66">
        <f t="shared" si="4"/>
        <v>0</v>
      </c>
    </row>
    <row r="177" spans="1:105" s="6" customFormat="1" ht="26.4" customHeight="1" x14ac:dyDescent="0.3">
      <c r="A177" s="54" t="s">
        <v>647</v>
      </c>
      <c r="B177" s="81" t="s">
        <v>63</v>
      </c>
      <c r="C177" s="68" t="s">
        <v>63</v>
      </c>
      <c r="D177" s="78" t="s">
        <v>63</v>
      </c>
      <c r="E177" s="68" t="s">
        <v>648</v>
      </c>
      <c r="F177" s="79">
        <v>2010</v>
      </c>
      <c r="G177" s="68" t="s">
        <v>755</v>
      </c>
      <c r="H177" s="68" t="s">
        <v>649</v>
      </c>
      <c r="I177" s="68" t="s">
        <v>504</v>
      </c>
      <c r="J177" s="68" t="s">
        <v>368</v>
      </c>
      <c r="K177" s="68" t="s">
        <v>63</v>
      </c>
      <c r="L177" s="68" t="s">
        <v>1407</v>
      </c>
      <c r="M177" s="65">
        <v>1</v>
      </c>
      <c r="N177" s="65"/>
      <c r="O177" s="65">
        <v>1</v>
      </c>
      <c r="P177" s="65"/>
      <c r="Q177" s="65"/>
      <c r="R177" s="65"/>
      <c r="S177" s="65"/>
      <c r="T177" s="65"/>
      <c r="U177" s="65"/>
      <c r="V177" s="65"/>
      <c r="W177" s="64"/>
      <c r="X177" s="65"/>
      <c r="Y177" s="65"/>
      <c r="Z177" s="65"/>
      <c r="AA177" s="65"/>
      <c r="AB177" s="65"/>
      <c r="AC177" s="65"/>
      <c r="AD177" s="65"/>
      <c r="AE177" s="65"/>
      <c r="AF177" s="65"/>
      <c r="AG177" s="89"/>
      <c r="AH177" s="64">
        <v>1</v>
      </c>
      <c r="AI177" s="65"/>
      <c r="AJ177" s="65"/>
      <c r="AK177" s="94"/>
      <c r="AL177" s="64"/>
      <c r="AM177" s="65"/>
      <c r="AN177" s="65"/>
      <c r="AO177" s="94"/>
      <c r="AP177" s="90">
        <v>1</v>
      </c>
      <c r="AQ177" s="90"/>
      <c r="AR177" s="90"/>
      <c r="AS177" s="90"/>
      <c r="AT177" s="90"/>
      <c r="AU177" s="90">
        <v>1</v>
      </c>
      <c r="AV177" s="90"/>
      <c r="AW177" s="90"/>
      <c r="AX177" s="90"/>
      <c r="AY177" s="90"/>
      <c r="AZ177" s="90"/>
      <c r="BA177" s="90"/>
      <c r="BB177" s="90"/>
      <c r="BC177" s="90"/>
      <c r="BD177" s="90"/>
      <c r="BE177" s="64">
        <v>1</v>
      </c>
      <c r="BF177" s="65">
        <v>1</v>
      </c>
      <c r="BG177" s="65"/>
      <c r="BH177" s="65">
        <v>1</v>
      </c>
      <c r="BI177" s="94"/>
      <c r="BJ177" s="64">
        <v>1</v>
      </c>
      <c r="BK177" s="65">
        <v>1</v>
      </c>
      <c r="BL177" s="65"/>
      <c r="BM177" s="65"/>
      <c r="BN177" s="65"/>
      <c r="BO177" s="94"/>
      <c r="BP177" s="89">
        <v>1</v>
      </c>
      <c r="BQ177" s="64">
        <v>1</v>
      </c>
      <c r="BR177" s="65"/>
      <c r="BS177" s="65"/>
      <c r="BT177" s="65"/>
      <c r="BU177" s="65"/>
      <c r="BV177" s="64"/>
      <c r="BW177" s="65">
        <v>1</v>
      </c>
      <c r="BX177" s="65"/>
      <c r="BY177" s="59"/>
      <c r="BZ177" s="65"/>
      <c r="CA177" s="65"/>
      <c r="CB177" s="65"/>
      <c r="CC177" s="94"/>
      <c r="CD177" s="65"/>
      <c r="CE177" s="65"/>
      <c r="CF177" s="65"/>
      <c r="CG177" s="65"/>
      <c r="CH177" s="66">
        <f t="shared" si="4"/>
        <v>13</v>
      </c>
    </row>
    <row r="178" spans="1:105" s="6" customFormat="1" ht="23.4" customHeight="1" x14ac:dyDescent="0.3">
      <c r="A178" s="88" t="s">
        <v>650</v>
      </c>
      <c r="B178" s="81" t="s">
        <v>63</v>
      </c>
      <c r="C178" s="68" t="s">
        <v>63</v>
      </c>
      <c r="D178" s="108" t="s">
        <v>17</v>
      </c>
      <c r="E178" s="56" t="s">
        <v>651</v>
      </c>
      <c r="F178" s="111">
        <v>2013</v>
      </c>
      <c r="G178" s="56" t="s">
        <v>755</v>
      </c>
      <c r="H178" s="56" t="s">
        <v>652</v>
      </c>
      <c r="I178" s="56" t="s">
        <v>746</v>
      </c>
      <c r="J178" s="56" t="s">
        <v>368</v>
      </c>
      <c r="K178" s="56" t="s">
        <v>63</v>
      </c>
      <c r="L178" s="56" t="s">
        <v>63</v>
      </c>
      <c r="M178" s="59"/>
      <c r="N178" s="59"/>
      <c r="O178" s="59"/>
      <c r="P178" s="59"/>
      <c r="Q178" s="59"/>
      <c r="R178" s="59"/>
      <c r="S178" s="59"/>
      <c r="T178" s="59"/>
      <c r="U178" s="59"/>
      <c r="V178" s="59"/>
      <c r="W178" s="60"/>
      <c r="X178" s="59"/>
      <c r="Y178" s="59"/>
      <c r="Z178" s="59"/>
      <c r="AA178" s="59"/>
      <c r="AB178" s="59"/>
      <c r="AC178" s="59"/>
      <c r="AD178" s="59"/>
      <c r="AE178" s="59"/>
      <c r="AF178" s="59"/>
      <c r="AG178" s="61"/>
      <c r="AH178" s="60"/>
      <c r="AI178" s="59"/>
      <c r="AJ178" s="59"/>
      <c r="AK178" s="62"/>
      <c r="AL178" s="60"/>
      <c r="AM178" s="59"/>
      <c r="AN178" s="59"/>
      <c r="AO178" s="62"/>
      <c r="AP178" s="63"/>
      <c r="AQ178" s="63"/>
      <c r="AR178" s="63"/>
      <c r="AS178" s="63"/>
      <c r="AT178" s="63"/>
      <c r="AU178" s="63"/>
      <c r="AV178" s="63"/>
      <c r="AW178" s="63"/>
      <c r="AX178" s="63"/>
      <c r="AY178" s="63"/>
      <c r="AZ178" s="63"/>
      <c r="BA178" s="63"/>
      <c r="BB178" s="63"/>
      <c r="BC178" s="63"/>
      <c r="BD178" s="63"/>
      <c r="BE178" s="60"/>
      <c r="BF178" s="59"/>
      <c r="BG178" s="59"/>
      <c r="BH178" s="59"/>
      <c r="BI178" s="62"/>
      <c r="BJ178" s="60"/>
      <c r="BK178" s="59"/>
      <c r="BL178" s="59"/>
      <c r="BM178" s="59"/>
      <c r="BN178" s="59"/>
      <c r="BO178" s="62"/>
      <c r="BP178" s="61"/>
      <c r="BQ178" s="60"/>
      <c r="BR178" s="59"/>
      <c r="BS178" s="59"/>
      <c r="BT178" s="59"/>
      <c r="BU178" s="59"/>
      <c r="BV178" s="64"/>
      <c r="BW178" s="65"/>
      <c r="BX178" s="59"/>
      <c r="BY178" s="59"/>
      <c r="BZ178" s="65"/>
      <c r="CA178" s="65"/>
      <c r="CB178" s="65"/>
      <c r="CC178" s="62"/>
      <c r="CD178" s="65"/>
      <c r="CE178" s="59"/>
      <c r="CF178" s="59"/>
      <c r="CG178" s="65"/>
      <c r="CH178" s="66">
        <f t="shared" si="4"/>
        <v>0</v>
      </c>
    </row>
    <row r="179" spans="1:105" s="6" customFormat="1" ht="29.4" customHeight="1" x14ac:dyDescent="0.3">
      <c r="A179" s="88" t="s">
        <v>653</v>
      </c>
      <c r="B179" s="81" t="s">
        <v>1126</v>
      </c>
      <c r="C179" s="68" t="s">
        <v>87</v>
      </c>
      <c r="D179" s="78" t="s">
        <v>17</v>
      </c>
      <c r="E179" s="68" t="s">
        <v>475</v>
      </c>
      <c r="F179" s="79">
        <v>2005</v>
      </c>
      <c r="G179" s="68" t="s">
        <v>755</v>
      </c>
      <c r="H179" s="68" t="s">
        <v>654</v>
      </c>
      <c r="I179" s="68" t="s">
        <v>375</v>
      </c>
      <c r="J179" s="68" t="s">
        <v>197</v>
      </c>
      <c r="K179" s="68" t="s">
        <v>63</v>
      </c>
      <c r="L179" s="56" t="s">
        <v>1421</v>
      </c>
      <c r="M179" s="65"/>
      <c r="N179" s="65"/>
      <c r="O179" s="65">
        <v>1</v>
      </c>
      <c r="P179" s="65"/>
      <c r="Q179" s="65"/>
      <c r="R179" s="65"/>
      <c r="S179" s="65"/>
      <c r="T179" s="65"/>
      <c r="U179" s="65"/>
      <c r="V179" s="65"/>
      <c r="W179" s="64"/>
      <c r="X179" s="65"/>
      <c r="Y179" s="65"/>
      <c r="Z179" s="65"/>
      <c r="AA179" s="65"/>
      <c r="AB179" s="65">
        <v>1</v>
      </c>
      <c r="AC179" s="65"/>
      <c r="AD179" s="65"/>
      <c r="AE179" s="65"/>
      <c r="AF179" s="65"/>
      <c r="AG179" s="89">
        <v>1</v>
      </c>
      <c r="AH179" s="64">
        <v>1</v>
      </c>
      <c r="AI179" s="65">
        <v>1</v>
      </c>
      <c r="AJ179" s="65"/>
      <c r="AK179" s="94"/>
      <c r="AL179" s="64">
        <v>1</v>
      </c>
      <c r="AM179" s="65">
        <v>1</v>
      </c>
      <c r="AN179" s="65"/>
      <c r="AO179" s="94">
        <v>1</v>
      </c>
      <c r="AP179" s="90">
        <v>1</v>
      </c>
      <c r="AQ179" s="90">
        <v>1</v>
      </c>
      <c r="AR179" s="90"/>
      <c r="AS179" s="90">
        <v>1</v>
      </c>
      <c r="AT179" s="90">
        <v>1</v>
      </c>
      <c r="AU179" s="90">
        <v>1</v>
      </c>
      <c r="AV179" s="90">
        <v>1</v>
      </c>
      <c r="AW179" s="90"/>
      <c r="AX179" s="90"/>
      <c r="AY179" s="90">
        <v>1</v>
      </c>
      <c r="AZ179" s="90">
        <v>1</v>
      </c>
      <c r="BA179" s="90"/>
      <c r="BB179" s="90"/>
      <c r="BC179" s="90"/>
      <c r="BD179" s="90"/>
      <c r="BE179" s="64"/>
      <c r="BF179" s="65"/>
      <c r="BG179" s="65"/>
      <c r="BH179" s="65"/>
      <c r="BI179" s="94"/>
      <c r="BJ179" s="64">
        <v>1</v>
      </c>
      <c r="BK179" s="65">
        <v>1</v>
      </c>
      <c r="BL179" s="65">
        <v>1</v>
      </c>
      <c r="BM179" s="65"/>
      <c r="BN179" s="65">
        <v>1</v>
      </c>
      <c r="BO179" s="94"/>
      <c r="BP179" s="89"/>
      <c r="BQ179" s="64">
        <v>1</v>
      </c>
      <c r="BR179" s="65">
        <v>1</v>
      </c>
      <c r="BS179" s="65"/>
      <c r="BT179" s="65"/>
      <c r="BU179" s="65"/>
      <c r="BV179" s="64"/>
      <c r="BW179" s="65">
        <v>1</v>
      </c>
      <c r="BX179" s="65"/>
      <c r="BY179" s="59"/>
      <c r="BZ179" s="65"/>
      <c r="CA179" s="65"/>
      <c r="CB179" s="65"/>
      <c r="CC179" s="94"/>
      <c r="CD179" s="65"/>
      <c r="CE179" s="65"/>
      <c r="CF179" s="65">
        <v>1</v>
      </c>
      <c r="CG179" s="65"/>
      <c r="CH179" s="66">
        <f t="shared" si="4"/>
        <v>24</v>
      </c>
    </row>
    <row r="180" spans="1:105" s="6" customFormat="1" ht="43.2" customHeight="1" x14ac:dyDescent="0.3">
      <c r="A180" s="88" t="s">
        <v>655</v>
      </c>
      <c r="B180" s="81" t="s">
        <v>63</v>
      </c>
      <c r="C180" s="68" t="s">
        <v>63</v>
      </c>
      <c r="D180" s="78" t="s">
        <v>63</v>
      </c>
      <c r="E180" s="68" t="s">
        <v>656</v>
      </c>
      <c r="F180" s="79">
        <v>2006</v>
      </c>
      <c r="G180" s="68" t="s">
        <v>755</v>
      </c>
      <c r="H180" s="68" t="s">
        <v>657</v>
      </c>
      <c r="I180" s="68" t="s">
        <v>764</v>
      </c>
      <c r="J180" s="68" t="s">
        <v>368</v>
      </c>
      <c r="K180" s="68" t="s">
        <v>63</v>
      </c>
      <c r="L180" s="68" t="s">
        <v>63</v>
      </c>
      <c r="M180" s="65"/>
      <c r="N180" s="65"/>
      <c r="O180" s="65"/>
      <c r="P180" s="65"/>
      <c r="Q180" s="65"/>
      <c r="R180" s="65"/>
      <c r="S180" s="65"/>
      <c r="T180" s="65"/>
      <c r="U180" s="65"/>
      <c r="V180" s="65"/>
      <c r="W180" s="64"/>
      <c r="X180" s="65"/>
      <c r="Y180" s="65"/>
      <c r="Z180" s="65"/>
      <c r="AA180" s="65"/>
      <c r="AB180" s="65"/>
      <c r="AC180" s="65"/>
      <c r="AD180" s="65"/>
      <c r="AE180" s="65"/>
      <c r="AF180" s="65"/>
      <c r="AG180" s="89"/>
      <c r="AH180" s="64"/>
      <c r="AI180" s="65"/>
      <c r="AJ180" s="65"/>
      <c r="AK180" s="94"/>
      <c r="AL180" s="64"/>
      <c r="AM180" s="65"/>
      <c r="AN180" s="65"/>
      <c r="AO180" s="94"/>
      <c r="AP180" s="90"/>
      <c r="AQ180" s="90"/>
      <c r="AR180" s="90"/>
      <c r="AS180" s="90"/>
      <c r="AT180" s="90"/>
      <c r="AU180" s="90"/>
      <c r="AV180" s="90"/>
      <c r="AW180" s="90"/>
      <c r="AX180" s="90"/>
      <c r="AY180" s="90"/>
      <c r="AZ180" s="90"/>
      <c r="BA180" s="90"/>
      <c r="BB180" s="90"/>
      <c r="BC180" s="90"/>
      <c r="BD180" s="90"/>
      <c r="BE180" s="64"/>
      <c r="BF180" s="65"/>
      <c r="BG180" s="65"/>
      <c r="BH180" s="65"/>
      <c r="BI180" s="94"/>
      <c r="BJ180" s="64"/>
      <c r="BK180" s="65"/>
      <c r="BL180" s="65"/>
      <c r="BM180" s="65"/>
      <c r="BN180" s="65"/>
      <c r="BO180" s="94"/>
      <c r="BP180" s="89"/>
      <c r="BQ180" s="64"/>
      <c r="BR180" s="65"/>
      <c r="BS180" s="65"/>
      <c r="BT180" s="65"/>
      <c r="BU180" s="65"/>
      <c r="BV180" s="64"/>
      <c r="BW180" s="65"/>
      <c r="BX180" s="65"/>
      <c r="BY180" s="59"/>
      <c r="BZ180" s="65"/>
      <c r="CA180" s="65"/>
      <c r="CB180" s="65"/>
      <c r="CC180" s="94"/>
      <c r="CD180" s="65"/>
      <c r="CE180" s="65"/>
      <c r="CF180" s="65"/>
      <c r="CG180" s="65"/>
      <c r="CH180" s="66">
        <f t="shared" si="4"/>
        <v>0</v>
      </c>
    </row>
    <row r="181" spans="1:105" s="6" customFormat="1" ht="30" customHeight="1" x14ac:dyDescent="0.3">
      <c r="A181" s="88" t="s">
        <v>658</v>
      </c>
      <c r="B181" s="81" t="s">
        <v>63</v>
      </c>
      <c r="C181" s="68" t="s">
        <v>63</v>
      </c>
      <c r="D181" s="78" t="s">
        <v>63</v>
      </c>
      <c r="E181" s="68" t="s">
        <v>659</v>
      </c>
      <c r="F181" s="79">
        <v>2012</v>
      </c>
      <c r="G181" s="68" t="s">
        <v>755</v>
      </c>
      <c r="H181" s="68" t="s">
        <v>660</v>
      </c>
      <c r="I181" s="68" t="s">
        <v>762</v>
      </c>
      <c r="J181" s="68" t="s">
        <v>368</v>
      </c>
      <c r="K181" s="68" t="s">
        <v>63</v>
      </c>
      <c r="L181" s="68" t="s">
        <v>1328</v>
      </c>
      <c r="M181" s="65">
        <v>1</v>
      </c>
      <c r="N181" s="65"/>
      <c r="O181" s="65">
        <v>1</v>
      </c>
      <c r="P181" s="65"/>
      <c r="Q181" s="65"/>
      <c r="R181" s="65"/>
      <c r="S181" s="65"/>
      <c r="T181" s="65">
        <v>1</v>
      </c>
      <c r="U181" s="65"/>
      <c r="V181" s="65"/>
      <c r="W181" s="64"/>
      <c r="X181" s="65"/>
      <c r="Y181" s="65"/>
      <c r="Z181" s="65"/>
      <c r="AA181" s="65"/>
      <c r="AB181" s="65"/>
      <c r="AC181" s="65"/>
      <c r="AD181" s="65"/>
      <c r="AE181" s="65"/>
      <c r="AF181" s="65"/>
      <c r="AG181" s="89"/>
      <c r="AH181" s="64"/>
      <c r="AI181" s="65"/>
      <c r="AJ181" s="65">
        <v>1</v>
      </c>
      <c r="AK181" s="94"/>
      <c r="AL181" s="64"/>
      <c r="AM181" s="65">
        <v>1</v>
      </c>
      <c r="AN181" s="65"/>
      <c r="AO181" s="94"/>
      <c r="AP181" s="90">
        <v>1</v>
      </c>
      <c r="AQ181" s="90"/>
      <c r="AR181" s="90"/>
      <c r="AS181" s="90"/>
      <c r="AT181" s="90"/>
      <c r="AU181" s="90"/>
      <c r="AV181" s="90"/>
      <c r="AW181" s="90"/>
      <c r="AX181" s="90"/>
      <c r="AY181" s="90"/>
      <c r="AZ181" s="90"/>
      <c r="BA181" s="90"/>
      <c r="BB181" s="90"/>
      <c r="BC181" s="90"/>
      <c r="BD181" s="90"/>
      <c r="BE181" s="64"/>
      <c r="BF181" s="65">
        <v>1</v>
      </c>
      <c r="BG181" s="65"/>
      <c r="BH181" s="65"/>
      <c r="BI181" s="94"/>
      <c r="BJ181" s="64"/>
      <c r="BK181" s="65">
        <v>1</v>
      </c>
      <c r="BL181" s="65"/>
      <c r="BM181" s="65"/>
      <c r="BN181" s="65"/>
      <c r="BO181" s="94"/>
      <c r="BP181" s="89"/>
      <c r="BQ181" s="64"/>
      <c r="BR181" s="65"/>
      <c r="BS181" s="65"/>
      <c r="BT181" s="65"/>
      <c r="BU181" s="65"/>
      <c r="BV181" s="64"/>
      <c r="BW181" s="65"/>
      <c r="BX181" s="65"/>
      <c r="BY181" s="59"/>
      <c r="BZ181" s="65"/>
      <c r="CA181" s="65"/>
      <c r="CB181" s="65"/>
      <c r="CC181" s="94"/>
      <c r="CD181" s="65">
        <v>1</v>
      </c>
      <c r="CE181" s="65"/>
      <c r="CF181" s="65"/>
      <c r="CG181" s="65"/>
      <c r="CH181" s="66">
        <f t="shared" si="4"/>
        <v>9</v>
      </c>
    </row>
    <row r="182" spans="1:105" s="6" customFormat="1" ht="29.4" customHeight="1" x14ac:dyDescent="0.3">
      <c r="A182" s="88" t="s">
        <v>661</v>
      </c>
      <c r="B182" s="81" t="s">
        <v>767</v>
      </c>
      <c r="C182" s="68" t="s">
        <v>63</v>
      </c>
      <c r="D182" s="78" t="s">
        <v>766</v>
      </c>
      <c r="E182" s="68" t="s">
        <v>662</v>
      </c>
      <c r="F182" s="79">
        <v>2008</v>
      </c>
      <c r="G182" s="68" t="s">
        <v>755</v>
      </c>
      <c r="H182" s="68" t="s">
        <v>663</v>
      </c>
      <c r="I182" s="68" t="s">
        <v>768</v>
      </c>
      <c r="J182" s="68" t="s">
        <v>368</v>
      </c>
      <c r="K182" s="68" t="s">
        <v>784</v>
      </c>
      <c r="L182" s="68" t="s">
        <v>1327</v>
      </c>
      <c r="M182" s="65"/>
      <c r="N182" s="65"/>
      <c r="O182" s="65"/>
      <c r="P182" s="65"/>
      <c r="Q182" s="65"/>
      <c r="R182" s="65"/>
      <c r="S182" s="65"/>
      <c r="T182" s="65"/>
      <c r="U182" s="65"/>
      <c r="V182" s="65"/>
      <c r="W182" s="64"/>
      <c r="X182" s="65">
        <v>1</v>
      </c>
      <c r="Y182" s="65"/>
      <c r="Z182" s="65"/>
      <c r="AA182" s="65"/>
      <c r="AB182" s="65"/>
      <c r="AC182" s="65"/>
      <c r="AD182" s="65"/>
      <c r="AE182" s="65"/>
      <c r="AF182" s="65"/>
      <c r="AG182" s="89"/>
      <c r="AH182" s="64"/>
      <c r="AI182" s="65"/>
      <c r="AJ182" s="65"/>
      <c r="AK182" s="94"/>
      <c r="AL182" s="64"/>
      <c r="AM182" s="65"/>
      <c r="AN182" s="65"/>
      <c r="AO182" s="94"/>
      <c r="AP182" s="90"/>
      <c r="AQ182" s="90"/>
      <c r="AR182" s="90"/>
      <c r="AS182" s="90"/>
      <c r="AT182" s="90"/>
      <c r="AU182" s="90">
        <v>1</v>
      </c>
      <c r="AV182" s="90"/>
      <c r="AW182" s="90"/>
      <c r="AX182" s="90">
        <v>1</v>
      </c>
      <c r="AY182" s="90"/>
      <c r="AZ182" s="90"/>
      <c r="BA182" s="90"/>
      <c r="BB182" s="90"/>
      <c r="BC182" s="90"/>
      <c r="BD182" s="90"/>
      <c r="BE182" s="64"/>
      <c r="BF182" s="65"/>
      <c r="BG182" s="65"/>
      <c r="BH182" s="65"/>
      <c r="BI182" s="94">
        <v>1</v>
      </c>
      <c r="BJ182" s="64"/>
      <c r="BK182" s="65"/>
      <c r="BL182" s="65"/>
      <c r="BM182" s="65"/>
      <c r="BN182" s="65"/>
      <c r="BO182" s="94"/>
      <c r="BP182" s="89"/>
      <c r="BQ182" s="64"/>
      <c r="BR182" s="65"/>
      <c r="BS182" s="65"/>
      <c r="BT182" s="65">
        <v>1</v>
      </c>
      <c r="BU182" s="65"/>
      <c r="BV182" s="64"/>
      <c r="BW182" s="65"/>
      <c r="BX182" s="65"/>
      <c r="BY182" s="59"/>
      <c r="BZ182" s="65"/>
      <c r="CA182" s="65"/>
      <c r="CB182" s="65"/>
      <c r="CC182" s="94"/>
      <c r="CD182" s="65">
        <v>1</v>
      </c>
      <c r="CE182" s="65"/>
      <c r="CF182" s="65"/>
      <c r="CG182" s="65"/>
      <c r="CH182" s="66">
        <f t="shared" si="4"/>
        <v>6</v>
      </c>
    </row>
    <row r="183" spans="1:105" s="6" customFormat="1" ht="48" customHeight="1" x14ac:dyDescent="0.3">
      <c r="A183" s="88" t="s">
        <v>664</v>
      </c>
      <c r="B183" s="81" t="s">
        <v>63</v>
      </c>
      <c r="C183" s="68" t="s">
        <v>63</v>
      </c>
      <c r="D183" s="78" t="s">
        <v>34</v>
      </c>
      <c r="E183" s="68" t="s">
        <v>665</v>
      </c>
      <c r="F183" s="79">
        <v>2002</v>
      </c>
      <c r="G183" s="68" t="s">
        <v>755</v>
      </c>
      <c r="H183" s="68" t="s">
        <v>666</v>
      </c>
      <c r="I183" s="68" t="s">
        <v>765</v>
      </c>
      <c r="J183" s="68" t="s">
        <v>368</v>
      </c>
      <c r="K183" s="68" t="s">
        <v>63</v>
      </c>
      <c r="L183" s="68" t="s">
        <v>1118</v>
      </c>
      <c r="M183" s="65"/>
      <c r="N183" s="65"/>
      <c r="O183" s="65"/>
      <c r="P183" s="65"/>
      <c r="Q183" s="65"/>
      <c r="R183" s="65"/>
      <c r="S183" s="65"/>
      <c r="T183" s="65"/>
      <c r="U183" s="65"/>
      <c r="V183" s="65"/>
      <c r="W183" s="64"/>
      <c r="X183" s="65"/>
      <c r="Y183" s="65"/>
      <c r="Z183" s="65"/>
      <c r="AA183" s="65">
        <v>1</v>
      </c>
      <c r="AB183" s="65">
        <v>1</v>
      </c>
      <c r="AC183" s="65"/>
      <c r="AD183" s="65"/>
      <c r="AE183" s="65"/>
      <c r="AF183" s="65">
        <v>1</v>
      </c>
      <c r="AG183" s="89">
        <v>1</v>
      </c>
      <c r="AH183" s="64"/>
      <c r="AI183" s="65"/>
      <c r="AJ183" s="65">
        <v>1</v>
      </c>
      <c r="AK183" s="94"/>
      <c r="AL183" s="64">
        <v>1</v>
      </c>
      <c r="AM183" s="65"/>
      <c r="AN183" s="65"/>
      <c r="AO183" s="94">
        <v>1</v>
      </c>
      <c r="AP183" s="90"/>
      <c r="AQ183" s="90">
        <v>1</v>
      </c>
      <c r="AR183" s="90"/>
      <c r="AS183" s="90">
        <v>1</v>
      </c>
      <c r="AT183" s="90">
        <v>1</v>
      </c>
      <c r="AU183" s="90">
        <v>1</v>
      </c>
      <c r="AV183" s="90">
        <v>1</v>
      </c>
      <c r="AW183" s="90"/>
      <c r="AX183" s="90"/>
      <c r="AY183" s="90"/>
      <c r="AZ183" s="90"/>
      <c r="BA183" s="90"/>
      <c r="BB183" s="90"/>
      <c r="BC183" s="90"/>
      <c r="BD183" s="90"/>
      <c r="BE183" s="64"/>
      <c r="BF183" s="65">
        <v>1</v>
      </c>
      <c r="BG183" s="65"/>
      <c r="BH183" s="65"/>
      <c r="BI183" s="94"/>
      <c r="BJ183" s="64">
        <v>1</v>
      </c>
      <c r="BK183" s="65">
        <v>1</v>
      </c>
      <c r="BL183" s="65"/>
      <c r="BM183" s="65"/>
      <c r="BN183" s="65"/>
      <c r="BO183" s="94"/>
      <c r="BP183" s="89">
        <v>1</v>
      </c>
      <c r="BQ183" s="64">
        <v>1</v>
      </c>
      <c r="BR183" s="65"/>
      <c r="BS183" s="65"/>
      <c r="BT183" s="65"/>
      <c r="BU183" s="65"/>
      <c r="BV183" s="64"/>
      <c r="BW183" s="65">
        <v>1</v>
      </c>
      <c r="BX183" s="65"/>
      <c r="BY183" s="59"/>
      <c r="BZ183" s="65"/>
      <c r="CA183" s="65"/>
      <c r="CB183" s="65"/>
      <c r="CC183" s="94"/>
      <c r="CD183" s="65"/>
      <c r="CE183" s="65"/>
      <c r="CF183" s="65"/>
      <c r="CG183" s="65"/>
      <c r="CH183" s="66">
        <f t="shared" si="4"/>
        <v>18</v>
      </c>
    </row>
    <row r="184" spans="1:105" s="6" customFormat="1" ht="85.5" customHeight="1" x14ac:dyDescent="0.3">
      <c r="A184" s="92" t="s">
        <v>299</v>
      </c>
      <c r="B184" s="81" t="s">
        <v>63</v>
      </c>
      <c r="C184" s="68" t="s">
        <v>14</v>
      </c>
      <c r="D184" s="93" t="s">
        <v>34</v>
      </c>
      <c r="E184" s="68" t="s">
        <v>60</v>
      </c>
      <c r="F184" s="82">
        <v>2002</v>
      </c>
      <c r="G184" s="68" t="s">
        <v>755</v>
      </c>
      <c r="H184" s="68" t="s">
        <v>59</v>
      </c>
      <c r="I184" s="68" t="s">
        <v>61</v>
      </c>
      <c r="J184" s="68" t="s">
        <v>2</v>
      </c>
      <c r="K184" s="68" t="s">
        <v>62</v>
      </c>
      <c r="L184" s="68" t="s">
        <v>1411</v>
      </c>
      <c r="M184" s="65"/>
      <c r="N184" s="65"/>
      <c r="O184" s="65"/>
      <c r="P184" s="65"/>
      <c r="Q184" s="65"/>
      <c r="R184" s="65"/>
      <c r="S184" s="65"/>
      <c r="T184" s="65"/>
      <c r="U184" s="65"/>
      <c r="V184" s="65"/>
      <c r="W184" s="64"/>
      <c r="X184" s="65"/>
      <c r="Y184" s="65">
        <v>1</v>
      </c>
      <c r="Z184" s="65"/>
      <c r="AA184" s="65"/>
      <c r="AB184" s="65"/>
      <c r="AC184" s="65">
        <v>1</v>
      </c>
      <c r="AD184" s="65"/>
      <c r="AE184" s="65"/>
      <c r="AF184" s="65"/>
      <c r="AG184" s="89"/>
      <c r="AH184" s="64"/>
      <c r="AI184" s="65"/>
      <c r="AJ184" s="65"/>
      <c r="AK184" s="94"/>
      <c r="AL184" s="64"/>
      <c r="AM184" s="65"/>
      <c r="AN184" s="65"/>
      <c r="AO184" s="94"/>
      <c r="AP184" s="90"/>
      <c r="AQ184" s="90"/>
      <c r="AR184" s="90"/>
      <c r="AS184" s="90">
        <v>1</v>
      </c>
      <c r="AT184" s="90">
        <v>1</v>
      </c>
      <c r="AU184" s="90"/>
      <c r="AV184" s="90"/>
      <c r="AW184" s="90"/>
      <c r="AX184" s="90"/>
      <c r="AY184" s="90"/>
      <c r="AZ184" s="90"/>
      <c r="BA184" s="90"/>
      <c r="BB184" s="90"/>
      <c r="BC184" s="90"/>
      <c r="BD184" s="90"/>
      <c r="BE184" s="64">
        <v>1</v>
      </c>
      <c r="BF184" s="65"/>
      <c r="BG184" s="65"/>
      <c r="BH184" s="65"/>
      <c r="BI184" s="94"/>
      <c r="BJ184" s="64">
        <v>1</v>
      </c>
      <c r="BK184" s="65"/>
      <c r="BL184" s="65"/>
      <c r="BM184" s="65"/>
      <c r="BN184" s="65"/>
      <c r="BO184" s="94"/>
      <c r="BP184" s="89">
        <v>1</v>
      </c>
      <c r="BQ184" s="64"/>
      <c r="BR184" s="65"/>
      <c r="BS184" s="65"/>
      <c r="BT184" s="65"/>
      <c r="BU184" s="65"/>
      <c r="BV184" s="64">
        <v>1</v>
      </c>
      <c r="BW184" s="65"/>
      <c r="BX184" s="65"/>
      <c r="BY184" s="59"/>
      <c r="BZ184" s="65"/>
      <c r="CA184" s="65"/>
      <c r="CB184" s="65"/>
      <c r="CC184" s="94"/>
      <c r="CD184" s="65">
        <v>1</v>
      </c>
      <c r="CE184" s="65"/>
      <c r="CF184" s="65">
        <v>1</v>
      </c>
      <c r="CG184" s="65"/>
      <c r="CH184" s="66">
        <f t="shared" si="4"/>
        <v>10</v>
      </c>
    </row>
    <row r="185" spans="1:105" s="6" customFormat="1" ht="64.8" customHeight="1" x14ac:dyDescent="0.3">
      <c r="A185" s="73" t="s">
        <v>667</v>
      </c>
      <c r="B185" s="81" t="s">
        <v>177</v>
      </c>
      <c r="C185" s="68" t="s">
        <v>73</v>
      </c>
      <c r="D185" s="78" t="s">
        <v>63</v>
      </c>
      <c r="E185" s="68" t="s">
        <v>178</v>
      </c>
      <c r="F185" s="79">
        <v>2011</v>
      </c>
      <c r="G185" s="68" t="s">
        <v>755</v>
      </c>
      <c r="H185" s="68" t="s">
        <v>176</v>
      </c>
      <c r="I185" s="68" t="s">
        <v>179</v>
      </c>
      <c r="J185" s="68" t="s">
        <v>777</v>
      </c>
      <c r="K185" s="68" t="s">
        <v>180</v>
      </c>
      <c r="L185" s="68" t="s">
        <v>1412</v>
      </c>
      <c r="M185" s="65"/>
      <c r="N185" s="65"/>
      <c r="O185" s="65"/>
      <c r="P185" s="65"/>
      <c r="Q185" s="65"/>
      <c r="R185" s="65"/>
      <c r="S185" s="65"/>
      <c r="T185" s="65"/>
      <c r="U185" s="65"/>
      <c r="V185" s="65"/>
      <c r="W185" s="64"/>
      <c r="X185" s="65"/>
      <c r="Y185" s="65"/>
      <c r="Z185" s="65"/>
      <c r="AA185" s="65">
        <v>1</v>
      </c>
      <c r="AB185" s="65">
        <v>1</v>
      </c>
      <c r="AC185" s="65"/>
      <c r="AD185" s="65"/>
      <c r="AE185" s="65"/>
      <c r="AF185" s="65"/>
      <c r="AG185" s="89"/>
      <c r="AH185" s="64"/>
      <c r="AI185" s="65"/>
      <c r="AJ185" s="65">
        <v>1</v>
      </c>
      <c r="AK185" s="94"/>
      <c r="AL185" s="64">
        <v>1</v>
      </c>
      <c r="AM185" s="65"/>
      <c r="AN185" s="65">
        <v>1</v>
      </c>
      <c r="AO185" s="94">
        <v>1</v>
      </c>
      <c r="AP185" s="90">
        <v>1</v>
      </c>
      <c r="AQ185" s="90">
        <v>1</v>
      </c>
      <c r="AR185" s="90">
        <v>1</v>
      </c>
      <c r="AS185" s="90">
        <v>1</v>
      </c>
      <c r="AT185" s="90">
        <v>1</v>
      </c>
      <c r="AU185" s="90"/>
      <c r="AV185" s="90">
        <v>1</v>
      </c>
      <c r="AW185" s="90"/>
      <c r="AX185" s="90"/>
      <c r="AY185" s="90">
        <v>1</v>
      </c>
      <c r="AZ185" s="90">
        <v>1</v>
      </c>
      <c r="BA185" s="90"/>
      <c r="BB185" s="90"/>
      <c r="BC185" s="90"/>
      <c r="BD185" s="90"/>
      <c r="BE185" s="64"/>
      <c r="BF185" s="65">
        <v>1</v>
      </c>
      <c r="BG185" s="65">
        <v>1</v>
      </c>
      <c r="BH185" s="65"/>
      <c r="BI185" s="94"/>
      <c r="BJ185" s="64">
        <v>1</v>
      </c>
      <c r="BK185" s="65">
        <v>1</v>
      </c>
      <c r="BL185" s="65"/>
      <c r="BM185" s="65"/>
      <c r="BN185" s="65"/>
      <c r="BO185" s="94"/>
      <c r="BP185" s="89">
        <v>1</v>
      </c>
      <c r="BQ185" s="64">
        <v>1</v>
      </c>
      <c r="BR185" s="65"/>
      <c r="BS185" s="65"/>
      <c r="BT185" s="65"/>
      <c r="BU185" s="65"/>
      <c r="BV185" s="64">
        <v>1</v>
      </c>
      <c r="BW185" s="65">
        <v>1</v>
      </c>
      <c r="BX185" s="65"/>
      <c r="BY185" s="59"/>
      <c r="BZ185" s="65"/>
      <c r="CA185" s="65"/>
      <c r="CB185" s="65"/>
      <c r="CC185" s="94"/>
      <c r="CD185" s="65"/>
      <c r="CE185" s="65">
        <v>1</v>
      </c>
      <c r="CF185" s="65"/>
      <c r="CG185" s="65"/>
      <c r="CH185" s="66">
        <f t="shared" si="4"/>
        <v>23</v>
      </c>
    </row>
    <row r="186" spans="1:105" s="110" customFormat="1" ht="48" customHeight="1" x14ac:dyDescent="0.3">
      <c r="A186" s="103" t="s">
        <v>668</v>
      </c>
      <c r="B186" s="81" t="s">
        <v>1268</v>
      </c>
      <c r="C186" s="68" t="s">
        <v>14</v>
      </c>
      <c r="D186" s="78" t="s">
        <v>63</v>
      </c>
      <c r="E186" s="68" t="s">
        <v>669</v>
      </c>
      <c r="F186" s="79">
        <v>2003</v>
      </c>
      <c r="G186" s="68" t="s">
        <v>755</v>
      </c>
      <c r="H186" s="68" t="s">
        <v>670</v>
      </c>
      <c r="I186" s="68" t="s">
        <v>1127</v>
      </c>
      <c r="J186" s="80" t="s">
        <v>197</v>
      </c>
      <c r="K186" s="68" t="s">
        <v>63</v>
      </c>
      <c r="L186" s="68" t="s">
        <v>1326</v>
      </c>
      <c r="M186" s="65"/>
      <c r="N186" s="65">
        <v>1</v>
      </c>
      <c r="O186" s="65"/>
      <c r="P186" s="65"/>
      <c r="Q186" s="65"/>
      <c r="R186" s="65"/>
      <c r="S186" s="65"/>
      <c r="T186" s="65"/>
      <c r="U186" s="65"/>
      <c r="V186" s="65"/>
      <c r="W186" s="64"/>
      <c r="X186" s="65"/>
      <c r="Y186" s="65"/>
      <c r="Z186" s="65"/>
      <c r="AA186" s="65"/>
      <c r="AB186" s="65"/>
      <c r="AC186" s="65"/>
      <c r="AD186" s="65"/>
      <c r="AE186" s="65"/>
      <c r="AF186" s="65"/>
      <c r="AG186" s="89"/>
      <c r="AH186" s="64"/>
      <c r="AI186" s="65"/>
      <c r="AJ186" s="65"/>
      <c r="AK186" s="94"/>
      <c r="AL186" s="64"/>
      <c r="AM186" s="65"/>
      <c r="AN186" s="65"/>
      <c r="AO186" s="94"/>
      <c r="AP186" s="90"/>
      <c r="AQ186" s="90">
        <v>1</v>
      </c>
      <c r="AR186" s="90">
        <v>1</v>
      </c>
      <c r="AS186" s="90"/>
      <c r="AT186" s="90"/>
      <c r="AU186" s="90"/>
      <c r="AV186" s="90"/>
      <c r="AW186" s="90"/>
      <c r="AX186" s="90"/>
      <c r="AY186" s="90"/>
      <c r="AZ186" s="90"/>
      <c r="BA186" s="90"/>
      <c r="BB186" s="90"/>
      <c r="BC186" s="90"/>
      <c r="BD186" s="90"/>
      <c r="BE186" s="64"/>
      <c r="BF186" s="65"/>
      <c r="BG186" s="65"/>
      <c r="BH186" s="65"/>
      <c r="BI186" s="94"/>
      <c r="BJ186" s="64">
        <v>1</v>
      </c>
      <c r="BK186" s="65">
        <v>1</v>
      </c>
      <c r="BL186" s="65"/>
      <c r="BM186" s="65"/>
      <c r="BN186" s="65"/>
      <c r="BO186" s="94"/>
      <c r="BP186" s="89">
        <v>1</v>
      </c>
      <c r="BQ186" s="64"/>
      <c r="BR186" s="65"/>
      <c r="BS186" s="65"/>
      <c r="BT186" s="65"/>
      <c r="BU186" s="65"/>
      <c r="BV186" s="64"/>
      <c r="BW186" s="65"/>
      <c r="BX186" s="65"/>
      <c r="BY186" s="59"/>
      <c r="BZ186" s="65"/>
      <c r="CA186" s="65"/>
      <c r="CB186" s="65"/>
      <c r="CC186" s="94"/>
      <c r="CD186" s="65"/>
      <c r="CE186" s="65"/>
      <c r="CF186" s="65"/>
      <c r="CG186" s="65"/>
      <c r="CH186" s="66">
        <f t="shared" si="4"/>
        <v>6</v>
      </c>
      <c r="CI186" s="6"/>
      <c r="CJ186" s="6"/>
      <c r="CK186" s="6"/>
      <c r="CL186" s="6"/>
      <c r="CM186" s="6"/>
      <c r="CN186" s="6"/>
      <c r="CO186" s="6"/>
      <c r="CP186" s="6"/>
      <c r="CQ186" s="6"/>
      <c r="CR186" s="6"/>
      <c r="CS186" s="6"/>
      <c r="CT186" s="6"/>
      <c r="CU186" s="6"/>
      <c r="CV186" s="6"/>
      <c r="CW186" s="6"/>
      <c r="CX186" s="6"/>
      <c r="CY186" s="6"/>
      <c r="CZ186" s="6"/>
      <c r="DA186" s="6"/>
    </row>
    <row r="187" spans="1:105" s="6" customFormat="1" ht="37.200000000000003" customHeight="1" x14ac:dyDescent="0.3">
      <c r="A187" s="54" t="s">
        <v>671</v>
      </c>
      <c r="B187" s="81" t="s">
        <v>63</v>
      </c>
      <c r="C187" s="56" t="s">
        <v>63</v>
      </c>
      <c r="D187" s="108" t="s">
        <v>63</v>
      </c>
      <c r="E187" s="56" t="s">
        <v>568</v>
      </c>
      <c r="F187" s="111">
        <v>2002</v>
      </c>
      <c r="G187" s="56" t="s">
        <v>755</v>
      </c>
      <c r="H187" s="56" t="s">
        <v>672</v>
      </c>
      <c r="I187" s="56" t="s">
        <v>12</v>
      </c>
      <c r="J187" s="56" t="s">
        <v>2</v>
      </c>
      <c r="K187" s="56" t="s">
        <v>63</v>
      </c>
      <c r="L187" s="56" t="s">
        <v>1325</v>
      </c>
      <c r="M187" s="59"/>
      <c r="N187" s="59"/>
      <c r="O187" s="59"/>
      <c r="P187" s="59"/>
      <c r="Q187" s="59"/>
      <c r="R187" s="59"/>
      <c r="S187" s="59"/>
      <c r="T187" s="59"/>
      <c r="U187" s="59"/>
      <c r="V187" s="59"/>
      <c r="W187" s="60">
        <v>1</v>
      </c>
      <c r="X187" s="59"/>
      <c r="Y187" s="59"/>
      <c r="Z187" s="59"/>
      <c r="AA187" s="59"/>
      <c r="AB187" s="59"/>
      <c r="AC187" s="59"/>
      <c r="AD187" s="59"/>
      <c r="AE187" s="59"/>
      <c r="AF187" s="59"/>
      <c r="AG187" s="61"/>
      <c r="AH187" s="60"/>
      <c r="AI187" s="59"/>
      <c r="AJ187" s="59"/>
      <c r="AK187" s="62"/>
      <c r="AL187" s="60"/>
      <c r="AM187" s="59"/>
      <c r="AN187" s="59"/>
      <c r="AO187" s="62"/>
      <c r="AP187" s="63"/>
      <c r="AQ187" s="63"/>
      <c r="AR187" s="63"/>
      <c r="AS187" s="63"/>
      <c r="AT187" s="63"/>
      <c r="AU187" s="63"/>
      <c r="AV187" s="63"/>
      <c r="AW187" s="63"/>
      <c r="AX187" s="63">
        <v>1</v>
      </c>
      <c r="AY187" s="63"/>
      <c r="AZ187" s="63"/>
      <c r="BA187" s="63"/>
      <c r="BB187" s="63"/>
      <c r="BC187" s="63"/>
      <c r="BD187" s="63"/>
      <c r="BE187" s="60"/>
      <c r="BF187" s="59"/>
      <c r="BG187" s="59"/>
      <c r="BH187" s="59"/>
      <c r="BI187" s="62"/>
      <c r="BJ187" s="60"/>
      <c r="BK187" s="59">
        <v>1</v>
      </c>
      <c r="BL187" s="59"/>
      <c r="BM187" s="59"/>
      <c r="BN187" s="59"/>
      <c r="BO187" s="62">
        <v>1</v>
      </c>
      <c r="BP187" s="61"/>
      <c r="BQ187" s="60"/>
      <c r="BR187" s="59"/>
      <c r="BS187" s="59"/>
      <c r="BT187" s="59"/>
      <c r="BU187" s="59"/>
      <c r="BV187" s="60"/>
      <c r="BW187" s="59"/>
      <c r="BX187" s="59"/>
      <c r="BY187" s="59"/>
      <c r="BZ187" s="59"/>
      <c r="CA187" s="59"/>
      <c r="CB187" s="59"/>
      <c r="CC187" s="62"/>
      <c r="CD187" s="59"/>
      <c r="CE187" s="59"/>
      <c r="CF187" s="59"/>
      <c r="CG187" s="59"/>
      <c r="CH187" s="66">
        <f t="shared" si="4"/>
        <v>4</v>
      </c>
      <c r="CI187" s="110"/>
      <c r="CJ187" s="110"/>
      <c r="CK187" s="110"/>
      <c r="CL187" s="110"/>
      <c r="CM187" s="110"/>
      <c r="CN187" s="110"/>
      <c r="CO187" s="110"/>
      <c r="CP187" s="110"/>
      <c r="CQ187" s="110"/>
      <c r="CR187" s="110"/>
      <c r="CS187" s="110"/>
      <c r="CT187" s="110"/>
      <c r="CU187" s="110"/>
      <c r="CV187" s="110"/>
      <c r="CW187" s="110"/>
      <c r="CX187" s="110"/>
      <c r="CY187" s="110"/>
      <c r="CZ187" s="110"/>
      <c r="DA187" s="110"/>
    </row>
    <row r="188" spans="1:105" s="6" customFormat="1" ht="28.2" customHeight="1" x14ac:dyDescent="0.3">
      <c r="A188" s="88" t="s">
        <v>673</v>
      </c>
      <c r="B188" s="81" t="s">
        <v>63</v>
      </c>
      <c r="C188" s="68" t="s">
        <v>63</v>
      </c>
      <c r="D188" s="78" t="s">
        <v>63</v>
      </c>
      <c r="E188" s="68" t="s">
        <v>674</v>
      </c>
      <c r="F188" s="79">
        <v>1997</v>
      </c>
      <c r="G188" s="68" t="s">
        <v>755</v>
      </c>
      <c r="H188" s="68" t="s">
        <v>675</v>
      </c>
      <c r="I188" s="68" t="s">
        <v>120</v>
      </c>
      <c r="J188" s="68" t="s">
        <v>368</v>
      </c>
      <c r="K188" s="68" t="s">
        <v>63</v>
      </c>
      <c r="L188" s="68" t="s">
        <v>1324</v>
      </c>
      <c r="M188" s="65"/>
      <c r="N188" s="65"/>
      <c r="O188" s="65"/>
      <c r="P188" s="65"/>
      <c r="Q188" s="65"/>
      <c r="R188" s="65"/>
      <c r="S188" s="65"/>
      <c r="T188" s="65"/>
      <c r="U188" s="65"/>
      <c r="V188" s="65"/>
      <c r="W188" s="64">
        <v>1</v>
      </c>
      <c r="X188" s="65">
        <v>1</v>
      </c>
      <c r="Y188" s="65">
        <v>1</v>
      </c>
      <c r="Z188" s="65"/>
      <c r="AA188" s="65"/>
      <c r="AB188" s="65"/>
      <c r="AC188" s="65"/>
      <c r="AD188" s="65"/>
      <c r="AE188" s="65"/>
      <c r="AF188" s="65"/>
      <c r="AG188" s="89"/>
      <c r="AH188" s="64"/>
      <c r="AI188" s="65"/>
      <c r="AJ188" s="65"/>
      <c r="AK188" s="94"/>
      <c r="AL188" s="64"/>
      <c r="AM188" s="65"/>
      <c r="AN188" s="65"/>
      <c r="AO188" s="94"/>
      <c r="AP188" s="90"/>
      <c r="AQ188" s="90"/>
      <c r="AR188" s="90"/>
      <c r="AS188" s="90"/>
      <c r="AT188" s="90"/>
      <c r="AU188" s="90"/>
      <c r="AV188" s="90"/>
      <c r="AW188" s="90"/>
      <c r="AX188" s="90"/>
      <c r="AY188" s="90"/>
      <c r="AZ188" s="90"/>
      <c r="BA188" s="90"/>
      <c r="BB188" s="90"/>
      <c r="BC188" s="90"/>
      <c r="BD188" s="90"/>
      <c r="BE188" s="64"/>
      <c r="BF188" s="65"/>
      <c r="BG188" s="65"/>
      <c r="BH188" s="65"/>
      <c r="BI188" s="94"/>
      <c r="BJ188" s="64"/>
      <c r="BK188" s="65"/>
      <c r="BL188" s="65"/>
      <c r="BM188" s="65"/>
      <c r="BN188" s="65"/>
      <c r="BO188" s="94"/>
      <c r="BP188" s="89"/>
      <c r="BQ188" s="64"/>
      <c r="BR188" s="65"/>
      <c r="BS188" s="65"/>
      <c r="BT188" s="65"/>
      <c r="BU188" s="65"/>
      <c r="BV188" s="64"/>
      <c r="BW188" s="65"/>
      <c r="BX188" s="65"/>
      <c r="BY188" s="59"/>
      <c r="BZ188" s="65"/>
      <c r="CA188" s="65"/>
      <c r="CB188" s="65"/>
      <c r="CC188" s="94"/>
      <c r="CD188" s="65">
        <v>1</v>
      </c>
      <c r="CE188" s="65"/>
      <c r="CF188" s="65"/>
      <c r="CG188" s="65"/>
      <c r="CH188" s="66">
        <f t="shared" si="4"/>
        <v>4</v>
      </c>
    </row>
    <row r="189" spans="1:105" s="6" customFormat="1" ht="27.6" customHeight="1" x14ac:dyDescent="0.3">
      <c r="A189" s="54" t="s">
        <v>676</v>
      </c>
      <c r="B189" s="81" t="s">
        <v>63</v>
      </c>
      <c r="C189" s="68" t="s">
        <v>63</v>
      </c>
      <c r="D189" s="78" t="s">
        <v>63</v>
      </c>
      <c r="E189" s="68" t="s">
        <v>554</v>
      </c>
      <c r="F189" s="79">
        <v>2014</v>
      </c>
      <c r="G189" s="68" t="s">
        <v>755</v>
      </c>
      <c r="H189" s="68" t="s">
        <v>677</v>
      </c>
      <c r="I189" s="68" t="s">
        <v>153</v>
      </c>
      <c r="J189" s="68" t="s">
        <v>2</v>
      </c>
      <c r="K189" s="68" t="s">
        <v>63</v>
      </c>
      <c r="L189" s="68" t="s">
        <v>1323</v>
      </c>
      <c r="M189" s="65"/>
      <c r="N189" s="65"/>
      <c r="O189" s="65">
        <v>1</v>
      </c>
      <c r="P189" s="65">
        <v>1</v>
      </c>
      <c r="Q189" s="65"/>
      <c r="R189" s="65"/>
      <c r="S189" s="65">
        <v>1</v>
      </c>
      <c r="T189" s="65"/>
      <c r="U189" s="65"/>
      <c r="V189" s="65"/>
      <c r="W189" s="64"/>
      <c r="X189" s="65"/>
      <c r="Y189" s="65"/>
      <c r="Z189" s="65">
        <v>1</v>
      </c>
      <c r="AA189" s="65"/>
      <c r="AB189" s="65"/>
      <c r="AC189" s="65"/>
      <c r="AD189" s="65"/>
      <c r="AE189" s="65"/>
      <c r="AF189" s="65"/>
      <c r="AG189" s="89"/>
      <c r="AH189" s="64"/>
      <c r="AI189" s="65"/>
      <c r="AJ189" s="65"/>
      <c r="AK189" s="94"/>
      <c r="AL189" s="64"/>
      <c r="AM189" s="65"/>
      <c r="AN189" s="65"/>
      <c r="AO189" s="94"/>
      <c r="AP189" s="90"/>
      <c r="AQ189" s="90"/>
      <c r="AR189" s="90"/>
      <c r="AS189" s="90"/>
      <c r="AT189" s="90"/>
      <c r="AU189" s="90"/>
      <c r="AV189" s="90"/>
      <c r="AW189" s="90"/>
      <c r="AX189" s="90"/>
      <c r="AY189" s="90"/>
      <c r="AZ189" s="90"/>
      <c r="BA189" s="90"/>
      <c r="BB189" s="90"/>
      <c r="BC189" s="90"/>
      <c r="BD189" s="90"/>
      <c r="BE189" s="64"/>
      <c r="BF189" s="65"/>
      <c r="BG189" s="65"/>
      <c r="BH189" s="65"/>
      <c r="BI189" s="94"/>
      <c r="BJ189" s="64"/>
      <c r="BK189" s="65"/>
      <c r="BL189" s="65"/>
      <c r="BM189" s="65"/>
      <c r="BN189" s="65"/>
      <c r="BO189" s="94"/>
      <c r="BP189" s="89"/>
      <c r="BQ189" s="64">
        <v>1</v>
      </c>
      <c r="BR189" s="65"/>
      <c r="BS189" s="65"/>
      <c r="BT189" s="65"/>
      <c r="BU189" s="65"/>
      <c r="BV189" s="64">
        <v>1</v>
      </c>
      <c r="BW189" s="65"/>
      <c r="BX189" s="65"/>
      <c r="BY189" s="59">
        <v>1</v>
      </c>
      <c r="BZ189" s="65">
        <v>1</v>
      </c>
      <c r="CA189" s="65"/>
      <c r="CB189" s="65"/>
      <c r="CC189" s="94"/>
      <c r="CD189" s="65"/>
      <c r="CE189" s="65"/>
      <c r="CF189" s="65"/>
      <c r="CG189" s="65"/>
      <c r="CH189" s="66">
        <f t="shared" si="4"/>
        <v>8</v>
      </c>
    </row>
    <row r="190" spans="1:105" s="6" customFormat="1" ht="33" customHeight="1" x14ac:dyDescent="0.3">
      <c r="A190" s="73" t="s">
        <v>446</v>
      </c>
      <c r="B190" s="81" t="s">
        <v>443</v>
      </c>
      <c r="C190" s="68" t="s">
        <v>14</v>
      </c>
      <c r="D190" s="93" t="s">
        <v>63</v>
      </c>
      <c r="E190" s="68" t="s">
        <v>444</v>
      </c>
      <c r="F190" s="82">
        <v>2015</v>
      </c>
      <c r="G190" s="68" t="s">
        <v>755</v>
      </c>
      <c r="H190" s="68" t="s">
        <v>445</v>
      </c>
      <c r="I190" s="68" t="s">
        <v>264</v>
      </c>
      <c r="J190" s="68" t="s">
        <v>197</v>
      </c>
      <c r="K190" s="68" t="s">
        <v>63</v>
      </c>
      <c r="L190" s="68" t="s">
        <v>63</v>
      </c>
      <c r="M190" s="65"/>
      <c r="N190" s="65"/>
      <c r="O190" s="65"/>
      <c r="P190" s="65"/>
      <c r="Q190" s="65"/>
      <c r="R190" s="65"/>
      <c r="S190" s="65"/>
      <c r="T190" s="65"/>
      <c r="U190" s="65"/>
      <c r="V190" s="65"/>
      <c r="W190" s="64"/>
      <c r="X190" s="65"/>
      <c r="Y190" s="65"/>
      <c r="Z190" s="65"/>
      <c r="AA190" s="65"/>
      <c r="AB190" s="65"/>
      <c r="AC190" s="65"/>
      <c r="AD190" s="65"/>
      <c r="AE190" s="65"/>
      <c r="AF190" s="65"/>
      <c r="AG190" s="89"/>
      <c r="AH190" s="64"/>
      <c r="AI190" s="65"/>
      <c r="AJ190" s="65"/>
      <c r="AK190" s="94"/>
      <c r="AL190" s="64"/>
      <c r="AM190" s="65"/>
      <c r="AN190" s="65"/>
      <c r="AO190" s="94"/>
      <c r="AP190" s="90"/>
      <c r="AQ190" s="90"/>
      <c r="AR190" s="90"/>
      <c r="AS190" s="90"/>
      <c r="AT190" s="90"/>
      <c r="AU190" s="90"/>
      <c r="AV190" s="90"/>
      <c r="AW190" s="90"/>
      <c r="AX190" s="90"/>
      <c r="AY190" s="90"/>
      <c r="AZ190" s="90"/>
      <c r="BA190" s="90"/>
      <c r="BB190" s="90"/>
      <c r="BC190" s="90"/>
      <c r="BD190" s="90"/>
      <c r="BE190" s="64"/>
      <c r="BF190" s="65"/>
      <c r="BG190" s="65"/>
      <c r="BH190" s="65"/>
      <c r="BI190" s="94"/>
      <c r="BJ190" s="64"/>
      <c r="BK190" s="65"/>
      <c r="BL190" s="65"/>
      <c r="BM190" s="65"/>
      <c r="BN190" s="65"/>
      <c r="BO190" s="94"/>
      <c r="BP190" s="89"/>
      <c r="BQ190" s="64"/>
      <c r="BR190" s="65"/>
      <c r="BS190" s="65"/>
      <c r="BT190" s="65"/>
      <c r="BU190" s="65"/>
      <c r="BV190" s="64"/>
      <c r="BW190" s="65"/>
      <c r="BX190" s="65"/>
      <c r="BY190" s="59"/>
      <c r="BZ190" s="65"/>
      <c r="CA190" s="65"/>
      <c r="CB190" s="65"/>
      <c r="CC190" s="94"/>
      <c r="CD190" s="65"/>
      <c r="CE190" s="65"/>
      <c r="CF190" s="65"/>
      <c r="CG190" s="65"/>
      <c r="CH190" s="66">
        <f t="shared" si="4"/>
        <v>0</v>
      </c>
    </row>
    <row r="191" spans="1:105" s="6" customFormat="1" ht="45.6" customHeight="1" x14ac:dyDescent="0.3">
      <c r="A191" s="77" t="s">
        <v>454</v>
      </c>
      <c r="B191" s="81" t="s">
        <v>32</v>
      </c>
      <c r="C191" s="68" t="s">
        <v>73</v>
      </c>
      <c r="D191" s="78" t="s">
        <v>63</v>
      </c>
      <c r="E191" s="68" t="s">
        <v>414</v>
      </c>
      <c r="F191" s="82">
        <v>2008</v>
      </c>
      <c r="G191" s="68" t="s">
        <v>755</v>
      </c>
      <c r="H191" s="68" t="s">
        <v>415</v>
      </c>
      <c r="I191" s="68" t="s">
        <v>375</v>
      </c>
      <c r="J191" s="80" t="s">
        <v>777</v>
      </c>
      <c r="K191" s="68" t="s">
        <v>63</v>
      </c>
      <c r="L191" s="56" t="s">
        <v>1377</v>
      </c>
      <c r="M191" s="65"/>
      <c r="N191" s="65">
        <v>1</v>
      </c>
      <c r="O191" s="65"/>
      <c r="P191" s="65">
        <v>1</v>
      </c>
      <c r="Q191" s="65"/>
      <c r="R191" s="65"/>
      <c r="S191" s="65"/>
      <c r="T191" s="65"/>
      <c r="U191" s="65"/>
      <c r="V191" s="65"/>
      <c r="W191" s="64"/>
      <c r="X191" s="65"/>
      <c r="Y191" s="65"/>
      <c r="Z191" s="65"/>
      <c r="AA191" s="65"/>
      <c r="AB191" s="65"/>
      <c r="AC191" s="65"/>
      <c r="AD191" s="65"/>
      <c r="AE191" s="65"/>
      <c r="AF191" s="65"/>
      <c r="AG191" s="89"/>
      <c r="AH191" s="64"/>
      <c r="AI191" s="65"/>
      <c r="AJ191" s="65"/>
      <c r="AK191" s="94"/>
      <c r="AL191" s="64">
        <v>1</v>
      </c>
      <c r="AM191" s="65"/>
      <c r="AN191" s="65"/>
      <c r="AO191" s="94"/>
      <c r="AP191" s="90">
        <v>1</v>
      </c>
      <c r="AQ191" s="90"/>
      <c r="AR191" s="90">
        <v>1</v>
      </c>
      <c r="AS191" s="90"/>
      <c r="AT191" s="90">
        <v>1</v>
      </c>
      <c r="AU191" s="90"/>
      <c r="AV191" s="90"/>
      <c r="AW191" s="90"/>
      <c r="AX191" s="90">
        <v>1</v>
      </c>
      <c r="AY191" s="90">
        <v>1</v>
      </c>
      <c r="AZ191" s="90"/>
      <c r="BA191" s="90"/>
      <c r="BB191" s="90"/>
      <c r="BC191" s="90"/>
      <c r="BD191" s="90"/>
      <c r="BE191" s="64">
        <v>1</v>
      </c>
      <c r="BF191" s="65"/>
      <c r="BG191" s="65"/>
      <c r="BH191" s="65"/>
      <c r="BI191" s="94"/>
      <c r="BJ191" s="64">
        <v>1</v>
      </c>
      <c r="BK191" s="65">
        <v>1</v>
      </c>
      <c r="BL191" s="65"/>
      <c r="BM191" s="65"/>
      <c r="BN191" s="65"/>
      <c r="BO191" s="94"/>
      <c r="BP191" s="89"/>
      <c r="BQ191" s="64">
        <v>1</v>
      </c>
      <c r="BR191" s="65"/>
      <c r="BS191" s="65"/>
      <c r="BT191" s="65"/>
      <c r="BU191" s="65"/>
      <c r="BV191" s="64"/>
      <c r="BW191" s="65"/>
      <c r="BX191" s="65"/>
      <c r="BY191" s="59"/>
      <c r="BZ191" s="65"/>
      <c r="CA191" s="65"/>
      <c r="CB191" s="65"/>
      <c r="CC191" s="94"/>
      <c r="CD191" s="65"/>
      <c r="CE191" s="65"/>
      <c r="CF191" s="65">
        <v>1</v>
      </c>
      <c r="CG191" s="65"/>
      <c r="CH191" s="66">
        <f t="shared" si="4"/>
        <v>13</v>
      </c>
    </row>
    <row r="192" spans="1:105" s="6" customFormat="1" ht="25.2" customHeight="1" x14ac:dyDescent="0.3">
      <c r="A192" s="54" t="s">
        <v>678</v>
      </c>
      <c r="B192" s="81" t="s">
        <v>63</v>
      </c>
      <c r="C192" s="68" t="s">
        <v>63</v>
      </c>
      <c r="D192" s="78" t="s">
        <v>63</v>
      </c>
      <c r="E192" s="68" t="s">
        <v>679</v>
      </c>
      <c r="F192" s="79">
        <v>2013</v>
      </c>
      <c r="G192" s="68" t="s">
        <v>755</v>
      </c>
      <c r="H192" s="68" t="s">
        <v>680</v>
      </c>
      <c r="I192" s="68" t="s">
        <v>97</v>
      </c>
      <c r="J192" s="68" t="s">
        <v>2</v>
      </c>
      <c r="K192" s="68" t="s">
        <v>780</v>
      </c>
      <c r="L192" s="68" t="s">
        <v>1322</v>
      </c>
      <c r="M192" s="65">
        <v>1</v>
      </c>
      <c r="N192" s="65"/>
      <c r="O192" s="65"/>
      <c r="P192" s="65"/>
      <c r="Q192" s="65"/>
      <c r="R192" s="65"/>
      <c r="S192" s="65"/>
      <c r="T192" s="65"/>
      <c r="U192" s="65"/>
      <c r="V192" s="65"/>
      <c r="W192" s="64"/>
      <c r="X192" s="65"/>
      <c r="Y192" s="65"/>
      <c r="Z192" s="65"/>
      <c r="AA192" s="65"/>
      <c r="AB192" s="65"/>
      <c r="AC192" s="65"/>
      <c r="AD192" s="65"/>
      <c r="AE192" s="65"/>
      <c r="AF192" s="65"/>
      <c r="AG192" s="89"/>
      <c r="AH192" s="64"/>
      <c r="AI192" s="65"/>
      <c r="AJ192" s="65"/>
      <c r="AK192" s="94"/>
      <c r="AL192" s="64"/>
      <c r="AM192" s="65"/>
      <c r="AN192" s="65"/>
      <c r="AO192" s="94"/>
      <c r="AP192" s="90"/>
      <c r="AQ192" s="90">
        <v>1</v>
      </c>
      <c r="AR192" s="90"/>
      <c r="AS192" s="90"/>
      <c r="AT192" s="90"/>
      <c r="AU192" s="90">
        <v>1</v>
      </c>
      <c r="AV192" s="90"/>
      <c r="AW192" s="90"/>
      <c r="AX192" s="90"/>
      <c r="AY192" s="90"/>
      <c r="AZ192" s="90"/>
      <c r="BA192" s="90"/>
      <c r="BB192" s="90"/>
      <c r="BC192" s="90"/>
      <c r="BD192" s="90"/>
      <c r="BE192" s="64"/>
      <c r="BF192" s="65"/>
      <c r="BG192" s="65"/>
      <c r="BH192" s="65"/>
      <c r="BI192" s="94"/>
      <c r="BJ192" s="64">
        <v>1</v>
      </c>
      <c r="BK192" s="65"/>
      <c r="BL192" s="65"/>
      <c r="BM192" s="65"/>
      <c r="BN192" s="65"/>
      <c r="BO192" s="94"/>
      <c r="BP192" s="89"/>
      <c r="BQ192" s="64"/>
      <c r="BR192" s="65"/>
      <c r="BS192" s="65"/>
      <c r="BT192" s="65"/>
      <c r="BU192" s="65"/>
      <c r="BV192" s="64"/>
      <c r="BW192" s="65"/>
      <c r="BX192" s="65"/>
      <c r="BY192" s="59"/>
      <c r="BZ192" s="65"/>
      <c r="CA192" s="65"/>
      <c r="CB192" s="65"/>
      <c r="CC192" s="94"/>
      <c r="CD192" s="65"/>
      <c r="CE192" s="65"/>
      <c r="CF192" s="65"/>
      <c r="CG192" s="65"/>
      <c r="CH192" s="66">
        <f t="shared" si="4"/>
        <v>4</v>
      </c>
    </row>
    <row r="193" spans="1:105" s="6" customFormat="1" ht="27.6" customHeight="1" x14ac:dyDescent="0.3">
      <c r="A193" s="54" t="s">
        <v>681</v>
      </c>
      <c r="B193" s="81" t="s">
        <v>63</v>
      </c>
      <c r="C193" s="68" t="s">
        <v>63</v>
      </c>
      <c r="D193" s="78" t="s">
        <v>63</v>
      </c>
      <c r="E193" s="68" t="s">
        <v>682</v>
      </c>
      <c r="F193" s="79">
        <v>2003</v>
      </c>
      <c r="G193" s="68" t="s">
        <v>755</v>
      </c>
      <c r="H193" s="68" t="s">
        <v>683</v>
      </c>
      <c r="I193" s="68" t="s">
        <v>120</v>
      </c>
      <c r="J193" s="68" t="s">
        <v>368</v>
      </c>
      <c r="K193" s="68" t="s">
        <v>63</v>
      </c>
      <c r="L193" s="68" t="s">
        <v>1321</v>
      </c>
      <c r="M193" s="65"/>
      <c r="N193" s="65"/>
      <c r="O193" s="65"/>
      <c r="P193" s="65"/>
      <c r="Q193" s="65"/>
      <c r="R193" s="65"/>
      <c r="S193" s="65"/>
      <c r="T193" s="65"/>
      <c r="U193" s="65"/>
      <c r="V193" s="65"/>
      <c r="W193" s="64"/>
      <c r="X193" s="65"/>
      <c r="Y193" s="65"/>
      <c r="Z193" s="65"/>
      <c r="AA193" s="65"/>
      <c r="AB193" s="65"/>
      <c r="AC193" s="65"/>
      <c r="AD193" s="65"/>
      <c r="AE193" s="65"/>
      <c r="AF193" s="65"/>
      <c r="AG193" s="89"/>
      <c r="AH193" s="64"/>
      <c r="AI193" s="65"/>
      <c r="AJ193" s="65"/>
      <c r="AK193" s="94"/>
      <c r="AL193" s="64"/>
      <c r="AM193" s="65"/>
      <c r="AN193" s="65"/>
      <c r="AO193" s="94"/>
      <c r="AP193" s="90">
        <v>1</v>
      </c>
      <c r="AQ193" s="90"/>
      <c r="AR193" s="90"/>
      <c r="AS193" s="90"/>
      <c r="AT193" s="90"/>
      <c r="AU193" s="90"/>
      <c r="AV193" s="90"/>
      <c r="AW193" s="90"/>
      <c r="AX193" s="90"/>
      <c r="AY193" s="90"/>
      <c r="AZ193" s="90"/>
      <c r="BA193" s="90"/>
      <c r="BB193" s="90"/>
      <c r="BC193" s="90"/>
      <c r="BD193" s="90"/>
      <c r="BE193" s="64"/>
      <c r="BF193" s="65">
        <v>1</v>
      </c>
      <c r="BG193" s="65"/>
      <c r="BH193" s="65"/>
      <c r="BI193" s="94"/>
      <c r="BJ193" s="64">
        <v>1</v>
      </c>
      <c r="BK193" s="65"/>
      <c r="BL193" s="65"/>
      <c r="BM193" s="65"/>
      <c r="BN193" s="65"/>
      <c r="BO193" s="94"/>
      <c r="BP193" s="89"/>
      <c r="BQ193" s="64">
        <v>1</v>
      </c>
      <c r="BR193" s="65"/>
      <c r="BS193" s="65"/>
      <c r="BT193" s="65"/>
      <c r="BU193" s="65"/>
      <c r="BV193" s="64"/>
      <c r="BW193" s="65"/>
      <c r="BX193" s="65"/>
      <c r="BY193" s="59"/>
      <c r="BZ193" s="65"/>
      <c r="CA193" s="65"/>
      <c r="CB193" s="65"/>
      <c r="CC193" s="94"/>
      <c r="CD193" s="65"/>
      <c r="CE193" s="65"/>
      <c r="CF193" s="65"/>
      <c r="CG193" s="65"/>
      <c r="CH193" s="66">
        <f t="shared" si="4"/>
        <v>4</v>
      </c>
    </row>
    <row r="194" spans="1:105" s="6" customFormat="1" ht="32.4" customHeight="1" x14ac:dyDescent="0.3">
      <c r="A194" s="54" t="s">
        <v>684</v>
      </c>
      <c r="B194" s="81" t="s">
        <v>63</v>
      </c>
      <c r="C194" s="68" t="s">
        <v>87</v>
      </c>
      <c r="D194" s="78" t="s">
        <v>63</v>
      </c>
      <c r="E194" s="68" t="s">
        <v>685</v>
      </c>
      <c r="F194" s="79">
        <v>2005</v>
      </c>
      <c r="G194" s="68" t="s">
        <v>755</v>
      </c>
      <c r="H194" s="68" t="s">
        <v>686</v>
      </c>
      <c r="I194" s="68" t="s">
        <v>1107</v>
      </c>
      <c r="J194" s="68" t="s">
        <v>197</v>
      </c>
      <c r="K194" s="68" t="s">
        <v>1106</v>
      </c>
      <c r="L194" s="68" t="s">
        <v>1320</v>
      </c>
      <c r="M194" s="65">
        <v>1</v>
      </c>
      <c r="N194" s="65"/>
      <c r="O194" s="65"/>
      <c r="P194" s="65"/>
      <c r="Q194" s="65"/>
      <c r="R194" s="65"/>
      <c r="S194" s="65"/>
      <c r="T194" s="65"/>
      <c r="U194" s="65"/>
      <c r="V194" s="65"/>
      <c r="W194" s="64"/>
      <c r="X194" s="65"/>
      <c r="Y194" s="65"/>
      <c r="Z194" s="65"/>
      <c r="AA194" s="65"/>
      <c r="AB194" s="65"/>
      <c r="AC194" s="65"/>
      <c r="AD194" s="65"/>
      <c r="AE194" s="65"/>
      <c r="AF194" s="65"/>
      <c r="AG194" s="89"/>
      <c r="AH194" s="64"/>
      <c r="AI194" s="65"/>
      <c r="AJ194" s="65"/>
      <c r="AK194" s="94"/>
      <c r="AL194" s="64"/>
      <c r="AM194" s="65"/>
      <c r="AN194" s="65"/>
      <c r="AO194" s="94"/>
      <c r="AP194" s="90">
        <v>1</v>
      </c>
      <c r="AQ194" s="90">
        <v>1</v>
      </c>
      <c r="AR194" s="90"/>
      <c r="AS194" s="90"/>
      <c r="AT194" s="90"/>
      <c r="AU194" s="90"/>
      <c r="AV194" s="90"/>
      <c r="AW194" s="90"/>
      <c r="AX194" s="90"/>
      <c r="AY194" s="90"/>
      <c r="AZ194" s="90"/>
      <c r="BA194" s="90"/>
      <c r="BB194" s="90"/>
      <c r="BC194" s="90"/>
      <c r="BD194" s="90"/>
      <c r="BE194" s="64"/>
      <c r="BF194" s="65">
        <v>1</v>
      </c>
      <c r="BG194" s="65"/>
      <c r="BH194" s="65"/>
      <c r="BI194" s="94"/>
      <c r="BJ194" s="64">
        <v>1</v>
      </c>
      <c r="BK194" s="65"/>
      <c r="BL194" s="65"/>
      <c r="BM194" s="65"/>
      <c r="BN194" s="65"/>
      <c r="BO194" s="94"/>
      <c r="BP194" s="89"/>
      <c r="BQ194" s="64"/>
      <c r="BR194" s="65"/>
      <c r="BS194" s="65"/>
      <c r="BT194" s="65"/>
      <c r="BU194" s="65"/>
      <c r="BV194" s="64"/>
      <c r="BW194" s="65"/>
      <c r="BX194" s="65"/>
      <c r="BY194" s="59"/>
      <c r="BZ194" s="65"/>
      <c r="CA194" s="65"/>
      <c r="CB194" s="65"/>
      <c r="CC194" s="94"/>
      <c r="CD194" s="65"/>
      <c r="CE194" s="65"/>
      <c r="CF194" s="65"/>
      <c r="CG194" s="65"/>
      <c r="CH194" s="66">
        <f t="shared" si="4"/>
        <v>5</v>
      </c>
    </row>
    <row r="195" spans="1:105" s="6" customFormat="1" ht="31.2" customHeight="1" x14ac:dyDescent="0.3">
      <c r="A195" s="102" t="s">
        <v>465</v>
      </c>
      <c r="B195" s="81" t="s">
        <v>362</v>
      </c>
      <c r="C195" s="68" t="s">
        <v>14</v>
      </c>
      <c r="D195" s="93" t="s">
        <v>363</v>
      </c>
      <c r="E195" s="68" t="s">
        <v>174</v>
      </c>
      <c r="F195" s="79">
        <v>2010</v>
      </c>
      <c r="G195" s="68" t="s">
        <v>755</v>
      </c>
      <c r="H195" s="68" t="s">
        <v>364</v>
      </c>
      <c r="I195" s="68" t="s">
        <v>365</v>
      </c>
      <c r="J195" s="80" t="s">
        <v>777</v>
      </c>
      <c r="K195" s="68" t="s">
        <v>63</v>
      </c>
      <c r="L195" s="68" t="s">
        <v>1319</v>
      </c>
      <c r="M195" s="65"/>
      <c r="N195" s="65">
        <v>1</v>
      </c>
      <c r="O195" s="65"/>
      <c r="P195" s="65"/>
      <c r="Q195" s="65">
        <v>1</v>
      </c>
      <c r="R195" s="65"/>
      <c r="S195" s="65">
        <v>1</v>
      </c>
      <c r="T195" s="65"/>
      <c r="U195" s="65"/>
      <c r="V195" s="65"/>
      <c r="W195" s="64"/>
      <c r="X195" s="65"/>
      <c r="Y195" s="65"/>
      <c r="Z195" s="65"/>
      <c r="AA195" s="65"/>
      <c r="AB195" s="65"/>
      <c r="AC195" s="65"/>
      <c r="AD195" s="65"/>
      <c r="AE195" s="65"/>
      <c r="AF195" s="65"/>
      <c r="AG195" s="89"/>
      <c r="AH195" s="64"/>
      <c r="AI195" s="65"/>
      <c r="AJ195" s="65"/>
      <c r="AK195" s="94"/>
      <c r="AL195" s="64"/>
      <c r="AM195" s="65"/>
      <c r="AN195" s="65"/>
      <c r="AO195" s="94"/>
      <c r="AP195" s="90"/>
      <c r="AQ195" s="90"/>
      <c r="AR195" s="90"/>
      <c r="AS195" s="90"/>
      <c r="AT195" s="90"/>
      <c r="AU195" s="90"/>
      <c r="AV195" s="90"/>
      <c r="AW195" s="90"/>
      <c r="AX195" s="90"/>
      <c r="AY195" s="90"/>
      <c r="AZ195" s="90"/>
      <c r="BA195" s="90"/>
      <c r="BB195" s="90"/>
      <c r="BC195" s="90"/>
      <c r="BD195" s="90"/>
      <c r="BE195" s="64"/>
      <c r="BF195" s="65"/>
      <c r="BG195" s="65"/>
      <c r="BH195" s="65"/>
      <c r="BI195" s="94"/>
      <c r="BJ195" s="64"/>
      <c r="BK195" s="65"/>
      <c r="BL195" s="65"/>
      <c r="BM195" s="65"/>
      <c r="BN195" s="65"/>
      <c r="BO195" s="94"/>
      <c r="BP195" s="89"/>
      <c r="BQ195" s="64"/>
      <c r="BR195" s="65"/>
      <c r="BS195" s="65"/>
      <c r="BT195" s="65"/>
      <c r="BU195" s="65"/>
      <c r="BV195" s="64"/>
      <c r="BW195" s="65"/>
      <c r="BX195" s="65"/>
      <c r="BY195" s="59"/>
      <c r="BZ195" s="65"/>
      <c r="CA195" s="65"/>
      <c r="CB195" s="65"/>
      <c r="CC195" s="94"/>
      <c r="CD195" s="65">
        <v>1</v>
      </c>
      <c r="CE195" s="65"/>
      <c r="CF195" s="65"/>
      <c r="CG195" s="65"/>
      <c r="CH195" s="66">
        <f t="shared" si="4"/>
        <v>4</v>
      </c>
    </row>
    <row r="196" spans="1:105" s="6" customFormat="1" ht="27" customHeight="1" x14ac:dyDescent="0.3">
      <c r="A196" s="54" t="s">
        <v>687</v>
      </c>
      <c r="B196" s="81" t="s">
        <v>778</v>
      </c>
      <c r="C196" s="68" t="s">
        <v>14</v>
      </c>
      <c r="D196" s="78" t="s">
        <v>779</v>
      </c>
      <c r="E196" s="68" t="s">
        <v>37</v>
      </c>
      <c r="F196" s="79">
        <v>2015</v>
      </c>
      <c r="G196" s="68" t="s">
        <v>755</v>
      </c>
      <c r="H196" s="68" t="s">
        <v>688</v>
      </c>
      <c r="I196" s="68" t="s">
        <v>504</v>
      </c>
      <c r="J196" s="68" t="s">
        <v>197</v>
      </c>
      <c r="K196" s="68" t="s">
        <v>63</v>
      </c>
      <c r="L196" s="68" t="s">
        <v>1318</v>
      </c>
      <c r="M196" s="65"/>
      <c r="N196" s="65"/>
      <c r="O196" s="65"/>
      <c r="P196" s="65"/>
      <c r="Q196" s="65"/>
      <c r="R196" s="65"/>
      <c r="S196" s="65"/>
      <c r="T196" s="65"/>
      <c r="U196" s="65">
        <v>1</v>
      </c>
      <c r="V196" s="65"/>
      <c r="W196" s="64"/>
      <c r="X196" s="65"/>
      <c r="Y196" s="65"/>
      <c r="Z196" s="65"/>
      <c r="AA196" s="65"/>
      <c r="AB196" s="65"/>
      <c r="AC196" s="65"/>
      <c r="AD196" s="65"/>
      <c r="AE196" s="65"/>
      <c r="AF196" s="65"/>
      <c r="AG196" s="89"/>
      <c r="AH196" s="64"/>
      <c r="AI196" s="65"/>
      <c r="AJ196" s="65"/>
      <c r="AK196" s="94"/>
      <c r="AL196" s="64"/>
      <c r="AM196" s="65"/>
      <c r="AN196" s="65"/>
      <c r="AO196" s="94"/>
      <c r="AP196" s="90"/>
      <c r="AQ196" s="90"/>
      <c r="AR196" s="90"/>
      <c r="AS196" s="90"/>
      <c r="AT196" s="90"/>
      <c r="AU196" s="90"/>
      <c r="AV196" s="90"/>
      <c r="AW196" s="90"/>
      <c r="AX196" s="90"/>
      <c r="AY196" s="90"/>
      <c r="AZ196" s="90"/>
      <c r="BA196" s="90"/>
      <c r="BB196" s="90"/>
      <c r="BC196" s="90"/>
      <c r="BD196" s="90"/>
      <c r="BE196" s="64"/>
      <c r="BF196" s="65"/>
      <c r="BG196" s="65"/>
      <c r="BH196" s="65"/>
      <c r="BI196" s="94"/>
      <c r="BJ196" s="64"/>
      <c r="BK196" s="65"/>
      <c r="BL196" s="65"/>
      <c r="BM196" s="65"/>
      <c r="BN196" s="65"/>
      <c r="BO196" s="94"/>
      <c r="BP196" s="89"/>
      <c r="BQ196" s="64"/>
      <c r="BR196" s="65"/>
      <c r="BS196" s="65"/>
      <c r="BT196" s="65"/>
      <c r="BU196" s="65"/>
      <c r="BV196" s="64"/>
      <c r="BW196" s="65"/>
      <c r="BX196" s="65"/>
      <c r="BY196" s="59"/>
      <c r="BZ196" s="65"/>
      <c r="CA196" s="65"/>
      <c r="CB196" s="65"/>
      <c r="CC196" s="94"/>
      <c r="CD196" s="65"/>
      <c r="CE196" s="65"/>
      <c r="CF196" s="65"/>
      <c r="CG196" s="65"/>
      <c r="CH196" s="66">
        <f t="shared" si="4"/>
        <v>1</v>
      </c>
    </row>
    <row r="197" spans="1:105" ht="28.8" customHeight="1" x14ac:dyDescent="0.3">
      <c r="A197" s="103" t="s">
        <v>689</v>
      </c>
      <c r="B197" s="81" t="s">
        <v>1128</v>
      </c>
      <c r="C197" s="68" t="s">
        <v>14</v>
      </c>
      <c r="D197" s="93" t="s">
        <v>34</v>
      </c>
      <c r="E197" s="68" t="s">
        <v>690</v>
      </c>
      <c r="F197" s="79">
        <v>2008</v>
      </c>
      <c r="G197" s="68" t="s">
        <v>755</v>
      </c>
      <c r="H197" s="68" t="s">
        <v>691</v>
      </c>
      <c r="I197" s="68" t="s">
        <v>375</v>
      </c>
      <c r="J197" s="80" t="s">
        <v>197</v>
      </c>
      <c r="K197" s="68" t="s">
        <v>63</v>
      </c>
      <c r="L197" s="56" t="s">
        <v>1440</v>
      </c>
      <c r="M197" s="65"/>
      <c r="N197" s="65">
        <v>1</v>
      </c>
      <c r="O197" s="65"/>
      <c r="P197" s="65"/>
      <c r="Q197" s="65"/>
      <c r="R197" s="65"/>
      <c r="S197" s="65"/>
      <c r="T197" s="65"/>
      <c r="U197" s="65"/>
      <c r="V197" s="65"/>
      <c r="W197" s="64">
        <v>1</v>
      </c>
      <c r="X197" s="65">
        <v>1</v>
      </c>
      <c r="Y197" s="65"/>
      <c r="Z197" s="65">
        <v>1</v>
      </c>
      <c r="AA197" s="65"/>
      <c r="AB197" s="65">
        <v>1</v>
      </c>
      <c r="AC197" s="65"/>
      <c r="AD197" s="65"/>
      <c r="AE197" s="65"/>
      <c r="AF197" s="65"/>
      <c r="AG197" s="89">
        <v>1</v>
      </c>
      <c r="AH197" s="64"/>
      <c r="AI197" s="65">
        <v>1</v>
      </c>
      <c r="AJ197" s="65">
        <v>1</v>
      </c>
      <c r="AK197" s="94"/>
      <c r="AL197" s="64">
        <v>1</v>
      </c>
      <c r="AM197" s="65">
        <v>1</v>
      </c>
      <c r="AN197" s="65">
        <v>1</v>
      </c>
      <c r="AO197" s="94">
        <v>1</v>
      </c>
      <c r="AP197" s="90">
        <v>1</v>
      </c>
      <c r="AQ197" s="90"/>
      <c r="AR197" s="90"/>
      <c r="AS197" s="90"/>
      <c r="AT197" s="90"/>
      <c r="AU197" s="90">
        <v>1</v>
      </c>
      <c r="AV197" s="90"/>
      <c r="AW197" s="90">
        <v>1</v>
      </c>
      <c r="AX197" s="90"/>
      <c r="AY197" s="90"/>
      <c r="AZ197" s="90"/>
      <c r="BA197" s="90"/>
      <c r="BB197" s="90"/>
      <c r="BC197" s="90"/>
      <c r="BD197" s="90"/>
      <c r="BE197" s="64">
        <v>1</v>
      </c>
      <c r="BF197" s="65"/>
      <c r="BG197" s="65"/>
      <c r="BH197" s="65"/>
      <c r="BI197" s="94"/>
      <c r="BJ197" s="64">
        <v>1</v>
      </c>
      <c r="BK197" s="65"/>
      <c r="BL197" s="65">
        <v>1</v>
      </c>
      <c r="BM197" s="65"/>
      <c r="BN197" s="65"/>
      <c r="BO197" s="94"/>
      <c r="BP197" s="89"/>
      <c r="BQ197" s="64"/>
      <c r="BR197" s="65"/>
      <c r="BS197" s="65"/>
      <c r="BT197" s="65"/>
      <c r="BU197" s="65"/>
      <c r="BV197" s="64"/>
      <c r="BW197" s="65"/>
      <c r="BX197" s="65"/>
      <c r="BY197" s="59"/>
      <c r="BZ197" s="65">
        <v>1</v>
      </c>
      <c r="CA197" s="65"/>
      <c r="CB197" s="65"/>
      <c r="CC197" s="94"/>
      <c r="CD197" s="65"/>
      <c r="CE197" s="65"/>
      <c r="CF197" s="65"/>
      <c r="CG197" s="65"/>
      <c r="CH197" s="66">
        <f t="shared" si="4"/>
        <v>19</v>
      </c>
      <c r="CI197" s="6"/>
      <c r="CJ197" s="6"/>
      <c r="CK197" s="6"/>
      <c r="CL197" s="6"/>
      <c r="CM197" s="6"/>
      <c r="CN197" s="6"/>
      <c r="CO197" s="6"/>
      <c r="CP197" s="6"/>
      <c r="CQ197" s="6"/>
      <c r="CR197" s="6"/>
      <c r="CS197" s="6"/>
      <c r="CT197" s="6"/>
      <c r="CU197" s="6"/>
      <c r="CV197" s="6"/>
      <c r="CW197" s="6"/>
      <c r="CX197" s="6"/>
      <c r="CY197" s="6"/>
      <c r="CZ197" s="6"/>
      <c r="DA197" s="6"/>
    </row>
    <row r="198" spans="1:105" s="136" customFormat="1" ht="21.6" customHeight="1" x14ac:dyDescent="0.3">
      <c r="A198" s="54" t="s">
        <v>692</v>
      </c>
      <c r="B198" s="81" t="s">
        <v>63</v>
      </c>
      <c r="C198" s="56" t="s">
        <v>63</v>
      </c>
      <c r="D198" s="108" t="s">
        <v>63</v>
      </c>
      <c r="E198" s="56" t="s">
        <v>693</v>
      </c>
      <c r="F198" s="111">
        <v>1991</v>
      </c>
      <c r="G198" s="56" t="s">
        <v>755</v>
      </c>
      <c r="H198" s="56" t="s">
        <v>694</v>
      </c>
      <c r="I198" s="56" t="s">
        <v>92</v>
      </c>
      <c r="J198" s="56" t="s">
        <v>777</v>
      </c>
      <c r="K198" s="56" t="s">
        <v>63</v>
      </c>
      <c r="L198" s="56" t="s">
        <v>1105</v>
      </c>
      <c r="M198" s="59"/>
      <c r="N198" s="59"/>
      <c r="O198" s="59"/>
      <c r="P198" s="59"/>
      <c r="Q198" s="59"/>
      <c r="R198" s="59"/>
      <c r="S198" s="59"/>
      <c r="T198" s="59"/>
      <c r="U198" s="59"/>
      <c r="V198" s="59"/>
      <c r="W198" s="60"/>
      <c r="X198" s="59">
        <v>1</v>
      </c>
      <c r="Y198" s="59"/>
      <c r="Z198" s="59"/>
      <c r="AA198" s="59">
        <v>1</v>
      </c>
      <c r="AB198" s="59"/>
      <c r="AC198" s="59"/>
      <c r="AD198" s="59"/>
      <c r="AE198" s="59"/>
      <c r="AF198" s="59"/>
      <c r="AG198" s="61"/>
      <c r="AH198" s="60"/>
      <c r="AI198" s="59"/>
      <c r="AJ198" s="59"/>
      <c r="AK198" s="62"/>
      <c r="AL198" s="60"/>
      <c r="AM198" s="59"/>
      <c r="AN198" s="59"/>
      <c r="AO198" s="62"/>
      <c r="AP198" s="63"/>
      <c r="AQ198" s="63"/>
      <c r="AR198" s="63"/>
      <c r="AS198" s="63"/>
      <c r="AT198" s="63"/>
      <c r="AU198" s="63"/>
      <c r="AV198" s="63"/>
      <c r="AW198" s="63"/>
      <c r="AX198" s="63"/>
      <c r="AY198" s="63"/>
      <c r="AZ198" s="63"/>
      <c r="BA198" s="63"/>
      <c r="BB198" s="63"/>
      <c r="BC198" s="63"/>
      <c r="BD198" s="63"/>
      <c r="BE198" s="60"/>
      <c r="BF198" s="59"/>
      <c r="BG198" s="59"/>
      <c r="BH198" s="59"/>
      <c r="BI198" s="62"/>
      <c r="BJ198" s="60"/>
      <c r="BK198" s="59"/>
      <c r="BL198" s="59"/>
      <c r="BM198" s="59"/>
      <c r="BN198" s="59"/>
      <c r="BO198" s="62"/>
      <c r="BP198" s="61"/>
      <c r="BQ198" s="60"/>
      <c r="BR198" s="59"/>
      <c r="BS198" s="59"/>
      <c r="BT198" s="59"/>
      <c r="BU198" s="59"/>
      <c r="BV198" s="60"/>
      <c r="BW198" s="59"/>
      <c r="BX198" s="59"/>
      <c r="BY198" s="59"/>
      <c r="BZ198" s="59"/>
      <c r="CA198" s="59"/>
      <c r="CB198" s="59"/>
      <c r="CC198" s="62"/>
      <c r="CD198" s="59"/>
      <c r="CE198" s="59"/>
      <c r="CF198" s="59">
        <v>1</v>
      </c>
      <c r="CG198" s="59"/>
      <c r="CH198" s="66">
        <f t="shared" si="4"/>
        <v>3</v>
      </c>
      <c r="CI198" s="110"/>
      <c r="CJ198" s="110"/>
      <c r="CK198" s="110"/>
      <c r="CL198" s="110"/>
      <c r="CM198" s="110"/>
      <c r="CN198" s="110"/>
      <c r="CO198" s="110"/>
      <c r="CP198" s="110"/>
      <c r="CQ198" s="110"/>
      <c r="CR198" s="110"/>
      <c r="CS198" s="110"/>
      <c r="CT198" s="110"/>
      <c r="CU198" s="110"/>
      <c r="CV198" s="110"/>
      <c r="CW198" s="110"/>
      <c r="CX198" s="110"/>
      <c r="CY198" s="110"/>
      <c r="CZ198" s="110"/>
      <c r="DA198" s="110"/>
    </row>
    <row r="199" spans="1:105" s="6" customFormat="1" ht="61.5" customHeight="1" x14ac:dyDescent="0.3">
      <c r="A199" s="103" t="s">
        <v>695</v>
      </c>
      <c r="B199" s="81" t="s">
        <v>1097</v>
      </c>
      <c r="C199" s="68" t="s">
        <v>14</v>
      </c>
      <c r="D199" s="78" t="s">
        <v>63</v>
      </c>
      <c r="E199" s="68" t="s">
        <v>1098</v>
      </c>
      <c r="F199" s="79">
        <v>2012</v>
      </c>
      <c r="G199" s="68" t="s">
        <v>755</v>
      </c>
      <c r="H199" s="68" t="s">
        <v>696</v>
      </c>
      <c r="I199" s="68" t="s">
        <v>436</v>
      </c>
      <c r="J199" s="80" t="s">
        <v>197</v>
      </c>
      <c r="K199" s="68" t="s">
        <v>63</v>
      </c>
      <c r="L199" s="68" t="s">
        <v>1138</v>
      </c>
      <c r="M199" s="65"/>
      <c r="N199" s="65">
        <v>1</v>
      </c>
      <c r="O199" s="65"/>
      <c r="P199" s="65"/>
      <c r="Q199" s="65"/>
      <c r="R199" s="65"/>
      <c r="S199" s="65"/>
      <c r="T199" s="65"/>
      <c r="U199" s="65"/>
      <c r="V199" s="65"/>
      <c r="W199" s="64"/>
      <c r="X199" s="65"/>
      <c r="Y199" s="65">
        <v>1</v>
      </c>
      <c r="Z199" s="65"/>
      <c r="AA199" s="65">
        <v>1</v>
      </c>
      <c r="AB199" s="65">
        <v>1</v>
      </c>
      <c r="AC199" s="65"/>
      <c r="AD199" s="65">
        <v>1</v>
      </c>
      <c r="AE199" s="65"/>
      <c r="AF199" s="65"/>
      <c r="AG199" s="89"/>
      <c r="AH199" s="64">
        <v>1</v>
      </c>
      <c r="AI199" s="65">
        <v>1</v>
      </c>
      <c r="AJ199" s="65"/>
      <c r="AK199" s="94"/>
      <c r="AL199" s="64">
        <v>1</v>
      </c>
      <c r="AM199" s="65">
        <v>1</v>
      </c>
      <c r="AN199" s="65">
        <v>1</v>
      </c>
      <c r="AO199" s="94">
        <v>1</v>
      </c>
      <c r="AP199" s="90">
        <v>1</v>
      </c>
      <c r="AQ199" s="90">
        <v>1</v>
      </c>
      <c r="AR199" s="90">
        <v>1</v>
      </c>
      <c r="AS199" s="90">
        <v>1</v>
      </c>
      <c r="AT199" s="90">
        <v>1</v>
      </c>
      <c r="AU199" s="90"/>
      <c r="AV199" s="90"/>
      <c r="AW199" s="90">
        <v>1</v>
      </c>
      <c r="AX199" s="90"/>
      <c r="AY199" s="90">
        <v>1</v>
      </c>
      <c r="AZ199" s="90"/>
      <c r="BA199" s="90"/>
      <c r="BB199" s="90"/>
      <c r="BC199" s="90"/>
      <c r="BD199" s="90"/>
      <c r="BE199" s="64">
        <v>1</v>
      </c>
      <c r="BF199" s="65">
        <v>1</v>
      </c>
      <c r="BG199" s="65">
        <v>1</v>
      </c>
      <c r="BH199" s="65"/>
      <c r="BI199" s="94"/>
      <c r="BJ199" s="64">
        <v>1</v>
      </c>
      <c r="BK199" s="65">
        <v>1</v>
      </c>
      <c r="BL199" s="65">
        <v>1</v>
      </c>
      <c r="BM199" s="65">
        <v>1</v>
      </c>
      <c r="BN199" s="65">
        <v>1</v>
      </c>
      <c r="BO199" s="94"/>
      <c r="BP199" s="89"/>
      <c r="BQ199" s="64">
        <v>1</v>
      </c>
      <c r="BR199" s="65"/>
      <c r="BS199" s="65"/>
      <c r="BT199" s="65"/>
      <c r="BU199" s="65"/>
      <c r="BV199" s="64">
        <v>1</v>
      </c>
      <c r="BW199" s="65">
        <v>1</v>
      </c>
      <c r="BX199" s="65"/>
      <c r="BY199" s="59"/>
      <c r="BZ199" s="65">
        <v>1</v>
      </c>
      <c r="CA199" s="65">
        <v>1</v>
      </c>
      <c r="CB199" s="65"/>
      <c r="CC199" s="94"/>
      <c r="CD199" s="65">
        <v>1</v>
      </c>
      <c r="CE199" s="65"/>
      <c r="CF199" s="65"/>
      <c r="CG199" s="65"/>
      <c r="CH199" s="66">
        <f t="shared" si="4"/>
        <v>32</v>
      </c>
    </row>
    <row r="200" spans="1:105" s="136" customFormat="1" ht="63.75" customHeight="1" x14ac:dyDescent="0.3">
      <c r="A200" s="91" t="s">
        <v>697</v>
      </c>
      <c r="B200" s="55" t="s">
        <v>1113</v>
      </c>
      <c r="C200" s="56" t="s">
        <v>14</v>
      </c>
      <c r="D200" s="108" t="s">
        <v>63</v>
      </c>
      <c r="E200" s="56" t="s">
        <v>699</v>
      </c>
      <c r="F200" s="111">
        <v>2008</v>
      </c>
      <c r="G200" s="56" t="s">
        <v>755</v>
      </c>
      <c r="H200" s="56" t="s">
        <v>698</v>
      </c>
      <c r="I200" s="56" t="s">
        <v>411</v>
      </c>
      <c r="J200" s="137" t="s">
        <v>197</v>
      </c>
      <c r="K200" s="56" t="s">
        <v>63</v>
      </c>
      <c r="L200" s="56" t="s">
        <v>1376</v>
      </c>
      <c r="M200" s="59"/>
      <c r="N200" s="59">
        <v>1</v>
      </c>
      <c r="O200" s="59"/>
      <c r="P200" s="59"/>
      <c r="Q200" s="59"/>
      <c r="R200" s="59"/>
      <c r="S200" s="59"/>
      <c r="T200" s="59"/>
      <c r="U200" s="59"/>
      <c r="V200" s="59"/>
      <c r="W200" s="60">
        <v>1</v>
      </c>
      <c r="X200" s="59">
        <v>1</v>
      </c>
      <c r="Y200" s="59">
        <v>1</v>
      </c>
      <c r="Z200" s="59">
        <v>1</v>
      </c>
      <c r="AA200" s="59"/>
      <c r="AB200" s="59">
        <v>1</v>
      </c>
      <c r="AC200" s="59"/>
      <c r="AD200" s="59"/>
      <c r="AE200" s="59"/>
      <c r="AF200" s="59"/>
      <c r="AG200" s="61"/>
      <c r="AH200" s="60">
        <v>1</v>
      </c>
      <c r="AI200" s="59">
        <v>1</v>
      </c>
      <c r="AJ200" s="59"/>
      <c r="AK200" s="62">
        <v>1</v>
      </c>
      <c r="AL200" s="60">
        <v>1</v>
      </c>
      <c r="AM200" s="59">
        <v>1</v>
      </c>
      <c r="AN200" s="59"/>
      <c r="AO200" s="62"/>
      <c r="AP200" s="63">
        <v>1</v>
      </c>
      <c r="AQ200" s="63"/>
      <c r="AR200" s="63">
        <v>1</v>
      </c>
      <c r="AS200" s="63">
        <v>1</v>
      </c>
      <c r="AT200" s="63">
        <v>1</v>
      </c>
      <c r="AU200" s="63"/>
      <c r="AV200" s="63"/>
      <c r="AW200" s="63"/>
      <c r="AX200" s="63"/>
      <c r="AY200" s="63">
        <v>1</v>
      </c>
      <c r="AZ200" s="63"/>
      <c r="BA200" s="63"/>
      <c r="BB200" s="63"/>
      <c r="BC200" s="63"/>
      <c r="BD200" s="63"/>
      <c r="BE200" s="60">
        <v>1</v>
      </c>
      <c r="BF200" s="59">
        <v>1</v>
      </c>
      <c r="BG200" s="59">
        <v>1</v>
      </c>
      <c r="BH200" s="59"/>
      <c r="BI200" s="62"/>
      <c r="BJ200" s="60">
        <v>1</v>
      </c>
      <c r="BK200" s="59">
        <v>1</v>
      </c>
      <c r="BL200" s="59">
        <v>1</v>
      </c>
      <c r="BM200" s="59"/>
      <c r="BN200" s="59"/>
      <c r="BO200" s="62"/>
      <c r="BP200" s="61">
        <v>1</v>
      </c>
      <c r="BQ200" s="60">
        <v>1</v>
      </c>
      <c r="BR200" s="59"/>
      <c r="BS200" s="59"/>
      <c r="BT200" s="59"/>
      <c r="BU200" s="59"/>
      <c r="BV200" s="64">
        <v>1</v>
      </c>
      <c r="BW200" s="65">
        <v>1</v>
      </c>
      <c r="BX200" s="59"/>
      <c r="BY200" s="59">
        <v>1</v>
      </c>
      <c r="BZ200" s="65">
        <v>1</v>
      </c>
      <c r="CA200" s="65">
        <v>1</v>
      </c>
      <c r="CB200" s="65"/>
      <c r="CC200" s="62"/>
      <c r="CD200" s="65">
        <v>1</v>
      </c>
      <c r="CE200" s="59">
        <v>1</v>
      </c>
      <c r="CF200" s="59"/>
      <c r="CG200" s="65"/>
      <c r="CH200" s="66">
        <f t="shared" si="4"/>
        <v>31</v>
      </c>
      <c r="CI200" s="6"/>
      <c r="CJ200" s="6"/>
      <c r="CK200" s="6"/>
      <c r="CL200" s="6"/>
      <c r="CM200" s="6"/>
      <c r="CN200" s="6"/>
      <c r="CO200" s="6"/>
      <c r="CP200" s="6"/>
      <c r="CQ200" s="6"/>
      <c r="CR200" s="6"/>
      <c r="CS200" s="6"/>
      <c r="CT200" s="6"/>
      <c r="CU200" s="6"/>
      <c r="CV200" s="6"/>
      <c r="CW200" s="6"/>
      <c r="CX200" s="6"/>
      <c r="CY200" s="6"/>
      <c r="CZ200" s="6"/>
      <c r="DA200" s="6"/>
    </row>
    <row r="201" spans="1:105" s="136" customFormat="1" ht="37.200000000000003" customHeight="1" x14ac:dyDescent="0.3">
      <c r="A201" s="73" t="s">
        <v>700</v>
      </c>
      <c r="B201" s="138" t="s">
        <v>1115</v>
      </c>
      <c r="C201" s="68" t="s">
        <v>1114</v>
      </c>
      <c r="D201" s="78" t="s">
        <v>63</v>
      </c>
      <c r="E201" s="68" t="s">
        <v>701</v>
      </c>
      <c r="F201" s="79">
        <v>2015</v>
      </c>
      <c r="G201" s="68" t="s">
        <v>755</v>
      </c>
      <c r="H201" s="68" t="s">
        <v>702</v>
      </c>
      <c r="I201" s="68" t="s">
        <v>746</v>
      </c>
      <c r="J201" s="68" t="s">
        <v>197</v>
      </c>
      <c r="K201" s="68" t="s">
        <v>63</v>
      </c>
      <c r="L201" s="68" t="s">
        <v>1317</v>
      </c>
      <c r="M201" s="65"/>
      <c r="N201" s="65"/>
      <c r="O201" s="65"/>
      <c r="P201" s="65"/>
      <c r="Q201" s="65"/>
      <c r="R201" s="65"/>
      <c r="S201" s="65"/>
      <c r="T201" s="65"/>
      <c r="U201" s="65"/>
      <c r="V201" s="65"/>
      <c r="W201" s="64"/>
      <c r="X201" s="65">
        <v>1</v>
      </c>
      <c r="Y201" s="65">
        <v>1</v>
      </c>
      <c r="Z201" s="65">
        <v>1</v>
      </c>
      <c r="AA201" s="65"/>
      <c r="AB201" s="65"/>
      <c r="AC201" s="65"/>
      <c r="AD201" s="65"/>
      <c r="AE201" s="65"/>
      <c r="AF201" s="65"/>
      <c r="AG201" s="89"/>
      <c r="AH201" s="64"/>
      <c r="AI201" s="65"/>
      <c r="AJ201" s="65"/>
      <c r="AK201" s="94"/>
      <c r="AL201" s="64"/>
      <c r="AM201" s="65"/>
      <c r="AN201" s="65"/>
      <c r="AO201" s="94"/>
      <c r="AP201" s="90">
        <v>1</v>
      </c>
      <c r="AQ201" s="90"/>
      <c r="AR201" s="90"/>
      <c r="AS201" s="90">
        <v>1</v>
      </c>
      <c r="AT201" s="90"/>
      <c r="AU201" s="90"/>
      <c r="AV201" s="90"/>
      <c r="AW201" s="90"/>
      <c r="AX201" s="90"/>
      <c r="AY201" s="90"/>
      <c r="AZ201" s="90"/>
      <c r="BA201" s="90"/>
      <c r="BB201" s="90"/>
      <c r="BC201" s="90"/>
      <c r="BD201" s="90"/>
      <c r="BE201" s="64"/>
      <c r="BF201" s="65"/>
      <c r="BG201" s="65"/>
      <c r="BH201" s="65"/>
      <c r="BI201" s="94"/>
      <c r="BJ201" s="64">
        <v>1</v>
      </c>
      <c r="BK201" s="65"/>
      <c r="BL201" s="65"/>
      <c r="BM201" s="65"/>
      <c r="BN201" s="65"/>
      <c r="BO201" s="94"/>
      <c r="BP201" s="89"/>
      <c r="BQ201" s="64"/>
      <c r="BR201" s="65"/>
      <c r="BS201" s="65"/>
      <c r="BT201" s="65"/>
      <c r="BU201" s="65"/>
      <c r="BV201" s="64"/>
      <c r="BW201" s="65"/>
      <c r="BX201" s="65"/>
      <c r="BY201" s="59"/>
      <c r="BZ201" s="65"/>
      <c r="CA201" s="65"/>
      <c r="CB201" s="65"/>
      <c r="CC201" s="94"/>
      <c r="CD201" s="65"/>
      <c r="CE201" s="65"/>
      <c r="CF201" s="65"/>
      <c r="CG201" s="65"/>
      <c r="CH201" s="66">
        <f t="shared" si="4"/>
        <v>6</v>
      </c>
      <c r="CI201" s="6"/>
      <c r="CJ201" s="6"/>
      <c r="CK201" s="6"/>
      <c r="CL201" s="6"/>
      <c r="CM201" s="6"/>
      <c r="CN201" s="6"/>
      <c r="CO201" s="6"/>
      <c r="CP201" s="6"/>
      <c r="CQ201" s="6"/>
      <c r="CR201" s="6"/>
      <c r="CS201" s="6"/>
      <c r="CT201" s="6"/>
      <c r="CU201" s="6"/>
      <c r="CV201" s="6"/>
      <c r="CW201" s="6"/>
      <c r="CX201" s="6"/>
      <c r="CY201" s="6"/>
      <c r="CZ201" s="6"/>
      <c r="DA201" s="6"/>
    </row>
    <row r="202" spans="1:105" s="136" customFormat="1" ht="30.6" customHeight="1" x14ac:dyDescent="0.3">
      <c r="A202" s="73" t="s">
        <v>352</v>
      </c>
      <c r="B202" s="81" t="s">
        <v>63</v>
      </c>
      <c r="C202" s="68" t="s">
        <v>63</v>
      </c>
      <c r="D202" s="78" t="s">
        <v>10</v>
      </c>
      <c r="E202" s="68" t="s">
        <v>269</v>
      </c>
      <c r="F202" s="79">
        <v>2015</v>
      </c>
      <c r="G202" s="68" t="s">
        <v>755</v>
      </c>
      <c r="H202" s="68" t="s">
        <v>268</v>
      </c>
      <c r="I202" s="68" t="s">
        <v>120</v>
      </c>
      <c r="J202" s="68" t="s">
        <v>2</v>
      </c>
      <c r="K202" s="68" t="s">
        <v>270</v>
      </c>
      <c r="L202" s="68" t="s">
        <v>63</v>
      </c>
      <c r="M202" s="65"/>
      <c r="N202" s="65"/>
      <c r="O202" s="65"/>
      <c r="P202" s="65"/>
      <c r="Q202" s="65"/>
      <c r="R202" s="65"/>
      <c r="S202" s="65"/>
      <c r="T202" s="65"/>
      <c r="U202" s="65"/>
      <c r="V202" s="65"/>
      <c r="W202" s="64"/>
      <c r="X202" s="65"/>
      <c r="Y202" s="65"/>
      <c r="Z202" s="65"/>
      <c r="AA202" s="65"/>
      <c r="AB202" s="65"/>
      <c r="AC202" s="65"/>
      <c r="AD202" s="65"/>
      <c r="AE202" s="65"/>
      <c r="AF202" s="65"/>
      <c r="AG202" s="89"/>
      <c r="AH202" s="64"/>
      <c r="AI202" s="65"/>
      <c r="AJ202" s="65"/>
      <c r="AK202" s="94"/>
      <c r="AL202" s="64"/>
      <c r="AM202" s="65"/>
      <c r="AN202" s="65"/>
      <c r="AO202" s="94"/>
      <c r="AP202" s="90"/>
      <c r="AQ202" s="90"/>
      <c r="AR202" s="90"/>
      <c r="AS202" s="90"/>
      <c r="AT202" s="90"/>
      <c r="AU202" s="90"/>
      <c r="AV202" s="90"/>
      <c r="AW202" s="90"/>
      <c r="AX202" s="90"/>
      <c r="AY202" s="90"/>
      <c r="AZ202" s="90"/>
      <c r="BA202" s="90"/>
      <c r="BB202" s="90"/>
      <c r="BC202" s="90"/>
      <c r="BD202" s="90"/>
      <c r="BE202" s="64"/>
      <c r="BF202" s="65"/>
      <c r="BG202" s="65"/>
      <c r="BH202" s="65"/>
      <c r="BI202" s="94"/>
      <c r="BJ202" s="64"/>
      <c r="BK202" s="65"/>
      <c r="BL202" s="65"/>
      <c r="BM202" s="65"/>
      <c r="BN202" s="65"/>
      <c r="BO202" s="94"/>
      <c r="BP202" s="89"/>
      <c r="BQ202" s="64"/>
      <c r="BR202" s="65"/>
      <c r="BS202" s="65"/>
      <c r="BT202" s="65"/>
      <c r="BU202" s="65"/>
      <c r="BV202" s="64"/>
      <c r="BW202" s="65"/>
      <c r="BX202" s="65"/>
      <c r="BY202" s="59"/>
      <c r="BZ202" s="65"/>
      <c r="CA202" s="65"/>
      <c r="CB202" s="65"/>
      <c r="CC202" s="94"/>
      <c r="CD202" s="65"/>
      <c r="CE202" s="65"/>
      <c r="CF202" s="65"/>
      <c r="CG202" s="65"/>
      <c r="CH202" s="66">
        <f t="shared" si="4"/>
        <v>0</v>
      </c>
      <c r="CI202" s="6"/>
      <c r="CJ202" s="6"/>
      <c r="CK202" s="6"/>
      <c r="CL202" s="6"/>
      <c r="CM202" s="6"/>
      <c r="CN202" s="6"/>
      <c r="CO202" s="6"/>
      <c r="CP202" s="6"/>
      <c r="CQ202" s="6"/>
      <c r="CR202" s="6"/>
      <c r="CS202" s="6"/>
      <c r="CT202" s="6"/>
      <c r="CU202" s="6"/>
      <c r="CV202" s="6"/>
      <c r="CW202" s="6"/>
      <c r="CX202" s="6"/>
      <c r="CY202" s="6"/>
      <c r="CZ202" s="6"/>
      <c r="DA202" s="6"/>
    </row>
    <row r="203" spans="1:105" s="136" customFormat="1" ht="32.4" customHeight="1" x14ac:dyDescent="0.3">
      <c r="A203" s="88" t="s">
        <v>703</v>
      </c>
      <c r="B203" s="81" t="s">
        <v>1007</v>
      </c>
      <c r="C203" s="68" t="s">
        <v>14</v>
      </c>
      <c r="D203" s="93" t="s">
        <v>1008</v>
      </c>
      <c r="E203" s="68" t="s">
        <v>704</v>
      </c>
      <c r="F203" s="79">
        <v>2014</v>
      </c>
      <c r="G203" s="68" t="s">
        <v>755</v>
      </c>
      <c r="H203" s="68" t="s">
        <v>705</v>
      </c>
      <c r="I203" s="68" t="s">
        <v>101</v>
      </c>
      <c r="J203" s="68" t="s">
        <v>368</v>
      </c>
      <c r="K203" s="68" t="s">
        <v>63</v>
      </c>
      <c r="L203" s="68" t="s">
        <v>1316</v>
      </c>
      <c r="M203" s="65">
        <v>1</v>
      </c>
      <c r="N203" s="65"/>
      <c r="O203" s="65"/>
      <c r="P203" s="65"/>
      <c r="Q203" s="65"/>
      <c r="R203" s="65"/>
      <c r="S203" s="65"/>
      <c r="T203" s="65"/>
      <c r="U203" s="65"/>
      <c r="V203" s="65"/>
      <c r="W203" s="64"/>
      <c r="X203" s="65"/>
      <c r="Y203" s="65">
        <v>1</v>
      </c>
      <c r="Z203" s="65"/>
      <c r="AA203" s="65"/>
      <c r="AB203" s="65"/>
      <c r="AC203" s="65"/>
      <c r="AD203" s="65"/>
      <c r="AE203" s="65"/>
      <c r="AF203" s="65"/>
      <c r="AG203" s="89"/>
      <c r="AH203" s="64"/>
      <c r="AI203" s="65"/>
      <c r="AJ203" s="65"/>
      <c r="AK203" s="94"/>
      <c r="AL203" s="64"/>
      <c r="AM203" s="65"/>
      <c r="AN203" s="65"/>
      <c r="AO203" s="94"/>
      <c r="AP203" s="90"/>
      <c r="AQ203" s="90"/>
      <c r="AR203" s="90"/>
      <c r="AS203" s="90"/>
      <c r="AT203" s="90"/>
      <c r="AU203" s="90"/>
      <c r="AV203" s="90"/>
      <c r="AW203" s="90"/>
      <c r="AX203" s="90"/>
      <c r="AY203" s="90"/>
      <c r="AZ203" s="90"/>
      <c r="BA203" s="90"/>
      <c r="BB203" s="90"/>
      <c r="BC203" s="90"/>
      <c r="BD203" s="90"/>
      <c r="BE203" s="64">
        <v>1</v>
      </c>
      <c r="BF203" s="65"/>
      <c r="BG203" s="65"/>
      <c r="BH203" s="65"/>
      <c r="BI203" s="94"/>
      <c r="BJ203" s="64">
        <v>1</v>
      </c>
      <c r="BK203" s="65"/>
      <c r="BL203" s="65"/>
      <c r="BM203" s="65"/>
      <c r="BN203" s="65"/>
      <c r="BO203" s="94"/>
      <c r="BP203" s="89">
        <v>1</v>
      </c>
      <c r="BQ203" s="64"/>
      <c r="BR203" s="65"/>
      <c r="BS203" s="65"/>
      <c r="BT203" s="65"/>
      <c r="BU203" s="65"/>
      <c r="BV203" s="64"/>
      <c r="BW203" s="65"/>
      <c r="BX203" s="65">
        <v>1</v>
      </c>
      <c r="BY203" s="59"/>
      <c r="BZ203" s="65"/>
      <c r="CA203" s="65"/>
      <c r="CB203" s="65">
        <v>1</v>
      </c>
      <c r="CC203" s="94">
        <v>1</v>
      </c>
      <c r="CD203" s="65">
        <v>1</v>
      </c>
      <c r="CE203" s="65">
        <v>1</v>
      </c>
      <c r="CF203" s="65"/>
      <c r="CG203" s="65"/>
      <c r="CH203" s="66">
        <f t="shared" si="4"/>
        <v>10</v>
      </c>
      <c r="CI203" s="6"/>
      <c r="CJ203" s="6"/>
      <c r="CK203" s="6"/>
      <c r="CL203" s="6"/>
      <c r="CM203" s="6"/>
      <c r="CN203" s="6"/>
      <c r="CO203" s="6"/>
      <c r="CP203" s="6"/>
      <c r="CQ203" s="6"/>
      <c r="CR203" s="6"/>
      <c r="CS203" s="6"/>
      <c r="CT203" s="6"/>
      <c r="CU203" s="6"/>
      <c r="CV203" s="6"/>
      <c r="CW203" s="6"/>
      <c r="CX203" s="6"/>
      <c r="CY203" s="6"/>
      <c r="CZ203" s="6"/>
      <c r="DA203" s="6"/>
    </row>
    <row r="204" spans="1:105" s="136" customFormat="1" ht="40.799999999999997" customHeight="1" x14ac:dyDescent="0.3">
      <c r="A204" s="73" t="s">
        <v>706</v>
      </c>
      <c r="B204" s="81" t="s">
        <v>781</v>
      </c>
      <c r="C204" s="68" t="s">
        <v>14</v>
      </c>
      <c r="D204" s="78" t="s">
        <v>63</v>
      </c>
      <c r="E204" s="68" t="s">
        <v>71</v>
      </c>
      <c r="F204" s="79">
        <v>2016</v>
      </c>
      <c r="G204" s="68" t="s">
        <v>755</v>
      </c>
      <c r="H204" s="68" t="s">
        <v>707</v>
      </c>
      <c r="I204" s="68" t="s">
        <v>120</v>
      </c>
      <c r="J204" s="68" t="s">
        <v>197</v>
      </c>
      <c r="K204" s="68" t="s">
        <v>63</v>
      </c>
      <c r="L204" s="68" t="s">
        <v>1315</v>
      </c>
      <c r="M204" s="65"/>
      <c r="N204" s="65"/>
      <c r="O204" s="65"/>
      <c r="P204" s="65"/>
      <c r="Q204" s="65"/>
      <c r="R204" s="65"/>
      <c r="S204" s="65"/>
      <c r="T204" s="65"/>
      <c r="U204" s="65"/>
      <c r="V204" s="65"/>
      <c r="W204" s="64"/>
      <c r="X204" s="65"/>
      <c r="Y204" s="65">
        <v>1</v>
      </c>
      <c r="Z204" s="65">
        <v>1</v>
      </c>
      <c r="AA204" s="65">
        <v>1</v>
      </c>
      <c r="AB204" s="65">
        <v>1</v>
      </c>
      <c r="AC204" s="65"/>
      <c r="AD204" s="65"/>
      <c r="AE204" s="65"/>
      <c r="AF204" s="65"/>
      <c r="AG204" s="89">
        <v>1</v>
      </c>
      <c r="AH204" s="64"/>
      <c r="AI204" s="65"/>
      <c r="AJ204" s="65">
        <v>1</v>
      </c>
      <c r="AK204" s="94"/>
      <c r="AL204" s="64">
        <v>1</v>
      </c>
      <c r="AM204" s="65">
        <v>1</v>
      </c>
      <c r="AN204" s="65"/>
      <c r="AO204" s="94">
        <v>1</v>
      </c>
      <c r="AP204" s="90">
        <v>1</v>
      </c>
      <c r="AQ204" s="90"/>
      <c r="AR204" s="90"/>
      <c r="AS204" s="90"/>
      <c r="AT204" s="90"/>
      <c r="AU204" s="90"/>
      <c r="AV204" s="90"/>
      <c r="AW204" s="90"/>
      <c r="AX204" s="90"/>
      <c r="AY204" s="90">
        <v>1</v>
      </c>
      <c r="AZ204" s="90"/>
      <c r="BA204" s="90"/>
      <c r="BB204" s="90"/>
      <c r="BC204" s="90"/>
      <c r="BD204" s="90"/>
      <c r="BE204" s="64"/>
      <c r="BF204" s="65">
        <v>1</v>
      </c>
      <c r="BG204" s="65"/>
      <c r="BH204" s="65"/>
      <c r="BI204" s="94"/>
      <c r="BJ204" s="64">
        <v>1</v>
      </c>
      <c r="BK204" s="65">
        <v>1</v>
      </c>
      <c r="BL204" s="65">
        <v>1</v>
      </c>
      <c r="BM204" s="65"/>
      <c r="BN204" s="65"/>
      <c r="BO204" s="94"/>
      <c r="BP204" s="89"/>
      <c r="BQ204" s="64"/>
      <c r="BR204" s="65"/>
      <c r="BS204" s="65"/>
      <c r="BT204" s="65"/>
      <c r="BU204" s="65"/>
      <c r="BV204" s="64"/>
      <c r="BW204" s="65"/>
      <c r="BX204" s="65"/>
      <c r="BY204" s="59"/>
      <c r="BZ204" s="65"/>
      <c r="CA204" s="65"/>
      <c r="CB204" s="65"/>
      <c r="CC204" s="94"/>
      <c r="CD204" s="65">
        <v>1</v>
      </c>
      <c r="CE204" s="65"/>
      <c r="CF204" s="65"/>
      <c r="CG204" s="65"/>
      <c r="CH204" s="66">
        <f t="shared" si="4"/>
        <v>16</v>
      </c>
      <c r="CI204" s="6"/>
      <c r="CJ204" s="6"/>
      <c r="CK204" s="6"/>
      <c r="CL204" s="6"/>
      <c r="CM204" s="6"/>
      <c r="CN204" s="6"/>
      <c r="CO204" s="6"/>
      <c r="CP204" s="6"/>
      <c r="CQ204" s="6"/>
      <c r="CR204" s="6"/>
      <c r="CS204" s="6"/>
      <c r="CT204" s="6"/>
      <c r="CU204" s="6"/>
      <c r="CV204" s="6"/>
      <c r="CW204" s="6"/>
      <c r="CX204" s="6"/>
      <c r="CY204" s="6"/>
      <c r="CZ204" s="6"/>
      <c r="DA204" s="6"/>
    </row>
    <row r="205" spans="1:105" s="136" customFormat="1" ht="40.200000000000003" customHeight="1" x14ac:dyDescent="0.3">
      <c r="A205" s="54" t="s">
        <v>1005</v>
      </c>
      <c r="B205" s="81" t="s">
        <v>236</v>
      </c>
      <c r="C205" s="68" t="s">
        <v>14</v>
      </c>
      <c r="D205" s="78" t="s">
        <v>63</v>
      </c>
      <c r="E205" s="68" t="s">
        <v>51</v>
      </c>
      <c r="F205" s="79">
        <v>2014</v>
      </c>
      <c r="G205" s="68" t="s">
        <v>755</v>
      </c>
      <c r="H205" s="68" t="s">
        <v>708</v>
      </c>
      <c r="I205" s="68" t="s">
        <v>37</v>
      </c>
      <c r="J205" s="68" t="s">
        <v>368</v>
      </c>
      <c r="K205" s="68" t="s">
        <v>1006</v>
      </c>
      <c r="L205" s="68" t="s">
        <v>1371</v>
      </c>
      <c r="M205" s="65"/>
      <c r="N205" s="65"/>
      <c r="O205" s="65"/>
      <c r="P205" s="65"/>
      <c r="Q205" s="65"/>
      <c r="R205" s="65"/>
      <c r="S205" s="65">
        <v>1</v>
      </c>
      <c r="T205" s="65"/>
      <c r="U205" s="65"/>
      <c r="V205" s="65"/>
      <c r="W205" s="64"/>
      <c r="X205" s="65"/>
      <c r="Y205" s="65"/>
      <c r="Z205" s="65"/>
      <c r="AA205" s="65"/>
      <c r="AB205" s="65"/>
      <c r="AC205" s="65"/>
      <c r="AD205" s="65"/>
      <c r="AE205" s="65"/>
      <c r="AF205" s="65"/>
      <c r="AG205" s="89"/>
      <c r="AH205" s="64"/>
      <c r="AI205" s="65"/>
      <c r="AJ205" s="65"/>
      <c r="AK205" s="94"/>
      <c r="AL205" s="64"/>
      <c r="AM205" s="65"/>
      <c r="AN205" s="65"/>
      <c r="AO205" s="94"/>
      <c r="AP205" s="90">
        <v>1</v>
      </c>
      <c r="AQ205" s="90"/>
      <c r="AR205" s="90"/>
      <c r="AS205" s="90"/>
      <c r="AT205" s="90"/>
      <c r="AU205" s="90"/>
      <c r="AV205" s="90"/>
      <c r="AW205" s="90"/>
      <c r="AX205" s="90"/>
      <c r="AY205" s="90"/>
      <c r="AZ205" s="90"/>
      <c r="BA205" s="90"/>
      <c r="BB205" s="90"/>
      <c r="BC205" s="90"/>
      <c r="BD205" s="90"/>
      <c r="BE205" s="64"/>
      <c r="BF205" s="65"/>
      <c r="BG205" s="65"/>
      <c r="BH205" s="65"/>
      <c r="BI205" s="94"/>
      <c r="BJ205" s="64"/>
      <c r="BK205" s="65"/>
      <c r="BL205" s="65"/>
      <c r="BM205" s="65"/>
      <c r="BN205" s="65"/>
      <c r="BO205" s="94"/>
      <c r="BP205" s="89"/>
      <c r="BQ205" s="64"/>
      <c r="BR205" s="65"/>
      <c r="BS205" s="65"/>
      <c r="BT205" s="65"/>
      <c r="BU205" s="65"/>
      <c r="BV205" s="64"/>
      <c r="BW205" s="65"/>
      <c r="BX205" s="65"/>
      <c r="BY205" s="59"/>
      <c r="BZ205" s="65"/>
      <c r="CA205" s="65"/>
      <c r="CB205" s="65"/>
      <c r="CC205" s="94"/>
      <c r="CD205" s="65"/>
      <c r="CE205" s="65"/>
      <c r="CF205" s="65"/>
      <c r="CG205" s="65"/>
      <c r="CH205" s="66">
        <f t="shared" si="4"/>
        <v>2</v>
      </c>
      <c r="CI205" s="6"/>
      <c r="CJ205" s="6"/>
      <c r="CK205" s="6"/>
      <c r="CL205" s="6"/>
      <c r="CM205" s="6"/>
      <c r="CN205" s="6"/>
      <c r="CO205" s="6"/>
      <c r="CP205" s="6"/>
      <c r="CQ205" s="6"/>
      <c r="CR205" s="6"/>
      <c r="CS205" s="6"/>
      <c r="CT205" s="6"/>
      <c r="CU205" s="6"/>
      <c r="CV205" s="6"/>
      <c r="CW205" s="6"/>
      <c r="CX205" s="6"/>
      <c r="CY205" s="6"/>
      <c r="CZ205" s="6"/>
      <c r="DA205" s="6"/>
    </row>
    <row r="206" spans="1:105" s="6" customFormat="1" ht="25.2" customHeight="1" x14ac:dyDescent="0.3">
      <c r="A206" s="139" t="s">
        <v>1262</v>
      </c>
      <c r="B206" s="56" t="s">
        <v>63</v>
      </c>
      <c r="C206" s="68" t="s">
        <v>63</v>
      </c>
      <c r="D206" s="78" t="s">
        <v>63</v>
      </c>
      <c r="E206" s="68" t="s">
        <v>1161</v>
      </c>
      <c r="F206" s="79">
        <v>2018</v>
      </c>
      <c r="G206" s="68" t="s">
        <v>755</v>
      </c>
      <c r="H206" s="68" t="s">
        <v>1280</v>
      </c>
      <c r="I206" s="68" t="s">
        <v>63</v>
      </c>
      <c r="J206" s="68" t="s">
        <v>1162</v>
      </c>
      <c r="K206" s="68" t="s">
        <v>63</v>
      </c>
      <c r="L206" s="68" t="s">
        <v>1346</v>
      </c>
      <c r="M206" s="104"/>
      <c r="N206" s="104"/>
      <c r="O206" s="104"/>
      <c r="P206" s="104">
        <v>1</v>
      </c>
      <c r="Q206" s="104"/>
      <c r="R206" s="104"/>
      <c r="S206" s="104"/>
      <c r="T206" s="104"/>
      <c r="U206" s="104"/>
      <c r="V206" s="104"/>
      <c r="W206" s="105"/>
      <c r="X206" s="104"/>
      <c r="Y206" s="104"/>
      <c r="Z206" s="104"/>
      <c r="AA206" s="104"/>
      <c r="AB206" s="104"/>
      <c r="AC206" s="104"/>
      <c r="AD206" s="104"/>
      <c r="AE206" s="104"/>
      <c r="AF206" s="104"/>
      <c r="AG206" s="106"/>
      <c r="AH206" s="105"/>
      <c r="AI206" s="104">
        <v>1</v>
      </c>
      <c r="AJ206" s="104"/>
      <c r="AK206" s="107"/>
      <c r="AL206" s="105"/>
      <c r="AM206" s="104"/>
      <c r="AN206" s="104"/>
      <c r="AO206" s="107">
        <v>1</v>
      </c>
      <c r="AW206" s="6">
        <v>1</v>
      </c>
      <c r="BE206" s="105">
        <v>1</v>
      </c>
      <c r="BF206" s="104"/>
      <c r="BG206" s="104">
        <v>1</v>
      </c>
      <c r="BH206" s="104">
        <v>1</v>
      </c>
      <c r="BI206" s="107"/>
      <c r="BJ206" s="105"/>
      <c r="BK206" s="104"/>
      <c r="BL206" s="104"/>
      <c r="BM206" s="104"/>
      <c r="BN206" s="104"/>
      <c r="BO206" s="107"/>
      <c r="BP206" s="106"/>
      <c r="BQ206" s="105"/>
      <c r="BR206" s="104"/>
      <c r="BS206" s="104"/>
      <c r="BT206" s="104"/>
      <c r="BU206" s="104"/>
      <c r="BV206" s="105"/>
      <c r="BW206" s="104"/>
      <c r="BX206" s="104"/>
      <c r="BY206" s="104"/>
      <c r="BZ206" s="104"/>
      <c r="CA206" s="104">
        <v>1</v>
      </c>
      <c r="CB206" s="104"/>
      <c r="CC206" s="107"/>
      <c r="CD206" s="104"/>
      <c r="CE206" s="104"/>
      <c r="CF206" s="104"/>
      <c r="CG206" s="104"/>
      <c r="CH206" s="66">
        <f t="shared" si="4"/>
        <v>8</v>
      </c>
    </row>
    <row r="207" spans="1:105" s="6" customFormat="1" ht="39" customHeight="1" x14ac:dyDescent="0.3">
      <c r="A207" s="54" t="s">
        <v>709</v>
      </c>
      <c r="B207" s="55" t="s">
        <v>63</v>
      </c>
      <c r="C207" s="56" t="s">
        <v>63</v>
      </c>
      <c r="D207" s="108" t="s">
        <v>63</v>
      </c>
      <c r="E207" s="56" t="s">
        <v>710</v>
      </c>
      <c r="F207" s="111">
        <v>2008</v>
      </c>
      <c r="G207" s="68" t="s">
        <v>755</v>
      </c>
      <c r="H207" s="56" t="s">
        <v>391</v>
      </c>
      <c r="I207" s="56" t="s">
        <v>1004</v>
      </c>
      <c r="J207" s="56" t="s">
        <v>368</v>
      </c>
      <c r="K207" s="56" t="s">
        <v>63</v>
      </c>
      <c r="L207" s="56" t="s">
        <v>1314</v>
      </c>
      <c r="M207" s="59">
        <v>1</v>
      </c>
      <c r="N207" s="59"/>
      <c r="O207" s="59"/>
      <c r="P207" s="59"/>
      <c r="Q207" s="59">
        <v>1</v>
      </c>
      <c r="R207" s="59"/>
      <c r="S207" s="59"/>
      <c r="T207" s="59"/>
      <c r="U207" s="59"/>
      <c r="V207" s="59"/>
      <c r="W207" s="60">
        <v>1</v>
      </c>
      <c r="X207" s="59">
        <v>1</v>
      </c>
      <c r="Y207" s="59"/>
      <c r="Z207" s="59"/>
      <c r="AA207" s="59">
        <v>1</v>
      </c>
      <c r="AB207" s="59"/>
      <c r="AC207" s="59"/>
      <c r="AD207" s="59"/>
      <c r="AE207" s="59"/>
      <c r="AF207" s="59"/>
      <c r="AG207" s="61"/>
      <c r="AH207" s="60"/>
      <c r="AI207" s="59"/>
      <c r="AJ207" s="59"/>
      <c r="AK207" s="62"/>
      <c r="AL207" s="60"/>
      <c r="AM207" s="59"/>
      <c r="AN207" s="59"/>
      <c r="AO207" s="62"/>
      <c r="AP207" s="63"/>
      <c r="AQ207" s="63"/>
      <c r="AR207" s="63"/>
      <c r="AS207" s="63"/>
      <c r="AT207" s="63"/>
      <c r="AU207" s="63"/>
      <c r="AV207" s="63"/>
      <c r="AW207" s="63"/>
      <c r="AX207" s="63"/>
      <c r="AY207" s="63"/>
      <c r="AZ207" s="63"/>
      <c r="BA207" s="63"/>
      <c r="BB207" s="63"/>
      <c r="BC207" s="63"/>
      <c r="BD207" s="63"/>
      <c r="BE207" s="60"/>
      <c r="BF207" s="59"/>
      <c r="BG207" s="59"/>
      <c r="BH207" s="59"/>
      <c r="BI207" s="62"/>
      <c r="BJ207" s="60"/>
      <c r="BK207" s="59"/>
      <c r="BL207" s="59"/>
      <c r="BM207" s="59"/>
      <c r="BN207" s="59"/>
      <c r="BO207" s="62"/>
      <c r="BP207" s="61"/>
      <c r="BQ207" s="60">
        <v>1</v>
      </c>
      <c r="BR207" s="59"/>
      <c r="BS207" s="59"/>
      <c r="BT207" s="59"/>
      <c r="BU207" s="59"/>
      <c r="BV207" s="64"/>
      <c r="BW207" s="65">
        <v>1</v>
      </c>
      <c r="BX207" s="59"/>
      <c r="BY207" s="59"/>
      <c r="BZ207" s="65"/>
      <c r="CA207" s="65"/>
      <c r="CB207" s="65"/>
      <c r="CC207" s="62"/>
      <c r="CD207" s="65"/>
      <c r="CE207" s="59"/>
      <c r="CF207" s="59"/>
      <c r="CG207" s="65"/>
      <c r="CH207" s="66">
        <f t="shared" si="4"/>
        <v>7</v>
      </c>
    </row>
    <row r="208" spans="1:105" s="6" customFormat="1" ht="32.4" customHeight="1" x14ac:dyDescent="0.3">
      <c r="A208" s="88" t="s">
        <v>711</v>
      </c>
      <c r="B208" s="81" t="s">
        <v>775</v>
      </c>
      <c r="C208" s="68" t="s">
        <v>14</v>
      </c>
      <c r="D208" s="78" t="s">
        <v>63</v>
      </c>
      <c r="E208" s="68" t="s">
        <v>712</v>
      </c>
      <c r="F208" s="79">
        <v>2014</v>
      </c>
      <c r="G208" s="68" t="s">
        <v>755</v>
      </c>
      <c r="H208" s="68" t="s">
        <v>713</v>
      </c>
      <c r="I208" s="68" t="s">
        <v>765</v>
      </c>
      <c r="J208" s="68" t="s">
        <v>197</v>
      </c>
      <c r="K208" s="68" t="s">
        <v>992</v>
      </c>
      <c r="L208" s="68" t="s">
        <v>1313</v>
      </c>
      <c r="M208" s="65">
        <v>1</v>
      </c>
      <c r="N208" s="65"/>
      <c r="O208" s="65">
        <v>1</v>
      </c>
      <c r="P208" s="65"/>
      <c r="Q208" s="65"/>
      <c r="R208" s="65"/>
      <c r="S208" s="65"/>
      <c r="T208" s="65"/>
      <c r="U208" s="65"/>
      <c r="V208" s="65"/>
      <c r="W208" s="64">
        <v>1</v>
      </c>
      <c r="X208" s="65"/>
      <c r="Y208" s="65"/>
      <c r="Z208" s="65">
        <v>1</v>
      </c>
      <c r="AA208" s="65"/>
      <c r="AB208" s="65"/>
      <c r="AC208" s="65"/>
      <c r="AD208" s="65"/>
      <c r="AE208" s="65"/>
      <c r="AF208" s="65"/>
      <c r="AG208" s="89"/>
      <c r="AH208" s="64"/>
      <c r="AI208" s="65"/>
      <c r="AJ208" s="65"/>
      <c r="AK208" s="94"/>
      <c r="AL208" s="64"/>
      <c r="AM208" s="65"/>
      <c r="AN208" s="65"/>
      <c r="AO208" s="94"/>
      <c r="AP208" s="90"/>
      <c r="AQ208" s="90"/>
      <c r="AR208" s="90"/>
      <c r="AS208" s="90"/>
      <c r="AT208" s="90"/>
      <c r="AU208" s="90"/>
      <c r="AV208" s="90"/>
      <c r="AW208" s="90"/>
      <c r="AX208" s="90"/>
      <c r="AY208" s="90"/>
      <c r="AZ208" s="90"/>
      <c r="BA208" s="90"/>
      <c r="BB208" s="90"/>
      <c r="BC208" s="90"/>
      <c r="BD208" s="90"/>
      <c r="BE208" s="64"/>
      <c r="BF208" s="65"/>
      <c r="BG208" s="65"/>
      <c r="BH208" s="65"/>
      <c r="BI208" s="94"/>
      <c r="BJ208" s="64"/>
      <c r="BK208" s="65"/>
      <c r="BL208" s="65"/>
      <c r="BM208" s="65"/>
      <c r="BN208" s="65"/>
      <c r="BO208" s="94"/>
      <c r="BP208" s="89"/>
      <c r="BQ208" s="64">
        <v>1</v>
      </c>
      <c r="BR208" s="65"/>
      <c r="BS208" s="65"/>
      <c r="BT208" s="65"/>
      <c r="BU208" s="65"/>
      <c r="BV208" s="64">
        <v>1</v>
      </c>
      <c r="BW208" s="65"/>
      <c r="BX208" s="65">
        <v>1</v>
      </c>
      <c r="BY208" s="59"/>
      <c r="BZ208" s="65"/>
      <c r="CA208" s="65"/>
      <c r="CB208" s="65"/>
      <c r="CC208" s="94"/>
      <c r="CD208" s="65">
        <v>1</v>
      </c>
      <c r="CE208" s="65">
        <v>1</v>
      </c>
      <c r="CF208" s="65"/>
      <c r="CG208" s="65"/>
      <c r="CH208" s="66">
        <f t="shared" si="4"/>
        <v>9</v>
      </c>
    </row>
    <row r="209" spans="1:105" s="136" customFormat="1" ht="27.6" customHeight="1" x14ac:dyDescent="0.3">
      <c r="A209" s="88" t="s">
        <v>714</v>
      </c>
      <c r="B209" s="81" t="s">
        <v>63</v>
      </c>
      <c r="C209" s="68" t="s">
        <v>63</v>
      </c>
      <c r="D209" s="93" t="s">
        <v>979</v>
      </c>
      <c r="E209" s="68" t="s">
        <v>715</v>
      </c>
      <c r="F209" s="79">
        <v>2009</v>
      </c>
      <c r="G209" s="68" t="s">
        <v>755</v>
      </c>
      <c r="H209" s="68" t="s">
        <v>716</v>
      </c>
      <c r="I209" s="68" t="s">
        <v>153</v>
      </c>
      <c r="J209" s="68" t="s">
        <v>368</v>
      </c>
      <c r="K209" s="68" t="s">
        <v>63</v>
      </c>
      <c r="L209" s="68" t="s">
        <v>1312</v>
      </c>
      <c r="M209" s="65"/>
      <c r="N209" s="65"/>
      <c r="O209" s="65"/>
      <c r="P209" s="65"/>
      <c r="Q209" s="65"/>
      <c r="R209" s="65"/>
      <c r="S209" s="65"/>
      <c r="T209" s="65"/>
      <c r="U209" s="65"/>
      <c r="V209" s="65"/>
      <c r="W209" s="64">
        <v>1</v>
      </c>
      <c r="X209" s="65">
        <v>1</v>
      </c>
      <c r="Y209" s="65"/>
      <c r="Z209" s="65">
        <v>1</v>
      </c>
      <c r="AA209" s="65"/>
      <c r="AB209" s="65"/>
      <c r="AC209" s="65"/>
      <c r="AD209" s="65"/>
      <c r="AE209" s="65"/>
      <c r="AF209" s="65"/>
      <c r="AG209" s="89"/>
      <c r="AH209" s="64"/>
      <c r="AI209" s="65"/>
      <c r="AJ209" s="65"/>
      <c r="AK209" s="94"/>
      <c r="AL209" s="64"/>
      <c r="AM209" s="65"/>
      <c r="AN209" s="65"/>
      <c r="AO209" s="94"/>
      <c r="AP209" s="90"/>
      <c r="AQ209" s="90"/>
      <c r="AR209" s="90"/>
      <c r="AS209" s="90"/>
      <c r="AT209" s="90"/>
      <c r="AU209" s="90"/>
      <c r="AV209" s="90"/>
      <c r="AW209" s="90"/>
      <c r="AX209" s="90"/>
      <c r="AY209" s="90"/>
      <c r="AZ209" s="90"/>
      <c r="BA209" s="90"/>
      <c r="BB209" s="90"/>
      <c r="BC209" s="90"/>
      <c r="BD209" s="90"/>
      <c r="BE209" s="64"/>
      <c r="BF209" s="65"/>
      <c r="BG209" s="65"/>
      <c r="BH209" s="65"/>
      <c r="BI209" s="94"/>
      <c r="BJ209" s="64"/>
      <c r="BK209" s="65"/>
      <c r="BL209" s="65"/>
      <c r="BM209" s="65"/>
      <c r="BN209" s="65"/>
      <c r="BO209" s="94"/>
      <c r="BP209" s="89"/>
      <c r="BQ209" s="64"/>
      <c r="BR209" s="65"/>
      <c r="BS209" s="65"/>
      <c r="BT209" s="65"/>
      <c r="BU209" s="65"/>
      <c r="BV209" s="64"/>
      <c r="BW209" s="65"/>
      <c r="BX209" s="65">
        <v>1</v>
      </c>
      <c r="BY209" s="59"/>
      <c r="BZ209" s="65"/>
      <c r="CA209" s="65"/>
      <c r="CB209" s="65"/>
      <c r="CC209" s="94"/>
      <c r="CD209" s="65"/>
      <c r="CE209" s="65"/>
      <c r="CF209" s="65"/>
      <c r="CG209" s="65"/>
      <c r="CH209" s="66">
        <f t="shared" si="4"/>
        <v>4</v>
      </c>
      <c r="CI209" s="6"/>
      <c r="CJ209" s="6"/>
      <c r="CK209" s="6"/>
      <c r="CL209" s="6"/>
      <c r="CM209" s="6"/>
      <c r="CN209" s="6"/>
      <c r="CO209" s="6"/>
      <c r="CP209" s="6"/>
      <c r="CQ209" s="6"/>
      <c r="CR209" s="6"/>
      <c r="CS209" s="6"/>
      <c r="CT209" s="6"/>
      <c r="CU209" s="6"/>
      <c r="CV209" s="6"/>
      <c r="CW209" s="6"/>
      <c r="CX209" s="6"/>
      <c r="CY209" s="6"/>
      <c r="CZ209" s="6"/>
      <c r="DA209" s="6"/>
    </row>
    <row r="210" spans="1:105" s="136" customFormat="1" ht="26.4" customHeight="1" x14ac:dyDescent="0.3">
      <c r="A210" s="140" t="s">
        <v>717</v>
      </c>
      <c r="B210" s="81" t="s">
        <v>759</v>
      </c>
      <c r="C210" s="130" t="s">
        <v>67</v>
      </c>
      <c r="D210" s="81" t="s">
        <v>760</v>
      </c>
      <c r="E210" s="130" t="s">
        <v>718</v>
      </c>
      <c r="F210" s="133">
        <v>2012</v>
      </c>
      <c r="G210" s="130" t="s">
        <v>755</v>
      </c>
      <c r="H210" s="130" t="s">
        <v>719</v>
      </c>
      <c r="I210" s="130" t="s">
        <v>761</v>
      </c>
      <c r="J210" s="130" t="s">
        <v>368</v>
      </c>
      <c r="K210" s="130" t="s">
        <v>63</v>
      </c>
      <c r="L210" s="130" t="s">
        <v>63</v>
      </c>
      <c r="M210" s="141"/>
      <c r="N210" s="141"/>
      <c r="O210" s="141"/>
      <c r="P210" s="141"/>
      <c r="Q210" s="141"/>
      <c r="R210" s="141"/>
      <c r="S210" s="141"/>
      <c r="T210" s="141"/>
      <c r="U210" s="141"/>
      <c r="V210" s="141"/>
      <c r="W210" s="142"/>
      <c r="X210" s="141"/>
      <c r="Y210" s="141"/>
      <c r="Z210" s="141"/>
      <c r="AA210" s="141"/>
      <c r="AB210" s="141"/>
      <c r="AC210" s="141"/>
      <c r="AD210" s="141"/>
      <c r="AE210" s="141"/>
      <c r="AF210" s="141"/>
      <c r="AG210" s="143"/>
      <c r="AH210" s="142"/>
      <c r="AI210" s="141"/>
      <c r="AJ210" s="141"/>
      <c r="AK210" s="144"/>
      <c r="AL210" s="142"/>
      <c r="AM210" s="141"/>
      <c r="AN210" s="141"/>
      <c r="AO210" s="144"/>
      <c r="AP210" s="145"/>
      <c r="AQ210" s="145"/>
      <c r="AR210" s="145"/>
      <c r="AS210" s="145"/>
      <c r="AT210" s="145"/>
      <c r="AU210" s="145"/>
      <c r="AV210" s="145"/>
      <c r="AW210" s="145"/>
      <c r="AX210" s="145"/>
      <c r="AY210" s="145"/>
      <c r="AZ210" s="145"/>
      <c r="BA210" s="145"/>
      <c r="BB210" s="145"/>
      <c r="BC210" s="145"/>
      <c r="BD210" s="145"/>
      <c r="BE210" s="142"/>
      <c r="BF210" s="141"/>
      <c r="BG210" s="141"/>
      <c r="BH210" s="141"/>
      <c r="BI210" s="144"/>
      <c r="BJ210" s="142"/>
      <c r="BK210" s="141"/>
      <c r="BL210" s="141"/>
      <c r="BM210" s="141"/>
      <c r="BN210" s="141"/>
      <c r="BO210" s="144"/>
      <c r="BP210" s="143"/>
      <c r="BQ210" s="142"/>
      <c r="BR210" s="141"/>
      <c r="BS210" s="141"/>
      <c r="BT210" s="141"/>
      <c r="BU210" s="141"/>
      <c r="BV210" s="142"/>
      <c r="BW210" s="141"/>
      <c r="BX210" s="141"/>
      <c r="BY210" s="146"/>
      <c r="BZ210" s="141"/>
      <c r="CA210" s="141"/>
      <c r="CB210" s="141"/>
      <c r="CC210" s="144"/>
      <c r="CD210" s="141"/>
      <c r="CE210" s="141"/>
      <c r="CF210" s="141"/>
      <c r="CG210" s="141"/>
      <c r="CH210" s="66">
        <f t="shared" si="4"/>
        <v>0</v>
      </c>
      <c r="CI210" s="2"/>
      <c r="CJ210" s="2"/>
      <c r="CK210" s="2"/>
      <c r="CL210" s="2"/>
      <c r="CM210" s="2"/>
      <c r="CN210" s="2"/>
      <c r="CO210" s="2"/>
      <c r="CP210" s="2"/>
      <c r="CQ210" s="2"/>
      <c r="CR210" s="2"/>
      <c r="CS210" s="2"/>
      <c r="CT210" s="2"/>
      <c r="CU210" s="2"/>
      <c r="CV210" s="2"/>
      <c r="CW210" s="2"/>
      <c r="CX210" s="2"/>
      <c r="CY210" s="2"/>
      <c r="CZ210" s="2"/>
      <c r="DA210" s="2"/>
    </row>
    <row r="211" spans="1:105" s="76" customFormat="1" ht="25.2" customHeight="1" x14ac:dyDescent="0.3">
      <c r="A211" s="103" t="s">
        <v>720</v>
      </c>
      <c r="B211" s="81" t="s">
        <v>958</v>
      </c>
      <c r="C211" s="68" t="s">
        <v>957</v>
      </c>
      <c r="D211" s="78" t="s">
        <v>63</v>
      </c>
      <c r="E211" s="68" t="s">
        <v>721</v>
      </c>
      <c r="F211" s="79">
        <v>2010</v>
      </c>
      <c r="G211" s="68" t="s">
        <v>755</v>
      </c>
      <c r="H211" s="68" t="s">
        <v>722</v>
      </c>
      <c r="I211" s="68" t="s">
        <v>746</v>
      </c>
      <c r="J211" s="80" t="s">
        <v>197</v>
      </c>
      <c r="K211" s="68" t="s">
        <v>63</v>
      </c>
      <c r="L211" s="68" t="s">
        <v>1311</v>
      </c>
      <c r="M211" s="147"/>
      <c r="N211" s="65">
        <v>1</v>
      </c>
      <c r="O211" s="147"/>
      <c r="P211" s="147"/>
      <c r="Q211" s="147"/>
      <c r="R211" s="147"/>
      <c r="S211" s="147"/>
      <c r="T211" s="147"/>
      <c r="U211" s="147"/>
      <c r="V211" s="147"/>
      <c r="W211" s="148"/>
      <c r="X211" s="65">
        <v>1</v>
      </c>
      <c r="Y211" s="147"/>
      <c r="Z211" s="65">
        <v>1</v>
      </c>
      <c r="AA211" s="147"/>
      <c r="AB211" s="147"/>
      <c r="AC211" s="147"/>
      <c r="AD211" s="147"/>
      <c r="AE211" s="147"/>
      <c r="AF211" s="147"/>
      <c r="AG211" s="149"/>
      <c r="AH211" s="148"/>
      <c r="AI211" s="147"/>
      <c r="AJ211" s="147"/>
      <c r="AK211" s="150"/>
      <c r="AL211" s="148"/>
      <c r="AM211" s="147"/>
      <c r="AN211" s="147"/>
      <c r="AO211" s="150"/>
      <c r="AP211" s="151"/>
      <c r="AQ211" s="151"/>
      <c r="AR211" s="151"/>
      <c r="AS211" s="151"/>
      <c r="AT211" s="151"/>
      <c r="AU211" s="151"/>
      <c r="AV211" s="151"/>
      <c r="AW211" s="151"/>
      <c r="AX211" s="151"/>
      <c r="AY211" s="151"/>
      <c r="AZ211" s="151"/>
      <c r="BA211" s="151"/>
      <c r="BB211" s="151"/>
      <c r="BC211" s="151"/>
      <c r="BD211" s="151"/>
      <c r="BE211" s="148"/>
      <c r="BF211" s="147"/>
      <c r="BG211" s="147"/>
      <c r="BH211" s="147"/>
      <c r="BI211" s="150"/>
      <c r="BJ211" s="64">
        <v>1</v>
      </c>
      <c r="BK211" s="147"/>
      <c r="BL211" s="147"/>
      <c r="BM211" s="147"/>
      <c r="BN211" s="147"/>
      <c r="BO211" s="150"/>
      <c r="BP211" s="149">
        <v>1</v>
      </c>
      <c r="BQ211" s="148">
        <v>1</v>
      </c>
      <c r="BR211" s="65">
        <v>1</v>
      </c>
      <c r="BS211" s="147"/>
      <c r="BT211" s="147"/>
      <c r="BU211" s="147"/>
      <c r="BV211" s="148"/>
      <c r="BW211" s="147"/>
      <c r="BX211" s="147"/>
      <c r="BY211" s="152"/>
      <c r="BZ211" s="147"/>
      <c r="CA211" s="147"/>
      <c r="CB211" s="147"/>
      <c r="CC211" s="150"/>
      <c r="CD211" s="147"/>
      <c r="CE211" s="147"/>
      <c r="CF211" s="147"/>
      <c r="CG211" s="147"/>
      <c r="CH211" s="66">
        <f t="shared" ref="CH211:CH224" si="5">SUM(M211:CG211)</f>
        <v>7</v>
      </c>
      <c r="CI211" s="136"/>
      <c r="CJ211" s="136"/>
      <c r="CK211" s="136"/>
      <c r="CL211" s="136"/>
      <c r="CM211" s="136"/>
      <c r="CN211" s="136"/>
      <c r="CO211" s="136"/>
      <c r="CP211" s="136"/>
      <c r="CQ211" s="136"/>
      <c r="CR211" s="136"/>
      <c r="CS211" s="136"/>
      <c r="CT211" s="136"/>
      <c r="CU211" s="136"/>
      <c r="CV211" s="136"/>
      <c r="CW211" s="136"/>
      <c r="CX211" s="136"/>
      <c r="CY211" s="136"/>
      <c r="CZ211" s="136"/>
      <c r="DA211" s="136"/>
    </row>
    <row r="212" spans="1:105" s="76" customFormat="1" ht="30" customHeight="1" x14ac:dyDescent="0.3">
      <c r="A212" s="88" t="s">
        <v>723</v>
      </c>
      <c r="B212" s="81" t="s">
        <v>63</v>
      </c>
      <c r="C212" s="68" t="s">
        <v>73</v>
      </c>
      <c r="D212" s="78" t="s">
        <v>63</v>
      </c>
      <c r="E212" s="68" t="s">
        <v>724</v>
      </c>
      <c r="F212" s="79">
        <v>1991</v>
      </c>
      <c r="G212" s="68" t="s">
        <v>755</v>
      </c>
      <c r="H212" s="68" t="s">
        <v>725</v>
      </c>
      <c r="I212" s="68" t="s">
        <v>956</v>
      </c>
      <c r="J212" s="68" t="s">
        <v>368</v>
      </c>
      <c r="K212" s="68" t="s">
        <v>63</v>
      </c>
      <c r="L212" s="68" t="s">
        <v>1111</v>
      </c>
      <c r="M212" s="65"/>
      <c r="N212" s="65"/>
      <c r="O212" s="65"/>
      <c r="P212" s="65">
        <v>1</v>
      </c>
      <c r="Q212" s="65"/>
      <c r="R212" s="65"/>
      <c r="S212" s="65"/>
      <c r="T212" s="65"/>
      <c r="U212" s="65"/>
      <c r="V212" s="65"/>
      <c r="W212" s="64"/>
      <c r="X212" s="65"/>
      <c r="Y212" s="65"/>
      <c r="Z212" s="65"/>
      <c r="AA212" s="65"/>
      <c r="AB212" s="65"/>
      <c r="AC212" s="65"/>
      <c r="AD212" s="65"/>
      <c r="AE212" s="65"/>
      <c r="AF212" s="65"/>
      <c r="AG212" s="89"/>
      <c r="AH212" s="64"/>
      <c r="AI212" s="65"/>
      <c r="AJ212" s="65"/>
      <c r="AK212" s="94"/>
      <c r="AL212" s="64"/>
      <c r="AM212" s="65"/>
      <c r="AN212" s="65"/>
      <c r="AO212" s="94"/>
      <c r="AP212" s="90"/>
      <c r="AQ212" s="90"/>
      <c r="AR212" s="90"/>
      <c r="AS212" s="90"/>
      <c r="AT212" s="90"/>
      <c r="AU212" s="90"/>
      <c r="AV212" s="90"/>
      <c r="AW212" s="90"/>
      <c r="AX212" s="90"/>
      <c r="AY212" s="90"/>
      <c r="AZ212" s="90"/>
      <c r="BA212" s="90"/>
      <c r="BB212" s="90"/>
      <c r="BC212" s="90"/>
      <c r="BD212" s="90"/>
      <c r="BE212" s="64">
        <v>1</v>
      </c>
      <c r="BF212" s="65"/>
      <c r="BG212" s="65"/>
      <c r="BH212" s="65"/>
      <c r="BI212" s="94"/>
      <c r="BJ212" s="64">
        <v>1</v>
      </c>
      <c r="BK212" s="65"/>
      <c r="BL212" s="65"/>
      <c r="BM212" s="65"/>
      <c r="BN212" s="65"/>
      <c r="BO212" s="94"/>
      <c r="BP212" s="89">
        <v>1</v>
      </c>
      <c r="BQ212" s="64"/>
      <c r="BR212" s="65"/>
      <c r="BS212" s="65"/>
      <c r="BT212" s="65"/>
      <c r="BU212" s="65"/>
      <c r="BV212" s="64"/>
      <c r="BW212" s="65"/>
      <c r="BX212" s="65"/>
      <c r="BY212" s="59">
        <v>1</v>
      </c>
      <c r="BZ212" s="65"/>
      <c r="CA212" s="65"/>
      <c r="CB212" s="65"/>
      <c r="CC212" s="94"/>
      <c r="CD212" s="65"/>
      <c r="CE212" s="65"/>
      <c r="CF212" s="65"/>
      <c r="CG212" s="65"/>
      <c r="CH212" s="66">
        <f t="shared" si="5"/>
        <v>5</v>
      </c>
      <c r="CI212" s="6"/>
      <c r="CJ212" s="6"/>
      <c r="CK212" s="6"/>
      <c r="CL212" s="6"/>
      <c r="CM212" s="6"/>
      <c r="CN212" s="6"/>
      <c r="CO212" s="6"/>
      <c r="CP212" s="6"/>
      <c r="CQ212" s="6"/>
      <c r="CR212" s="6"/>
      <c r="CS212" s="6"/>
      <c r="CT212" s="6"/>
      <c r="CU212" s="6"/>
      <c r="CV212" s="6"/>
      <c r="CW212" s="6"/>
      <c r="CX212" s="6"/>
      <c r="CY212" s="6"/>
      <c r="CZ212" s="6"/>
      <c r="DA212" s="6"/>
    </row>
    <row r="213" spans="1:105" s="76" customFormat="1" ht="27.6" customHeight="1" thickBot="1" x14ac:dyDescent="0.35">
      <c r="A213" s="88" t="s">
        <v>726</v>
      </c>
      <c r="B213" s="153" t="s">
        <v>63</v>
      </c>
      <c r="C213" s="68" t="s">
        <v>63</v>
      </c>
      <c r="D213" s="78" t="s">
        <v>63</v>
      </c>
      <c r="E213" s="68" t="s">
        <v>802</v>
      </c>
      <c r="F213" s="79">
        <v>2011</v>
      </c>
      <c r="G213" s="68" t="s">
        <v>755</v>
      </c>
      <c r="H213" s="68" t="s">
        <v>727</v>
      </c>
      <c r="I213" s="68" t="s">
        <v>803</v>
      </c>
      <c r="J213" s="68" t="s">
        <v>802</v>
      </c>
      <c r="K213" s="68" t="s">
        <v>63</v>
      </c>
      <c r="L213" s="68" t="s">
        <v>63</v>
      </c>
      <c r="M213" s="147"/>
      <c r="N213" s="147"/>
      <c r="O213" s="147"/>
      <c r="P213" s="147"/>
      <c r="Q213" s="147"/>
      <c r="R213" s="147"/>
      <c r="S213" s="147"/>
      <c r="T213" s="147"/>
      <c r="U213" s="147"/>
      <c r="V213" s="147"/>
      <c r="W213" s="148"/>
      <c r="X213" s="147"/>
      <c r="Y213" s="147"/>
      <c r="Z213" s="147"/>
      <c r="AA213" s="147"/>
      <c r="AB213" s="147"/>
      <c r="AC213" s="147"/>
      <c r="AD213" s="147"/>
      <c r="AE213" s="147"/>
      <c r="AF213" s="147"/>
      <c r="AG213" s="149"/>
      <c r="AH213" s="148"/>
      <c r="AI213" s="147"/>
      <c r="AJ213" s="147"/>
      <c r="AK213" s="150"/>
      <c r="AL213" s="148"/>
      <c r="AM213" s="147"/>
      <c r="AN213" s="147"/>
      <c r="AO213" s="150"/>
      <c r="AP213" s="151"/>
      <c r="AQ213" s="151"/>
      <c r="AR213" s="151"/>
      <c r="AS213" s="151"/>
      <c r="AT213" s="151"/>
      <c r="AU213" s="151"/>
      <c r="AV213" s="151"/>
      <c r="AW213" s="151"/>
      <c r="AX213" s="151"/>
      <c r="AY213" s="151"/>
      <c r="AZ213" s="151"/>
      <c r="BA213" s="151"/>
      <c r="BB213" s="151"/>
      <c r="BC213" s="151"/>
      <c r="BD213" s="151"/>
      <c r="BE213" s="148"/>
      <c r="BF213" s="147"/>
      <c r="BG213" s="147"/>
      <c r="BH213" s="147"/>
      <c r="BI213" s="150"/>
      <c r="BJ213" s="148"/>
      <c r="BK213" s="147"/>
      <c r="BL213" s="147"/>
      <c r="BM213" s="147"/>
      <c r="BN213" s="147"/>
      <c r="BO213" s="150"/>
      <c r="BP213" s="149"/>
      <c r="BQ213" s="148"/>
      <c r="BR213" s="147"/>
      <c r="BS213" s="147"/>
      <c r="BT213" s="147"/>
      <c r="BU213" s="147"/>
      <c r="BV213" s="148"/>
      <c r="BW213" s="147"/>
      <c r="BX213" s="147"/>
      <c r="BY213" s="152"/>
      <c r="BZ213" s="147"/>
      <c r="CA213" s="147"/>
      <c r="CB213" s="147"/>
      <c r="CC213" s="150"/>
      <c r="CD213" s="147"/>
      <c r="CE213" s="147"/>
      <c r="CF213" s="147"/>
      <c r="CG213" s="147"/>
      <c r="CH213" s="66">
        <f t="shared" si="5"/>
        <v>0</v>
      </c>
      <c r="CI213" s="136"/>
      <c r="CJ213" s="136"/>
      <c r="CK213" s="136"/>
      <c r="CL213" s="136"/>
      <c r="CM213" s="136"/>
      <c r="CN213" s="136"/>
      <c r="CO213" s="136"/>
      <c r="CP213" s="136"/>
      <c r="CQ213" s="136"/>
      <c r="CR213" s="136"/>
      <c r="CS213" s="136"/>
      <c r="CT213" s="136"/>
      <c r="CU213" s="136"/>
      <c r="CV213" s="136"/>
      <c r="CW213" s="136"/>
      <c r="CX213" s="136"/>
      <c r="CY213" s="136"/>
      <c r="CZ213" s="136"/>
      <c r="DA213" s="136"/>
    </row>
    <row r="214" spans="1:105" s="76" customFormat="1" ht="51" customHeight="1" x14ac:dyDescent="0.3">
      <c r="A214" s="91" t="s">
        <v>728</v>
      </c>
      <c r="B214" s="81" t="s">
        <v>799</v>
      </c>
      <c r="C214" s="68" t="s">
        <v>14</v>
      </c>
      <c r="D214" s="78" t="s">
        <v>63</v>
      </c>
      <c r="E214" s="68" t="s">
        <v>729</v>
      </c>
      <c r="F214" s="79">
        <v>2010</v>
      </c>
      <c r="G214" s="68" t="s">
        <v>755</v>
      </c>
      <c r="H214" s="68" t="s">
        <v>730</v>
      </c>
      <c r="I214" s="68" t="s">
        <v>773</v>
      </c>
      <c r="J214" s="80" t="s">
        <v>368</v>
      </c>
      <c r="K214" s="68" t="s">
        <v>63</v>
      </c>
      <c r="L214" s="56" t="s">
        <v>1375</v>
      </c>
      <c r="M214" s="147"/>
      <c r="N214" s="147">
        <v>1</v>
      </c>
      <c r="O214" s="147"/>
      <c r="P214" s="147"/>
      <c r="Q214" s="147"/>
      <c r="R214" s="147"/>
      <c r="S214" s="147"/>
      <c r="T214" s="147"/>
      <c r="U214" s="147"/>
      <c r="V214" s="147"/>
      <c r="W214" s="148"/>
      <c r="X214" s="147"/>
      <c r="Y214" s="147"/>
      <c r="Z214" s="147"/>
      <c r="AA214" s="147"/>
      <c r="AB214" s="147">
        <v>1</v>
      </c>
      <c r="AC214" s="147"/>
      <c r="AD214" s="147"/>
      <c r="AE214" s="147"/>
      <c r="AF214" s="147"/>
      <c r="AG214" s="149"/>
      <c r="AH214" s="148"/>
      <c r="AI214" s="147"/>
      <c r="AJ214" s="147"/>
      <c r="AK214" s="150"/>
      <c r="AL214" s="148">
        <v>1</v>
      </c>
      <c r="AM214" s="147"/>
      <c r="AN214" s="147"/>
      <c r="AO214" s="150"/>
      <c r="AP214" s="151">
        <v>1</v>
      </c>
      <c r="AQ214" s="151">
        <v>1</v>
      </c>
      <c r="AR214" s="151">
        <v>1</v>
      </c>
      <c r="AS214" s="151"/>
      <c r="AT214" s="151">
        <v>1</v>
      </c>
      <c r="AU214" s="151">
        <v>1</v>
      </c>
      <c r="AV214" s="151"/>
      <c r="AW214" s="151"/>
      <c r="AX214" s="151"/>
      <c r="AY214" s="151">
        <v>1</v>
      </c>
      <c r="AZ214" s="151">
        <v>1</v>
      </c>
      <c r="BA214" s="151"/>
      <c r="BB214" s="151"/>
      <c r="BC214" s="151"/>
      <c r="BD214" s="151"/>
      <c r="BE214" s="148"/>
      <c r="BF214" s="147"/>
      <c r="BG214" s="147"/>
      <c r="BH214" s="147"/>
      <c r="BI214" s="150"/>
      <c r="BJ214" s="148">
        <v>1</v>
      </c>
      <c r="BK214" s="147">
        <v>1</v>
      </c>
      <c r="BL214" s="147">
        <v>1</v>
      </c>
      <c r="BM214" s="147">
        <v>1</v>
      </c>
      <c r="BN214" s="147">
        <v>1</v>
      </c>
      <c r="BO214" s="150"/>
      <c r="BP214" s="149"/>
      <c r="BQ214" s="148">
        <v>1</v>
      </c>
      <c r="BR214" s="147">
        <v>1</v>
      </c>
      <c r="BS214" s="147"/>
      <c r="BT214" s="147"/>
      <c r="BU214" s="147"/>
      <c r="BV214" s="148"/>
      <c r="BW214" s="147"/>
      <c r="BX214" s="147"/>
      <c r="BY214" s="152"/>
      <c r="BZ214" s="147"/>
      <c r="CA214" s="147"/>
      <c r="CB214" s="147"/>
      <c r="CC214" s="150"/>
      <c r="CD214" s="147"/>
      <c r="CE214" s="147"/>
      <c r="CF214" s="147"/>
      <c r="CG214" s="147"/>
      <c r="CH214" s="66">
        <f t="shared" si="5"/>
        <v>17</v>
      </c>
      <c r="CI214" s="136"/>
      <c r="CJ214" s="136"/>
      <c r="CK214" s="136"/>
      <c r="CL214" s="136"/>
      <c r="CM214" s="136"/>
      <c r="CN214" s="136"/>
      <c r="CO214" s="136"/>
      <c r="CP214" s="136"/>
      <c r="CQ214" s="136"/>
      <c r="CR214" s="136"/>
      <c r="CS214" s="136"/>
      <c r="CT214" s="136"/>
      <c r="CU214" s="136"/>
      <c r="CV214" s="136"/>
      <c r="CW214" s="136"/>
      <c r="CX214" s="136"/>
      <c r="CY214" s="136"/>
      <c r="CZ214" s="136"/>
      <c r="DA214" s="136"/>
    </row>
    <row r="215" spans="1:105" s="76" customFormat="1" ht="15.6" customHeight="1" x14ac:dyDescent="0.3">
      <c r="A215" s="88" t="s">
        <v>728</v>
      </c>
      <c r="B215" s="81" t="s">
        <v>800</v>
      </c>
      <c r="C215" s="68" t="s">
        <v>14</v>
      </c>
      <c r="D215" s="78" t="s">
        <v>63</v>
      </c>
      <c r="E215" s="68" t="s">
        <v>731</v>
      </c>
      <c r="F215" s="79">
        <v>2013</v>
      </c>
      <c r="G215" s="68" t="s">
        <v>755</v>
      </c>
      <c r="H215" s="68" t="s">
        <v>732</v>
      </c>
      <c r="I215" s="68" t="s">
        <v>801</v>
      </c>
      <c r="J215" s="68" t="s">
        <v>777</v>
      </c>
      <c r="K215" s="68" t="s">
        <v>63</v>
      </c>
      <c r="L215" s="68" t="s">
        <v>1310</v>
      </c>
      <c r="M215" s="147"/>
      <c r="N215" s="147"/>
      <c r="O215" s="147"/>
      <c r="P215" s="147"/>
      <c r="Q215" s="147"/>
      <c r="R215" s="147"/>
      <c r="S215" s="147"/>
      <c r="T215" s="147"/>
      <c r="U215" s="147"/>
      <c r="V215" s="147"/>
      <c r="W215" s="148"/>
      <c r="X215" s="147"/>
      <c r="Y215" s="147"/>
      <c r="Z215" s="147"/>
      <c r="AA215" s="147"/>
      <c r="AB215" s="147"/>
      <c r="AC215" s="147"/>
      <c r="AD215" s="147"/>
      <c r="AE215" s="147"/>
      <c r="AF215" s="147"/>
      <c r="AG215" s="149"/>
      <c r="AH215" s="148"/>
      <c r="AI215" s="147"/>
      <c r="AJ215" s="147"/>
      <c r="AK215" s="150"/>
      <c r="AL215" s="148"/>
      <c r="AM215" s="147"/>
      <c r="AN215" s="147"/>
      <c r="AO215" s="150"/>
      <c r="AP215" s="151"/>
      <c r="AQ215" s="151"/>
      <c r="AR215" s="151"/>
      <c r="AS215" s="151"/>
      <c r="AT215" s="151"/>
      <c r="AU215" s="151"/>
      <c r="AV215" s="151"/>
      <c r="AW215" s="151"/>
      <c r="AX215" s="151"/>
      <c r="AY215" s="151"/>
      <c r="AZ215" s="151"/>
      <c r="BA215" s="151"/>
      <c r="BB215" s="151"/>
      <c r="BC215" s="151"/>
      <c r="BD215" s="151"/>
      <c r="BE215" s="148"/>
      <c r="BF215" s="147"/>
      <c r="BG215" s="147"/>
      <c r="BH215" s="147"/>
      <c r="BI215" s="150"/>
      <c r="BJ215" s="148"/>
      <c r="BK215" s="147"/>
      <c r="BL215" s="147"/>
      <c r="BM215" s="147"/>
      <c r="BN215" s="147"/>
      <c r="BO215" s="150"/>
      <c r="BP215" s="149"/>
      <c r="BQ215" s="148"/>
      <c r="BR215" s="147"/>
      <c r="BS215" s="147"/>
      <c r="BT215" s="147"/>
      <c r="BU215" s="147"/>
      <c r="BV215" s="148"/>
      <c r="BW215" s="147"/>
      <c r="BX215" s="147"/>
      <c r="BY215" s="152"/>
      <c r="BZ215" s="147"/>
      <c r="CA215" s="147"/>
      <c r="CB215" s="147"/>
      <c r="CC215" s="150"/>
      <c r="CD215" s="147"/>
      <c r="CE215" s="147"/>
      <c r="CF215" s="147"/>
      <c r="CG215" s="147"/>
      <c r="CH215" s="66">
        <f t="shared" si="5"/>
        <v>0</v>
      </c>
      <c r="CI215" s="136" t="s">
        <v>1144</v>
      </c>
      <c r="CJ215" s="136">
        <v>11</v>
      </c>
      <c r="CK215" s="136"/>
      <c r="CL215" s="136"/>
      <c r="CM215" s="136"/>
      <c r="CN215" s="136"/>
      <c r="CO215" s="136"/>
      <c r="CP215" s="136"/>
      <c r="CQ215" s="136"/>
      <c r="CR215" s="136"/>
      <c r="CS215" s="136"/>
      <c r="CT215" s="136"/>
      <c r="CU215" s="136"/>
      <c r="CV215" s="136"/>
      <c r="CW215" s="136"/>
      <c r="CX215" s="136"/>
      <c r="CY215" s="136"/>
      <c r="CZ215" s="136"/>
      <c r="DA215" s="136"/>
    </row>
    <row r="216" spans="1:105" s="76" customFormat="1" ht="22.2" customHeight="1" x14ac:dyDescent="0.3">
      <c r="A216" s="73" t="s">
        <v>1263</v>
      </c>
      <c r="B216" s="81" t="s">
        <v>369</v>
      </c>
      <c r="C216" s="68" t="s">
        <v>14</v>
      </c>
      <c r="D216" s="78" t="s">
        <v>17</v>
      </c>
      <c r="E216" s="68" t="s">
        <v>221</v>
      </c>
      <c r="F216" s="79">
        <v>2016</v>
      </c>
      <c r="G216" s="68" t="s">
        <v>755</v>
      </c>
      <c r="H216" s="68" t="s">
        <v>222</v>
      </c>
      <c r="I216" s="68" t="s">
        <v>223</v>
      </c>
      <c r="J216" s="68" t="s">
        <v>2</v>
      </c>
      <c r="K216" s="68" t="s">
        <v>63</v>
      </c>
      <c r="L216" s="68" t="s">
        <v>1309</v>
      </c>
      <c r="M216" s="147"/>
      <c r="N216" s="147"/>
      <c r="O216" s="147"/>
      <c r="P216" s="147"/>
      <c r="Q216" s="147"/>
      <c r="R216" s="147"/>
      <c r="S216" s="147"/>
      <c r="T216" s="147"/>
      <c r="U216" s="147"/>
      <c r="V216" s="147"/>
      <c r="W216" s="148"/>
      <c r="X216" s="147"/>
      <c r="Y216" s="147"/>
      <c r="Z216" s="147"/>
      <c r="AA216" s="147"/>
      <c r="AB216" s="147"/>
      <c r="AC216" s="147"/>
      <c r="AD216" s="147"/>
      <c r="AE216" s="147"/>
      <c r="AF216" s="147"/>
      <c r="AG216" s="149"/>
      <c r="AH216" s="148"/>
      <c r="AI216" s="147"/>
      <c r="AJ216" s="147"/>
      <c r="AK216" s="150"/>
      <c r="AL216" s="148"/>
      <c r="AM216" s="147"/>
      <c r="AN216" s="147"/>
      <c r="AO216" s="150"/>
      <c r="AP216" s="151"/>
      <c r="AQ216" s="151"/>
      <c r="AR216" s="151"/>
      <c r="AS216" s="151"/>
      <c r="AT216" s="151"/>
      <c r="AU216" s="151"/>
      <c r="AV216" s="151"/>
      <c r="AW216" s="151"/>
      <c r="AX216" s="151"/>
      <c r="AY216" s="151"/>
      <c r="AZ216" s="151"/>
      <c r="BA216" s="151"/>
      <c r="BB216" s="151"/>
      <c r="BC216" s="151"/>
      <c r="BD216" s="151"/>
      <c r="BE216" s="148"/>
      <c r="BF216" s="147"/>
      <c r="BG216" s="147"/>
      <c r="BH216" s="147"/>
      <c r="BI216" s="150"/>
      <c r="BJ216" s="148"/>
      <c r="BK216" s="147"/>
      <c r="BL216" s="147"/>
      <c r="BM216" s="147"/>
      <c r="BN216" s="147"/>
      <c r="BO216" s="150"/>
      <c r="BP216" s="149"/>
      <c r="BQ216" s="148">
        <v>1</v>
      </c>
      <c r="BR216" s="147"/>
      <c r="BS216" s="147"/>
      <c r="BT216" s="147"/>
      <c r="BU216" s="147"/>
      <c r="BV216" s="148"/>
      <c r="BW216" s="147"/>
      <c r="BX216" s="147"/>
      <c r="BY216" s="152"/>
      <c r="BZ216" s="147"/>
      <c r="CA216" s="147"/>
      <c r="CB216" s="147"/>
      <c r="CC216" s="150"/>
      <c r="CD216" s="147"/>
      <c r="CE216" s="147"/>
      <c r="CF216" s="147"/>
      <c r="CG216" s="147"/>
      <c r="CH216" s="66">
        <f t="shared" si="5"/>
        <v>1</v>
      </c>
      <c r="CI216" s="136"/>
      <c r="CJ216" s="136"/>
      <c r="CK216" s="136"/>
      <c r="CL216" s="136"/>
      <c r="CM216" s="136"/>
      <c r="CN216" s="136"/>
      <c r="CO216" s="136"/>
      <c r="CP216" s="136"/>
      <c r="CQ216" s="136"/>
      <c r="CR216" s="136"/>
      <c r="CS216" s="136"/>
      <c r="CT216" s="136"/>
      <c r="CU216" s="136"/>
      <c r="CV216" s="136"/>
      <c r="CW216" s="136"/>
      <c r="CX216" s="136"/>
      <c r="CY216" s="136"/>
      <c r="CZ216" s="136"/>
      <c r="DA216" s="136"/>
    </row>
    <row r="217" spans="1:105" s="76" customFormat="1" ht="29.4" customHeight="1" x14ac:dyDescent="0.3">
      <c r="A217" s="92" t="s">
        <v>1264</v>
      </c>
      <c r="B217" s="81" t="s">
        <v>230</v>
      </c>
      <c r="C217" s="68" t="s">
        <v>14</v>
      </c>
      <c r="D217" s="93" t="s">
        <v>63</v>
      </c>
      <c r="E217" s="68" t="s">
        <v>370</v>
      </c>
      <c r="F217" s="79">
        <v>2003</v>
      </c>
      <c r="G217" s="68" t="s">
        <v>755</v>
      </c>
      <c r="H217" s="68" t="s">
        <v>371</v>
      </c>
      <c r="I217" s="68" t="s">
        <v>372</v>
      </c>
      <c r="J217" s="68" t="s">
        <v>197</v>
      </c>
      <c r="K217" s="68" t="s">
        <v>63</v>
      </c>
      <c r="L217" s="68" t="s">
        <v>1308</v>
      </c>
      <c r="M217" s="147"/>
      <c r="N217" s="147"/>
      <c r="O217" s="147"/>
      <c r="P217" s="147"/>
      <c r="Q217" s="147"/>
      <c r="R217" s="147"/>
      <c r="S217" s="147"/>
      <c r="T217" s="147"/>
      <c r="U217" s="147"/>
      <c r="V217" s="147"/>
      <c r="W217" s="148"/>
      <c r="X217" s="147"/>
      <c r="Y217" s="83">
        <v>1</v>
      </c>
      <c r="Z217" s="147"/>
      <c r="AA217" s="83">
        <v>1</v>
      </c>
      <c r="AB217" s="147"/>
      <c r="AC217" s="147"/>
      <c r="AD217" s="147"/>
      <c r="AE217" s="147"/>
      <c r="AF217" s="147"/>
      <c r="AG217" s="149"/>
      <c r="AH217" s="84">
        <v>1</v>
      </c>
      <c r="AI217" s="147"/>
      <c r="AJ217" s="147"/>
      <c r="AK217" s="150"/>
      <c r="AL217" s="148"/>
      <c r="AM217" s="147"/>
      <c r="AN217" s="147"/>
      <c r="AO217" s="150"/>
      <c r="AP217" s="151"/>
      <c r="AQ217" s="151"/>
      <c r="AR217" s="151"/>
      <c r="AS217" s="87">
        <v>1</v>
      </c>
      <c r="AT217" s="151"/>
      <c r="AU217" s="151"/>
      <c r="AV217" s="151"/>
      <c r="AW217" s="151"/>
      <c r="AX217" s="151"/>
      <c r="AY217" s="151"/>
      <c r="AZ217" s="151"/>
      <c r="BA217" s="151"/>
      <c r="BB217" s="151"/>
      <c r="BC217" s="151"/>
      <c r="BD217" s="151"/>
      <c r="BE217" s="148"/>
      <c r="BF217" s="147"/>
      <c r="BG217" s="147"/>
      <c r="BH217" s="147"/>
      <c r="BI217" s="150"/>
      <c r="BJ217" s="148"/>
      <c r="BK217" s="147"/>
      <c r="BL217" s="147"/>
      <c r="BM217" s="147"/>
      <c r="BN217" s="147"/>
      <c r="BO217" s="150"/>
      <c r="BP217" s="149"/>
      <c r="BQ217" s="148">
        <v>1</v>
      </c>
      <c r="BR217" s="147"/>
      <c r="BS217" s="147"/>
      <c r="BT217" s="147"/>
      <c r="BU217" s="147"/>
      <c r="BV217" s="148"/>
      <c r="BW217" s="147"/>
      <c r="BX217" s="83">
        <v>1</v>
      </c>
      <c r="BY217" s="152"/>
      <c r="BZ217" s="83">
        <v>1</v>
      </c>
      <c r="CA217" s="147"/>
      <c r="CB217" s="147"/>
      <c r="CC217" s="150"/>
      <c r="CD217" s="147"/>
      <c r="CE217" s="83">
        <v>1</v>
      </c>
      <c r="CF217" s="147"/>
      <c r="CG217" s="147"/>
      <c r="CH217" s="66">
        <f t="shared" si="5"/>
        <v>8</v>
      </c>
      <c r="CI217" s="136"/>
      <c r="CJ217" s="136"/>
      <c r="CK217" s="136"/>
      <c r="CL217" s="136"/>
      <c r="CM217" s="136"/>
      <c r="CN217" s="136"/>
      <c r="CO217" s="136"/>
      <c r="CP217" s="136"/>
      <c r="CQ217" s="136"/>
      <c r="CR217" s="136"/>
      <c r="CS217" s="136"/>
      <c r="CT217" s="136"/>
      <c r="CU217" s="136"/>
      <c r="CV217" s="136"/>
      <c r="CW217" s="136"/>
      <c r="CX217" s="136"/>
      <c r="CY217" s="136"/>
      <c r="CZ217" s="136"/>
      <c r="DA217" s="136"/>
    </row>
    <row r="218" spans="1:105" s="76" customFormat="1" ht="26.4" customHeight="1" x14ac:dyDescent="0.3">
      <c r="A218" s="54" t="s">
        <v>1265</v>
      </c>
      <c r="B218" s="81" t="s">
        <v>63</v>
      </c>
      <c r="C218" s="68" t="s">
        <v>63</v>
      </c>
      <c r="D218" s="78" t="s">
        <v>63</v>
      </c>
      <c r="E218" s="68" t="s">
        <v>733</v>
      </c>
      <c r="F218" s="79">
        <v>2004</v>
      </c>
      <c r="G218" s="68" t="s">
        <v>755</v>
      </c>
      <c r="H218" s="68" t="s">
        <v>734</v>
      </c>
      <c r="I218" s="68" t="s">
        <v>467</v>
      </c>
      <c r="J218" s="68" t="s">
        <v>197</v>
      </c>
      <c r="K218" s="68" t="s">
        <v>63</v>
      </c>
      <c r="L218" s="68" t="s">
        <v>798</v>
      </c>
      <c r="M218" s="154"/>
      <c r="N218" s="154"/>
      <c r="O218" s="154"/>
      <c r="P218" s="154"/>
      <c r="Q218" s="154"/>
      <c r="R218" s="154"/>
      <c r="S218" s="154"/>
      <c r="T218" s="154"/>
      <c r="U218" s="154"/>
      <c r="V218" s="154"/>
      <c r="W218" s="155"/>
      <c r="X218" s="154"/>
      <c r="Y218" s="154"/>
      <c r="Z218" s="154"/>
      <c r="AA218" s="154"/>
      <c r="AB218" s="83">
        <v>1</v>
      </c>
      <c r="AC218" s="154"/>
      <c r="AD218" s="154"/>
      <c r="AE218" s="154"/>
      <c r="AF218" s="154"/>
      <c r="AG218" s="156"/>
      <c r="AH218" s="155"/>
      <c r="AI218" s="154"/>
      <c r="AJ218" s="154"/>
      <c r="AK218" s="157"/>
      <c r="AL218" s="155"/>
      <c r="AM218" s="154"/>
      <c r="AN218" s="83">
        <v>1</v>
      </c>
      <c r="AO218" s="157"/>
      <c r="AP218" s="158"/>
      <c r="AQ218" s="87">
        <v>1</v>
      </c>
      <c r="AR218" s="87">
        <v>1</v>
      </c>
      <c r="AS218" s="158"/>
      <c r="AT218" s="158"/>
      <c r="AU218" s="158"/>
      <c r="AV218" s="158"/>
      <c r="AW218" s="158"/>
      <c r="AX218" s="158"/>
      <c r="AY218" s="158"/>
      <c r="AZ218" s="158"/>
      <c r="BA218" s="158"/>
      <c r="BB218" s="158"/>
      <c r="BC218" s="158"/>
      <c r="BD218" s="158"/>
      <c r="BE218" s="155"/>
      <c r="BF218" s="154"/>
      <c r="BG218" s="154"/>
      <c r="BH218" s="154"/>
      <c r="BI218" s="157"/>
      <c r="BJ218" s="84">
        <v>1</v>
      </c>
      <c r="BK218" s="154"/>
      <c r="BL218" s="154"/>
      <c r="BM218" s="154"/>
      <c r="BN218" s="154"/>
      <c r="BO218" s="157"/>
      <c r="BP218" s="156"/>
      <c r="BQ218" s="155"/>
      <c r="BR218" s="154"/>
      <c r="BS218" s="154"/>
      <c r="BT218" s="154"/>
      <c r="BU218" s="154"/>
      <c r="BV218" s="148"/>
      <c r="BW218" s="147"/>
      <c r="BX218" s="83">
        <v>1</v>
      </c>
      <c r="BY218" s="152"/>
      <c r="BZ218" s="83">
        <v>1</v>
      </c>
      <c r="CA218" s="147"/>
      <c r="CB218" s="147"/>
      <c r="CC218" s="157"/>
      <c r="CD218" s="83">
        <v>1</v>
      </c>
      <c r="CE218" s="154"/>
      <c r="CF218" s="154"/>
      <c r="CG218" s="147"/>
      <c r="CH218" s="66">
        <f t="shared" si="5"/>
        <v>8</v>
      </c>
      <c r="CI218" s="136"/>
      <c r="CJ218" s="136"/>
      <c r="CK218" s="136"/>
      <c r="CL218" s="136"/>
      <c r="CM218" s="136"/>
      <c r="CN218" s="136"/>
      <c r="CO218" s="136"/>
      <c r="CP218" s="136"/>
      <c r="CQ218" s="136"/>
      <c r="CR218" s="136"/>
      <c r="CS218" s="136"/>
      <c r="CT218" s="136"/>
      <c r="CU218" s="136"/>
      <c r="CV218" s="136"/>
      <c r="CW218" s="136"/>
      <c r="CX218" s="136"/>
      <c r="CY218" s="136"/>
      <c r="CZ218" s="136"/>
      <c r="DA218" s="136"/>
    </row>
    <row r="219" spans="1:105" s="76" customFormat="1" ht="21" customHeight="1" x14ac:dyDescent="0.3">
      <c r="A219" s="54" t="s">
        <v>735</v>
      </c>
      <c r="B219" s="81" t="s">
        <v>736</v>
      </c>
      <c r="C219" s="68" t="s">
        <v>758</v>
      </c>
      <c r="D219" s="78" t="s">
        <v>34</v>
      </c>
      <c r="E219" s="68" t="s">
        <v>736</v>
      </c>
      <c r="F219" s="79">
        <v>1996</v>
      </c>
      <c r="G219" s="68" t="s">
        <v>755</v>
      </c>
      <c r="H219" s="68" t="s">
        <v>737</v>
      </c>
      <c r="I219" s="68" t="s">
        <v>796</v>
      </c>
      <c r="J219" s="68" t="s">
        <v>2</v>
      </c>
      <c r="K219" s="68" t="s">
        <v>63</v>
      </c>
      <c r="L219" s="68" t="s">
        <v>797</v>
      </c>
      <c r="M219" s="83"/>
      <c r="N219" s="83"/>
      <c r="O219" s="83"/>
      <c r="P219" s="83"/>
      <c r="Q219" s="83"/>
      <c r="R219" s="83"/>
      <c r="S219" s="83"/>
      <c r="T219" s="83"/>
      <c r="U219" s="83"/>
      <c r="V219" s="83"/>
      <c r="W219" s="84">
        <v>1</v>
      </c>
      <c r="X219" s="83">
        <v>1</v>
      </c>
      <c r="Y219" s="83">
        <v>1</v>
      </c>
      <c r="Z219" s="83"/>
      <c r="AA219" s="83"/>
      <c r="AB219" s="83"/>
      <c r="AC219" s="83"/>
      <c r="AD219" s="83"/>
      <c r="AE219" s="83"/>
      <c r="AF219" s="83"/>
      <c r="AG219" s="85"/>
      <c r="AH219" s="84"/>
      <c r="AI219" s="83"/>
      <c r="AJ219" s="83"/>
      <c r="AK219" s="86"/>
      <c r="AL219" s="84"/>
      <c r="AM219" s="83"/>
      <c r="AN219" s="83"/>
      <c r="AO219" s="86"/>
      <c r="AP219" s="87"/>
      <c r="AQ219" s="87"/>
      <c r="AR219" s="87"/>
      <c r="AS219" s="87"/>
      <c r="AT219" s="87"/>
      <c r="AU219" s="87"/>
      <c r="AV219" s="87"/>
      <c r="AW219" s="87"/>
      <c r="AX219" s="87"/>
      <c r="AY219" s="87"/>
      <c r="AZ219" s="87"/>
      <c r="BA219" s="87"/>
      <c r="BB219" s="87"/>
      <c r="BC219" s="87"/>
      <c r="BD219" s="87"/>
      <c r="BE219" s="84"/>
      <c r="BF219" s="83"/>
      <c r="BG219" s="83"/>
      <c r="BH219" s="83"/>
      <c r="BI219" s="86"/>
      <c r="BJ219" s="84"/>
      <c r="BK219" s="83"/>
      <c r="BL219" s="83"/>
      <c r="BM219" s="83"/>
      <c r="BN219" s="83"/>
      <c r="BO219" s="86"/>
      <c r="BP219" s="85"/>
      <c r="BQ219" s="84"/>
      <c r="BR219" s="83"/>
      <c r="BS219" s="83"/>
      <c r="BT219" s="83"/>
      <c r="BU219" s="83"/>
      <c r="BV219" s="64"/>
      <c r="BW219" s="65"/>
      <c r="BX219" s="83"/>
      <c r="BY219" s="59"/>
      <c r="BZ219" s="65"/>
      <c r="CA219" s="65"/>
      <c r="CB219" s="65"/>
      <c r="CC219" s="86"/>
      <c r="CD219" s="65"/>
      <c r="CE219" s="83"/>
      <c r="CF219" s="83"/>
      <c r="CG219" s="65"/>
      <c r="CH219" s="66">
        <f t="shared" si="5"/>
        <v>3</v>
      </c>
      <c r="CI219" s="6"/>
      <c r="CJ219" s="6"/>
      <c r="CK219" s="6"/>
      <c r="CL219" s="6"/>
      <c r="CM219" s="6"/>
      <c r="CN219" s="6"/>
      <c r="CO219" s="6"/>
      <c r="CP219" s="6"/>
      <c r="CQ219" s="6"/>
      <c r="CR219" s="6"/>
      <c r="CS219" s="6"/>
      <c r="CT219" s="6"/>
      <c r="CU219" s="6"/>
      <c r="CV219" s="6"/>
      <c r="CW219" s="6"/>
      <c r="CX219" s="6"/>
      <c r="CY219" s="6"/>
      <c r="CZ219" s="6"/>
      <c r="DA219" s="6"/>
    </row>
    <row r="220" spans="1:105" s="76" customFormat="1" ht="24.6" customHeight="1" x14ac:dyDescent="0.3">
      <c r="A220" s="73" t="s">
        <v>328</v>
      </c>
      <c r="B220" s="81" t="s">
        <v>172</v>
      </c>
      <c r="C220" s="68" t="s">
        <v>63</v>
      </c>
      <c r="D220" s="78" t="s">
        <v>63</v>
      </c>
      <c r="E220" s="68" t="s">
        <v>173</v>
      </c>
      <c r="F220" s="79">
        <v>2017</v>
      </c>
      <c r="G220" s="68" t="s">
        <v>755</v>
      </c>
      <c r="H220" s="68" t="s">
        <v>150</v>
      </c>
      <c r="I220" s="68" t="s">
        <v>37</v>
      </c>
      <c r="J220" s="68" t="s">
        <v>2</v>
      </c>
      <c r="K220" s="68" t="s">
        <v>774</v>
      </c>
      <c r="L220" s="68" t="s">
        <v>1307</v>
      </c>
      <c r="M220" s="83"/>
      <c r="N220" s="83"/>
      <c r="O220" s="83"/>
      <c r="P220" s="83"/>
      <c r="Q220" s="83"/>
      <c r="R220" s="83"/>
      <c r="S220" s="83"/>
      <c r="T220" s="83"/>
      <c r="U220" s="83"/>
      <c r="V220" s="83"/>
      <c r="W220" s="84">
        <v>1</v>
      </c>
      <c r="X220" s="83"/>
      <c r="Y220" s="83"/>
      <c r="Z220" s="83"/>
      <c r="AA220" s="83">
        <v>1</v>
      </c>
      <c r="AB220" s="83">
        <v>1</v>
      </c>
      <c r="AC220" s="83">
        <v>1</v>
      </c>
      <c r="AD220" s="83">
        <v>1</v>
      </c>
      <c r="AE220" s="83"/>
      <c r="AF220" s="83"/>
      <c r="AG220" s="85"/>
      <c r="AH220" s="84">
        <v>1</v>
      </c>
      <c r="AI220" s="83"/>
      <c r="AJ220" s="83"/>
      <c r="AK220" s="86"/>
      <c r="AL220" s="84">
        <v>1</v>
      </c>
      <c r="AM220" s="83"/>
      <c r="AN220" s="83"/>
      <c r="AO220" s="86">
        <v>1</v>
      </c>
      <c r="AP220" s="87"/>
      <c r="AQ220" s="87">
        <v>1</v>
      </c>
      <c r="AR220" s="87">
        <v>1</v>
      </c>
      <c r="AS220" s="87"/>
      <c r="AT220" s="87">
        <v>1</v>
      </c>
      <c r="AU220" s="87"/>
      <c r="AV220" s="87"/>
      <c r="AW220" s="87"/>
      <c r="AX220" s="87"/>
      <c r="AY220" s="87"/>
      <c r="AZ220" s="87"/>
      <c r="BA220" s="87"/>
      <c r="BB220" s="87"/>
      <c r="BC220" s="87"/>
      <c r="BD220" s="87"/>
      <c r="BE220" s="84">
        <v>1</v>
      </c>
      <c r="BF220" s="83"/>
      <c r="BG220" s="83"/>
      <c r="BH220" s="83"/>
      <c r="BI220" s="86"/>
      <c r="BJ220" s="84"/>
      <c r="BK220" s="83">
        <v>1</v>
      </c>
      <c r="BL220" s="83"/>
      <c r="BM220" s="83"/>
      <c r="BN220" s="83"/>
      <c r="BO220" s="86"/>
      <c r="BP220" s="85">
        <v>1</v>
      </c>
      <c r="BQ220" s="84"/>
      <c r="BR220" s="83"/>
      <c r="BS220" s="83"/>
      <c r="BT220" s="83"/>
      <c r="BU220" s="83"/>
      <c r="BV220" s="64">
        <v>1</v>
      </c>
      <c r="BW220" s="65"/>
      <c r="BX220" s="83"/>
      <c r="BY220" s="59">
        <v>1</v>
      </c>
      <c r="BZ220" s="65">
        <v>1</v>
      </c>
      <c r="CA220" s="65"/>
      <c r="CB220" s="65">
        <v>1</v>
      </c>
      <c r="CC220" s="86">
        <v>1</v>
      </c>
      <c r="CD220" s="65">
        <v>1</v>
      </c>
      <c r="CE220" s="83">
        <v>1</v>
      </c>
      <c r="CF220" s="83"/>
      <c r="CG220" s="65"/>
      <c r="CH220" s="66">
        <f t="shared" si="5"/>
        <v>21</v>
      </c>
      <c r="CI220" s="6"/>
      <c r="CJ220" s="6"/>
      <c r="CK220" s="6"/>
      <c r="CL220" s="6"/>
      <c r="CM220" s="6"/>
      <c r="CN220" s="6"/>
      <c r="CO220" s="6"/>
      <c r="CP220" s="6"/>
      <c r="CQ220" s="6"/>
      <c r="CR220" s="6"/>
      <c r="CS220" s="6"/>
      <c r="CT220" s="6"/>
      <c r="CU220" s="6"/>
      <c r="CV220" s="6"/>
      <c r="CW220" s="6"/>
      <c r="CX220" s="6"/>
      <c r="CY220" s="6"/>
      <c r="CZ220" s="6"/>
      <c r="DA220" s="6"/>
    </row>
    <row r="221" spans="1:105" s="76" customFormat="1" ht="18.600000000000001" customHeight="1" x14ac:dyDescent="0.3">
      <c r="A221" s="54" t="s">
        <v>738</v>
      </c>
      <c r="B221" s="81" t="s">
        <v>63</v>
      </c>
      <c r="C221" s="68" t="s">
        <v>63</v>
      </c>
      <c r="D221" s="78" t="s">
        <v>34</v>
      </c>
      <c r="E221" s="68" t="s">
        <v>739</v>
      </c>
      <c r="F221" s="79">
        <v>2014</v>
      </c>
      <c r="G221" s="68" t="s">
        <v>755</v>
      </c>
      <c r="H221" s="68" t="s">
        <v>740</v>
      </c>
      <c r="I221" s="68" t="s">
        <v>101</v>
      </c>
      <c r="J221" s="68" t="s">
        <v>368</v>
      </c>
      <c r="K221" s="68" t="s">
        <v>63</v>
      </c>
      <c r="L221" s="68" t="s">
        <v>795</v>
      </c>
      <c r="M221" s="83"/>
      <c r="N221" s="83"/>
      <c r="O221" s="83"/>
      <c r="P221" s="83"/>
      <c r="Q221" s="83"/>
      <c r="R221" s="83"/>
      <c r="S221" s="83"/>
      <c r="T221" s="83"/>
      <c r="U221" s="83"/>
      <c r="V221" s="83"/>
      <c r="W221" s="84"/>
      <c r="X221" s="83"/>
      <c r="Y221" s="83"/>
      <c r="Z221" s="83"/>
      <c r="AA221" s="83"/>
      <c r="AB221" s="83"/>
      <c r="AC221" s="83"/>
      <c r="AD221" s="83"/>
      <c r="AE221" s="83"/>
      <c r="AF221" s="83"/>
      <c r="AG221" s="85"/>
      <c r="AH221" s="84"/>
      <c r="AI221" s="83"/>
      <c r="AJ221" s="83"/>
      <c r="AK221" s="86"/>
      <c r="AL221" s="84"/>
      <c r="AM221" s="83"/>
      <c r="AN221" s="83"/>
      <c r="AO221" s="86"/>
      <c r="AP221" s="87"/>
      <c r="AQ221" s="87"/>
      <c r="AR221" s="87"/>
      <c r="AS221" s="87"/>
      <c r="AT221" s="87"/>
      <c r="AU221" s="87">
        <v>1</v>
      </c>
      <c r="AV221" s="87"/>
      <c r="AW221" s="87"/>
      <c r="AX221" s="87"/>
      <c r="AY221" s="87"/>
      <c r="AZ221" s="87"/>
      <c r="BA221" s="87"/>
      <c r="BB221" s="87"/>
      <c r="BC221" s="87"/>
      <c r="BD221" s="87"/>
      <c r="BE221" s="84"/>
      <c r="BF221" s="83"/>
      <c r="BG221" s="83"/>
      <c r="BH221" s="83"/>
      <c r="BI221" s="86"/>
      <c r="BJ221" s="84"/>
      <c r="BK221" s="83"/>
      <c r="BL221" s="83"/>
      <c r="BM221" s="83">
        <v>1</v>
      </c>
      <c r="BN221" s="83"/>
      <c r="BO221" s="86"/>
      <c r="BP221" s="85">
        <v>1</v>
      </c>
      <c r="BQ221" s="84"/>
      <c r="BR221" s="83"/>
      <c r="BS221" s="83"/>
      <c r="BT221" s="83"/>
      <c r="BU221" s="83"/>
      <c r="BV221" s="64"/>
      <c r="BW221" s="65"/>
      <c r="BX221" s="83"/>
      <c r="BY221" s="59"/>
      <c r="BZ221" s="65">
        <v>1</v>
      </c>
      <c r="CA221" s="65"/>
      <c r="CB221" s="65"/>
      <c r="CC221" s="86"/>
      <c r="CD221" s="65"/>
      <c r="CE221" s="83"/>
      <c r="CF221" s="83"/>
      <c r="CG221" s="65"/>
      <c r="CH221" s="66">
        <f t="shared" si="5"/>
        <v>4</v>
      </c>
      <c r="CI221" s="6"/>
      <c r="CJ221" s="6"/>
      <c r="CK221" s="6"/>
      <c r="CL221" s="6"/>
      <c r="CM221" s="6"/>
      <c r="CN221" s="6"/>
      <c r="CO221" s="6"/>
      <c r="CP221" s="6"/>
      <c r="CQ221" s="6"/>
      <c r="CR221" s="6"/>
      <c r="CS221" s="6"/>
      <c r="CT221" s="6"/>
      <c r="CU221" s="6"/>
      <c r="CV221" s="6"/>
      <c r="CW221" s="6"/>
      <c r="CX221" s="6"/>
      <c r="CY221" s="6"/>
      <c r="CZ221" s="6"/>
      <c r="DA221" s="6"/>
    </row>
    <row r="222" spans="1:105" ht="25.2" customHeight="1" x14ac:dyDescent="0.3">
      <c r="A222" s="88" t="s">
        <v>741</v>
      </c>
      <c r="B222" s="81" t="s">
        <v>63</v>
      </c>
      <c r="C222" s="68" t="s">
        <v>63</v>
      </c>
      <c r="D222" s="78" t="s">
        <v>63</v>
      </c>
      <c r="E222" s="68" t="s">
        <v>742</v>
      </c>
      <c r="F222" s="79">
        <v>2016</v>
      </c>
      <c r="G222" s="68" t="s">
        <v>755</v>
      </c>
      <c r="H222" s="68" t="s">
        <v>743</v>
      </c>
      <c r="I222" s="68" t="s">
        <v>37</v>
      </c>
      <c r="J222" s="68" t="s">
        <v>368</v>
      </c>
      <c r="K222" s="68" t="s">
        <v>63</v>
      </c>
      <c r="L222" s="68" t="s">
        <v>794</v>
      </c>
      <c r="M222" s="154"/>
      <c r="N222" s="154"/>
      <c r="O222" s="154"/>
      <c r="P222" s="154"/>
      <c r="Q222" s="154"/>
      <c r="R222" s="154"/>
      <c r="S222" s="154"/>
      <c r="T222" s="154"/>
      <c r="U222" s="154"/>
      <c r="V222" s="154"/>
      <c r="W222" s="155"/>
      <c r="X222" s="154"/>
      <c r="Y222" s="154"/>
      <c r="Z222" s="154"/>
      <c r="AA222" s="154"/>
      <c r="AB222" s="154"/>
      <c r="AC222" s="154">
        <v>1</v>
      </c>
      <c r="AD222" s="154"/>
      <c r="AE222" s="154"/>
      <c r="AF222" s="154"/>
      <c r="AG222" s="156"/>
      <c r="AH222" s="155"/>
      <c r="AI222" s="154"/>
      <c r="AJ222" s="154"/>
      <c r="AK222" s="157"/>
      <c r="AL222" s="155"/>
      <c r="AM222" s="154"/>
      <c r="AN222" s="154"/>
      <c r="AO222" s="157"/>
      <c r="AP222" s="158"/>
      <c r="AQ222" s="158"/>
      <c r="AR222" s="158"/>
      <c r="AS222" s="158">
        <v>1</v>
      </c>
      <c r="AT222" s="158">
        <v>1</v>
      </c>
      <c r="AU222" s="158"/>
      <c r="AV222" s="158"/>
      <c r="AW222" s="158">
        <v>1</v>
      </c>
      <c r="AX222" s="158"/>
      <c r="AY222" s="158"/>
      <c r="AZ222" s="158"/>
      <c r="BA222" s="158"/>
      <c r="BB222" s="158"/>
      <c r="BC222" s="158">
        <v>1</v>
      </c>
      <c r="BD222" s="158">
        <v>1</v>
      </c>
      <c r="BE222" s="155"/>
      <c r="BF222" s="154">
        <v>1</v>
      </c>
      <c r="BG222" s="154"/>
      <c r="BH222" s="154"/>
      <c r="BI222" s="157"/>
      <c r="BJ222" s="155"/>
      <c r="BK222" s="154"/>
      <c r="BL222" s="154"/>
      <c r="BM222" s="154"/>
      <c r="BN222" s="154"/>
      <c r="BO222" s="157"/>
      <c r="BP222" s="156"/>
      <c r="BQ222" s="155"/>
      <c r="BR222" s="154"/>
      <c r="BS222" s="154"/>
      <c r="BT222" s="154"/>
      <c r="BU222" s="154"/>
      <c r="BV222" s="148"/>
      <c r="BW222" s="147"/>
      <c r="BX222" s="154"/>
      <c r="BY222" s="152"/>
      <c r="BZ222" s="147">
        <v>1</v>
      </c>
      <c r="CA222" s="147">
        <v>1</v>
      </c>
      <c r="CB222" s="147"/>
      <c r="CC222" s="157"/>
      <c r="CD222" s="147"/>
      <c r="CE222" s="154"/>
      <c r="CF222" s="154"/>
      <c r="CG222" s="147"/>
      <c r="CH222" s="66">
        <f t="shared" si="5"/>
        <v>9</v>
      </c>
      <c r="CI222" s="136"/>
      <c r="CJ222" s="136"/>
      <c r="CK222" s="136"/>
      <c r="CL222" s="136"/>
      <c r="CM222" s="136"/>
      <c r="CN222" s="136"/>
      <c r="CO222" s="136"/>
      <c r="CP222" s="136"/>
      <c r="CQ222" s="136"/>
      <c r="CR222" s="136"/>
      <c r="CS222" s="136"/>
      <c r="CT222" s="136"/>
      <c r="CU222" s="136"/>
      <c r="CV222" s="136"/>
      <c r="CW222" s="136"/>
      <c r="CX222" s="136"/>
      <c r="CY222" s="136"/>
      <c r="CZ222" s="136"/>
      <c r="DA222" s="136"/>
    </row>
    <row r="223" spans="1:105" ht="21.6" customHeight="1" thickBot="1" x14ac:dyDescent="0.35">
      <c r="A223" s="159" t="s">
        <v>744</v>
      </c>
      <c r="B223" s="81" t="s">
        <v>66</v>
      </c>
      <c r="C223" s="160" t="s">
        <v>67</v>
      </c>
      <c r="D223" s="161" t="s">
        <v>1270</v>
      </c>
      <c r="E223" s="160" t="s">
        <v>68</v>
      </c>
      <c r="F223" s="162">
        <v>2003</v>
      </c>
      <c r="G223" s="160" t="s">
        <v>755</v>
      </c>
      <c r="H223" s="160" t="s">
        <v>69</v>
      </c>
      <c r="I223" s="160" t="s">
        <v>70</v>
      </c>
      <c r="J223" s="160" t="s">
        <v>2</v>
      </c>
      <c r="K223" s="160" t="s">
        <v>770</v>
      </c>
      <c r="L223" s="160" t="s">
        <v>793</v>
      </c>
      <c r="M223" s="163"/>
      <c r="N223" s="163"/>
      <c r="O223" s="163"/>
      <c r="P223" s="163"/>
      <c r="Q223" s="163"/>
      <c r="R223" s="163"/>
      <c r="S223" s="163"/>
      <c r="T223" s="163"/>
      <c r="U223" s="163"/>
      <c r="V223" s="163"/>
      <c r="W223" s="155"/>
      <c r="X223" s="154"/>
      <c r="Y223" s="154"/>
      <c r="Z223" s="154"/>
      <c r="AA223" s="154"/>
      <c r="AB223" s="154"/>
      <c r="AC223" s="154"/>
      <c r="AD223" s="154"/>
      <c r="AE223" s="154"/>
      <c r="AF223" s="154"/>
      <c r="AG223" s="156"/>
      <c r="AH223" s="155"/>
      <c r="AI223" s="154"/>
      <c r="AJ223" s="154"/>
      <c r="AK223" s="157"/>
      <c r="AL223" s="155"/>
      <c r="AM223" s="154"/>
      <c r="AN223" s="154"/>
      <c r="AO223" s="157"/>
      <c r="AP223" s="158">
        <v>1</v>
      </c>
      <c r="AQ223" s="158"/>
      <c r="AR223" s="158"/>
      <c r="AS223" s="158">
        <v>1</v>
      </c>
      <c r="AT223" s="158"/>
      <c r="AU223" s="158"/>
      <c r="AV223" s="158"/>
      <c r="AW223" s="158"/>
      <c r="AX223" s="158"/>
      <c r="AY223" s="158"/>
      <c r="AZ223" s="158"/>
      <c r="BA223" s="158"/>
      <c r="BB223" s="158"/>
      <c r="BC223" s="158"/>
      <c r="BD223" s="158"/>
      <c r="BE223" s="155"/>
      <c r="BF223" s="154"/>
      <c r="BG223" s="154"/>
      <c r="BH223" s="154"/>
      <c r="BI223" s="157"/>
      <c r="BJ223" s="155"/>
      <c r="BK223" s="154"/>
      <c r="BL223" s="154"/>
      <c r="BM223" s="154"/>
      <c r="BN223" s="154"/>
      <c r="BO223" s="157"/>
      <c r="BP223" s="156"/>
      <c r="BQ223" s="155"/>
      <c r="BR223" s="154"/>
      <c r="BS223" s="154"/>
      <c r="BT223" s="154"/>
      <c r="BU223" s="154"/>
      <c r="BV223" s="148"/>
      <c r="BW223" s="147"/>
      <c r="BX223" s="154"/>
      <c r="BY223" s="152"/>
      <c r="BZ223" s="147"/>
      <c r="CA223" s="147"/>
      <c r="CB223" s="147"/>
      <c r="CC223" s="157"/>
      <c r="CD223" s="147"/>
      <c r="CE223" s="154"/>
      <c r="CF223" s="154"/>
      <c r="CG223" s="147"/>
      <c r="CH223" s="66">
        <f t="shared" si="5"/>
        <v>2</v>
      </c>
      <c r="CI223" s="136"/>
      <c r="CJ223" s="136"/>
      <c r="CK223" s="136"/>
      <c r="CL223" s="136"/>
      <c r="CM223" s="136"/>
      <c r="CN223" s="136"/>
      <c r="CO223" s="136"/>
      <c r="CP223" s="136"/>
      <c r="CQ223" s="136"/>
      <c r="CR223" s="136"/>
      <c r="CS223" s="136"/>
      <c r="CT223" s="136"/>
      <c r="CU223" s="136"/>
      <c r="CV223" s="136"/>
      <c r="CW223" s="136"/>
      <c r="CX223" s="136"/>
      <c r="CY223" s="136"/>
      <c r="CZ223" s="136"/>
      <c r="DA223" s="136"/>
    </row>
    <row r="224" spans="1:105" s="177" customFormat="1" ht="27" customHeight="1" thickBot="1" x14ac:dyDescent="0.4">
      <c r="A224" s="164" t="s">
        <v>787</v>
      </c>
      <c r="B224" s="165" t="s">
        <v>790</v>
      </c>
      <c r="C224" s="166" t="s">
        <v>241</v>
      </c>
      <c r="D224" s="167" t="s">
        <v>63</v>
      </c>
      <c r="E224" s="166" t="s">
        <v>788</v>
      </c>
      <c r="F224" s="168">
        <v>2014</v>
      </c>
      <c r="G224" s="166" t="s">
        <v>755</v>
      </c>
      <c r="H224" s="166" t="s">
        <v>789</v>
      </c>
      <c r="I224" s="166" t="s">
        <v>791</v>
      </c>
      <c r="J224" s="166" t="s">
        <v>368</v>
      </c>
      <c r="K224" s="166" t="s">
        <v>63</v>
      </c>
      <c r="L224" s="166" t="s">
        <v>792</v>
      </c>
      <c r="M224" s="169">
        <v>1</v>
      </c>
      <c r="N224" s="169"/>
      <c r="O224" s="169">
        <v>1</v>
      </c>
      <c r="P224" s="169">
        <v>1</v>
      </c>
      <c r="Q224" s="169"/>
      <c r="R224" s="169"/>
      <c r="S224" s="169"/>
      <c r="T224" s="169"/>
      <c r="U224" s="169"/>
      <c r="V224" s="169"/>
      <c r="W224" s="170"/>
      <c r="X224" s="169"/>
      <c r="Y224" s="169">
        <v>1</v>
      </c>
      <c r="Z224" s="169"/>
      <c r="AA224" s="169"/>
      <c r="AB224" s="169"/>
      <c r="AC224" s="169"/>
      <c r="AD224" s="169"/>
      <c r="AE224" s="169"/>
      <c r="AF224" s="169"/>
      <c r="AG224" s="171"/>
      <c r="AH224" s="170"/>
      <c r="AI224" s="169"/>
      <c r="AJ224" s="169"/>
      <c r="AK224" s="172"/>
      <c r="AL224" s="170"/>
      <c r="AM224" s="169">
        <v>1</v>
      </c>
      <c r="AN224" s="169"/>
      <c r="AO224" s="172"/>
      <c r="AP224" s="169">
        <v>1</v>
      </c>
      <c r="AQ224" s="169"/>
      <c r="AR224" s="169"/>
      <c r="AS224" s="169"/>
      <c r="AT224" s="169"/>
      <c r="AU224" s="169"/>
      <c r="AV224" s="169"/>
      <c r="AW224" s="169"/>
      <c r="AX224" s="169"/>
      <c r="AY224" s="169"/>
      <c r="AZ224" s="169"/>
      <c r="BA224" s="169"/>
      <c r="BB224" s="169"/>
      <c r="BC224" s="169"/>
      <c r="BD224" s="169"/>
      <c r="BE224" s="170"/>
      <c r="BF224" s="169"/>
      <c r="BG224" s="169"/>
      <c r="BH224" s="169"/>
      <c r="BI224" s="172"/>
      <c r="BJ224" s="170"/>
      <c r="BK224" s="169"/>
      <c r="BL224" s="169"/>
      <c r="BM224" s="169"/>
      <c r="BN224" s="169"/>
      <c r="BO224" s="172"/>
      <c r="BP224" s="171"/>
      <c r="BQ224" s="170"/>
      <c r="BR224" s="169"/>
      <c r="BS224" s="169"/>
      <c r="BT224" s="169"/>
      <c r="BU224" s="169"/>
      <c r="BV224" s="173"/>
      <c r="BW224" s="174"/>
      <c r="BX224" s="169"/>
      <c r="BY224" s="175"/>
      <c r="BZ224" s="174"/>
      <c r="CA224" s="174"/>
      <c r="CB224" s="174"/>
      <c r="CC224" s="172"/>
      <c r="CD224" s="174"/>
      <c r="CE224" s="169"/>
      <c r="CF224" s="169"/>
      <c r="CG224" s="174"/>
      <c r="CH224" s="176">
        <f t="shared" si="5"/>
        <v>6</v>
      </c>
      <c r="CI224" s="167"/>
      <c r="CJ224" s="167"/>
      <c r="CK224" s="167"/>
      <c r="CL224" s="167"/>
      <c r="CM224" s="167"/>
      <c r="CN224" s="167"/>
      <c r="CO224" s="167"/>
      <c r="CP224" s="167"/>
      <c r="CQ224" s="167"/>
      <c r="CR224" s="167"/>
      <c r="CS224" s="167"/>
      <c r="CT224" s="167"/>
      <c r="CU224" s="167"/>
      <c r="CV224" s="167"/>
      <c r="CW224" s="167"/>
      <c r="CX224" s="167"/>
      <c r="CY224" s="167"/>
      <c r="CZ224" s="167"/>
      <c r="DA224" s="167"/>
    </row>
    <row r="225" spans="1:105" x14ac:dyDescent="0.4">
      <c r="A225" s="28"/>
      <c r="B225" s="40"/>
      <c r="C225" s="40"/>
      <c r="D225" s="15"/>
      <c r="E225" s="40"/>
      <c r="G225" s="40"/>
      <c r="H225" s="40"/>
      <c r="CH225" s="30"/>
    </row>
    <row r="226" spans="1:105" s="6" customFormat="1" ht="45.75" customHeight="1" x14ac:dyDescent="0.3">
      <c r="A226" s="32" t="s">
        <v>1176</v>
      </c>
      <c r="B226" s="41"/>
      <c r="C226" s="41"/>
      <c r="D226" s="37"/>
      <c r="E226" s="41"/>
      <c r="F226" s="44"/>
      <c r="G226" s="41"/>
      <c r="H226" s="41"/>
      <c r="I226" s="41"/>
      <c r="J226" s="41"/>
      <c r="K226" s="41"/>
      <c r="L226" s="41"/>
      <c r="M226" s="35">
        <f>SUM(M3:M224)</f>
        <v>33</v>
      </c>
      <c r="N226" s="35">
        <f t="shared" ref="N226:BY226" si="6">SUM(N3:N224)</f>
        <v>28</v>
      </c>
      <c r="O226" s="35">
        <f t="shared" si="6"/>
        <v>30</v>
      </c>
      <c r="P226" s="35">
        <f t="shared" si="6"/>
        <v>17</v>
      </c>
      <c r="Q226" s="35">
        <f t="shared" si="6"/>
        <v>10</v>
      </c>
      <c r="R226" s="35">
        <f t="shared" si="6"/>
        <v>9</v>
      </c>
      <c r="S226" s="35">
        <f t="shared" si="6"/>
        <v>9</v>
      </c>
      <c r="T226" s="35">
        <f t="shared" si="6"/>
        <v>6</v>
      </c>
      <c r="U226" s="35">
        <f t="shared" si="6"/>
        <v>5</v>
      </c>
      <c r="V226" s="35">
        <f t="shared" si="6"/>
        <v>5</v>
      </c>
      <c r="W226" s="35">
        <f t="shared" si="6"/>
        <v>68</v>
      </c>
      <c r="X226" s="35">
        <f t="shared" si="6"/>
        <v>55</v>
      </c>
      <c r="Y226" s="35">
        <f t="shared" si="6"/>
        <v>55</v>
      </c>
      <c r="Z226" s="35">
        <f t="shared" si="6"/>
        <v>48</v>
      </c>
      <c r="AA226" s="35">
        <f t="shared" si="6"/>
        <v>43</v>
      </c>
      <c r="AB226" s="35">
        <f t="shared" si="6"/>
        <v>44</v>
      </c>
      <c r="AC226" s="35">
        <f t="shared" si="6"/>
        <v>35</v>
      </c>
      <c r="AD226" s="35">
        <f t="shared" si="6"/>
        <v>15</v>
      </c>
      <c r="AE226" s="35">
        <f t="shared" si="6"/>
        <v>5</v>
      </c>
      <c r="AF226" s="35">
        <f t="shared" si="6"/>
        <v>4</v>
      </c>
      <c r="AG226" s="35">
        <f t="shared" si="6"/>
        <v>29</v>
      </c>
      <c r="AH226" s="35">
        <f t="shared" si="6"/>
        <v>26</v>
      </c>
      <c r="AI226" s="35">
        <f t="shared" si="6"/>
        <v>24</v>
      </c>
      <c r="AJ226" s="35">
        <f t="shared" si="6"/>
        <v>19</v>
      </c>
      <c r="AK226" s="35">
        <f t="shared" si="6"/>
        <v>7</v>
      </c>
      <c r="AL226" s="35">
        <f t="shared" si="6"/>
        <v>51</v>
      </c>
      <c r="AM226" s="35">
        <f t="shared" si="6"/>
        <v>38</v>
      </c>
      <c r="AN226" s="35">
        <f t="shared" si="6"/>
        <v>23</v>
      </c>
      <c r="AO226" s="35">
        <f t="shared" si="6"/>
        <v>19</v>
      </c>
      <c r="AP226" s="35">
        <f t="shared" si="6"/>
        <v>65</v>
      </c>
      <c r="AQ226" s="35">
        <f t="shared" si="6"/>
        <v>56</v>
      </c>
      <c r="AR226" s="35">
        <f t="shared" si="6"/>
        <v>41</v>
      </c>
      <c r="AS226" s="35">
        <f t="shared" si="6"/>
        <v>41</v>
      </c>
      <c r="AT226" s="35">
        <f t="shared" si="6"/>
        <v>34</v>
      </c>
      <c r="AU226" s="35">
        <f t="shared" si="6"/>
        <v>32</v>
      </c>
      <c r="AV226" s="35">
        <f t="shared" si="6"/>
        <v>32</v>
      </c>
      <c r="AW226" s="35">
        <f t="shared" si="6"/>
        <v>30</v>
      </c>
      <c r="AX226" s="35">
        <f t="shared" si="6"/>
        <v>24</v>
      </c>
      <c r="AY226" s="35">
        <f t="shared" si="6"/>
        <v>21</v>
      </c>
      <c r="AZ226" s="35">
        <f t="shared" si="6"/>
        <v>14</v>
      </c>
      <c r="BA226" s="35">
        <f t="shared" si="6"/>
        <v>11</v>
      </c>
      <c r="BB226" s="35">
        <f t="shared" si="6"/>
        <v>10</v>
      </c>
      <c r="BC226" s="35">
        <f t="shared" si="6"/>
        <v>11</v>
      </c>
      <c r="BD226" s="35">
        <f t="shared" si="6"/>
        <v>9</v>
      </c>
      <c r="BE226" s="35">
        <f t="shared" si="6"/>
        <v>55</v>
      </c>
      <c r="BF226" s="35">
        <f t="shared" si="6"/>
        <v>46</v>
      </c>
      <c r="BG226" s="35">
        <f t="shared" si="6"/>
        <v>25</v>
      </c>
      <c r="BH226" s="35">
        <f t="shared" si="6"/>
        <v>12</v>
      </c>
      <c r="BI226" s="35">
        <f t="shared" si="6"/>
        <v>8</v>
      </c>
      <c r="BJ226" s="35">
        <f t="shared" si="6"/>
        <v>92</v>
      </c>
      <c r="BK226" s="35">
        <f t="shared" si="6"/>
        <v>52</v>
      </c>
      <c r="BL226" s="35">
        <f t="shared" si="6"/>
        <v>24</v>
      </c>
      <c r="BM226" s="35">
        <f t="shared" si="6"/>
        <v>18</v>
      </c>
      <c r="BN226" s="35">
        <f t="shared" si="6"/>
        <v>13</v>
      </c>
      <c r="BO226" s="35">
        <f t="shared" si="6"/>
        <v>5</v>
      </c>
      <c r="BP226" s="35">
        <f t="shared" si="6"/>
        <v>52</v>
      </c>
      <c r="BQ226" s="35">
        <f t="shared" si="6"/>
        <v>54</v>
      </c>
      <c r="BR226" s="35">
        <f t="shared" si="6"/>
        <v>11</v>
      </c>
      <c r="BS226" s="35">
        <f t="shared" si="6"/>
        <v>4</v>
      </c>
      <c r="BT226" s="35">
        <f t="shared" si="6"/>
        <v>5</v>
      </c>
      <c r="BU226" s="35">
        <f t="shared" si="6"/>
        <v>2</v>
      </c>
      <c r="BV226" s="35">
        <f t="shared" si="6"/>
        <v>40</v>
      </c>
      <c r="BW226" s="35">
        <f t="shared" si="6"/>
        <v>39</v>
      </c>
      <c r="BX226" s="35">
        <f t="shared" si="6"/>
        <v>36</v>
      </c>
      <c r="BY226" s="35">
        <f t="shared" si="6"/>
        <v>20</v>
      </c>
      <c r="BZ226" s="35">
        <f t="shared" ref="BZ226:CH226" si="7">SUM(BZ3:BZ224)</f>
        <v>27</v>
      </c>
      <c r="CA226" s="35">
        <f t="shared" si="7"/>
        <v>22</v>
      </c>
      <c r="CB226" s="35">
        <f t="shared" si="7"/>
        <v>12</v>
      </c>
      <c r="CC226" s="35">
        <f t="shared" si="7"/>
        <v>9</v>
      </c>
      <c r="CD226" s="35">
        <f t="shared" si="7"/>
        <v>74</v>
      </c>
      <c r="CE226" s="35">
        <f t="shared" si="7"/>
        <v>51</v>
      </c>
      <c r="CF226" s="35">
        <f t="shared" si="7"/>
        <v>25</v>
      </c>
      <c r="CG226" s="35">
        <f t="shared" si="7"/>
        <v>2</v>
      </c>
      <c r="CH226" s="35">
        <f t="shared" si="7"/>
        <v>2026</v>
      </c>
      <c r="CI226" s="31">
        <f t="shared" ref="CI226:DA226" si="8">SUM(CI1:CI197)</f>
        <v>0</v>
      </c>
      <c r="CJ226" s="31">
        <f t="shared" si="8"/>
        <v>12</v>
      </c>
      <c r="CK226" s="31">
        <f t="shared" si="8"/>
        <v>0</v>
      </c>
      <c r="CL226" s="31">
        <f t="shared" si="8"/>
        <v>0</v>
      </c>
      <c r="CM226" s="31">
        <f t="shared" si="8"/>
        <v>0</v>
      </c>
      <c r="CN226" s="31">
        <f t="shared" si="8"/>
        <v>0</v>
      </c>
      <c r="CO226" s="31">
        <f t="shared" si="8"/>
        <v>0</v>
      </c>
      <c r="CP226" s="31">
        <f t="shared" si="8"/>
        <v>0</v>
      </c>
      <c r="CQ226" s="31">
        <f t="shared" si="8"/>
        <v>0</v>
      </c>
      <c r="CR226" s="31">
        <f t="shared" si="8"/>
        <v>0</v>
      </c>
      <c r="CS226" s="31">
        <f t="shared" si="8"/>
        <v>0</v>
      </c>
      <c r="CT226" s="31">
        <f t="shared" si="8"/>
        <v>0</v>
      </c>
      <c r="CU226" s="31">
        <f t="shared" si="8"/>
        <v>0</v>
      </c>
      <c r="CV226" s="31">
        <f t="shared" si="8"/>
        <v>0</v>
      </c>
      <c r="CW226" s="31">
        <f t="shared" si="8"/>
        <v>0</v>
      </c>
      <c r="CX226" s="31">
        <f t="shared" si="8"/>
        <v>0</v>
      </c>
      <c r="CY226" s="31">
        <f t="shared" si="8"/>
        <v>0</v>
      </c>
      <c r="CZ226" s="31">
        <f t="shared" si="8"/>
        <v>0</v>
      </c>
      <c r="DA226" s="31">
        <f t="shared" si="8"/>
        <v>0</v>
      </c>
    </row>
    <row r="227" spans="1:105" x14ac:dyDescent="0.4">
      <c r="CH227" s="30">
        <f>SUM(CH3:CH225)</f>
        <v>2026</v>
      </c>
      <c r="CI227" s="2" t="s">
        <v>1250</v>
      </c>
    </row>
  </sheetData>
  <autoFilter ref="A2:DA224">
    <sortState ref="A3:DD224">
      <sortCondition ref="A2:A224"/>
    </sortState>
  </autoFilter>
  <mergeCells count="10">
    <mergeCell ref="BE1:BI1"/>
    <mergeCell ref="BV1:CC1"/>
    <mergeCell ref="CD1:CG1"/>
    <mergeCell ref="BQ1:BU1"/>
    <mergeCell ref="BJ1:BO1"/>
    <mergeCell ref="M1:V1"/>
    <mergeCell ref="AH1:AK1"/>
    <mergeCell ref="AL1:AO1"/>
    <mergeCell ref="AP1:BD1"/>
    <mergeCell ref="W1:AF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topLeftCell="A10" workbookViewId="0">
      <selection activeCell="B19" sqref="B19"/>
    </sheetView>
  </sheetViews>
  <sheetFormatPr defaultRowHeight="14.4" x14ac:dyDescent="0.3"/>
  <cols>
    <col min="1" max="1" width="21" customWidth="1"/>
    <col min="2" max="2" width="41.109375" customWidth="1"/>
  </cols>
  <sheetData>
    <row r="1" spans="1:2" x14ac:dyDescent="0.3">
      <c r="A1" s="1" t="s">
        <v>1016</v>
      </c>
    </row>
    <row r="2" spans="1:2" x14ac:dyDescent="0.3">
      <c r="B2" t="s">
        <v>1017</v>
      </c>
    </row>
    <row r="3" spans="1:2" ht="28.8" x14ac:dyDescent="0.3">
      <c r="B3" s="4" t="s">
        <v>1018</v>
      </c>
    </row>
    <row r="4" spans="1:2" x14ac:dyDescent="0.3">
      <c r="B4" t="s">
        <v>1019</v>
      </c>
    </row>
    <row r="5" spans="1:2" ht="28.8" x14ac:dyDescent="0.3">
      <c r="B5" s="4" t="s">
        <v>1022</v>
      </c>
    </row>
    <row r="6" spans="1:2" x14ac:dyDescent="0.3">
      <c r="B6" t="s">
        <v>1021</v>
      </c>
    </row>
    <row r="7" spans="1:2" ht="110.25" customHeight="1" x14ac:dyDescent="0.3">
      <c r="B7" s="4" t="s">
        <v>1020</v>
      </c>
    </row>
    <row r="9" spans="1:2" x14ac:dyDescent="0.3">
      <c r="A9" s="1" t="s">
        <v>1023</v>
      </c>
    </row>
    <row r="10" spans="1:2" ht="28.8" x14ac:dyDescent="0.3">
      <c r="B10" s="4" t="s">
        <v>1025</v>
      </c>
    </row>
    <row r="11" spans="1:2" ht="43.2" x14ac:dyDescent="0.3">
      <c r="B11" s="4" t="s">
        <v>1024</v>
      </c>
    </row>
    <row r="12" spans="1:2" ht="28.8" x14ac:dyDescent="0.3">
      <c r="B12" s="4" t="s">
        <v>1026</v>
      </c>
    </row>
    <row r="14" spans="1:2" x14ac:dyDescent="0.3">
      <c r="A14" s="1" t="s">
        <v>1027</v>
      </c>
      <c r="B14" s="4"/>
    </row>
    <row r="15" spans="1:2" ht="28.8" x14ac:dyDescent="0.3">
      <c r="B15" s="4" t="s">
        <v>1028</v>
      </c>
    </row>
    <row r="16" spans="1:2" ht="52.5" customHeight="1" x14ac:dyDescent="0.3">
      <c r="B16" s="4" t="s">
        <v>1031</v>
      </c>
    </row>
    <row r="17" spans="1:2" x14ac:dyDescent="0.3">
      <c r="B17" s="4" t="s">
        <v>1029</v>
      </c>
    </row>
    <row r="18" spans="1:2" ht="28.8" x14ac:dyDescent="0.3">
      <c r="B18" s="4" t="s">
        <v>1030</v>
      </c>
    </row>
    <row r="19" spans="1:2" ht="28.8" x14ac:dyDescent="0.3">
      <c r="B19" s="4" t="s">
        <v>1032</v>
      </c>
    </row>
    <row r="20" spans="1:2" x14ac:dyDescent="0.3">
      <c r="B20" s="4" t="s">
        <v>1033</v>
      </c>
    </row>
    <row r="22" spans="1:2" x14ac:dyDescent="0.3">
      <c r="A22" s="1" t="s">
        <v>83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6"/>
  <sheetViews>
    <sheetView topLeftCell="A10" workbookViewId="0">
      <selection activeCell="A17" sqref="A17"/>
    </sheetView>
  </sheetViews>
  <sheetFormatPr defaultRowHeight="14.4" x14ac:dyDescent="0.3"/>
  <cols>
    <col min="1" max="1" width="22.5546875" customWidth="1"/>
  </cols>
  <sheetData>
    <row r="1" spans="1:2" x14ac:dyDescent="0.3">
      <c r="A1" s="3" t="s">
        <v>813</v>
      </c>
      <c r="B1" t="s">
        <v>804</v>
      </c>
    </row>
    <row r="2" spans="1:2" x14ac:dyDescent="0.3">
      <c r="A2" s="3"/>
      <c r="B2" t="s">
        <v>814</v>
      </c>
    </row>
    <row r="3" spans="1:2" x14ac:dyDescent="0.3">
      <c r="A3" s="3"/>
      <c r="B3" t="s">
        <v>805</v>
      </c>
    </row>
    <row r="4" spans="1:2" x14ac:dyDescent="0.3">
      <c r="A4" s="3" t="s">
        <v>816</v>
      </c>
      <c r="B4" t="s">
        <v>815</v>
      </c>
    </row>
    <row r="5" spans="1:2" x14ac:dyDescent="0.3">
      <c r="A5" s="3"/>
      <c r="B5" t="s">
        <v>806</v>
      </c>
    </row>
    <row r="6" spans="1:2" x14ac:dyDescent="0.3">
      <c r="A6" s="3" t="s">
        <v>210</v>
      </c>
      <c r="B6" t="s">
        <v>817</v>
      </c>
    </row>
    <row r="7" spans="1:2" x14ac:dyDescent="0.3">
      <c r="A7" s="3"/>
      <c r="B7" t="s">
        <v>807</v>
      </c>
    </row>
    <row r="8" spans="1:2" x14ac:dyDescent="0.3">
      <c r="A8" s="3"/>
      <c r="B8" t="s">
        <v>818</v>
      </c>
    </row>
    <row r="9" spans="1:2" x14ac:dyDescent="0.3">
      <c r="A9" s="3"/>
      <c r="B9" t="s">
        <v>819</v>
      </c>
    </row>
    <row r="10" spans="1:2" x14ac:dyDescent="0.3">
      <c r="A10" s="3"/>
      <c r="B10" t="s">
        <v>820</v>
      </c>
    </row>
    <row r="11" spans="1:2" x14ac:dyDescent="0.3">
      <c r="A11" s="3"/>
      <c r="B11" t="s">
        <v>808</v>
      </c>
    </row>
    <row r="12" spans="1:2" x14ac:dyDescent="0.3">
      <c r="A12" s="3" t="s">
        <v>821</v>
      </c>
      <c r="B12" t="s">
        <v>822</v>
      </c>
    </row>
    <row r="13" spans="1:2" x14ac:dyDescent="0.3">
      <c r="A13" s="3"/>
      <c r="B13" t="s">
        <v>823</v>
      </c>
    </row>
    <row r="14" spans="1:2" x14ac:dyDescent="0.3">
      <c r="A14" s="3" t="s">
        <v>824</v>
      </c>
      <c r="B14" t="s">
        <v>825</v>
      </c>
    </row>
    <row r="15" spans="1:2" x14ac:dyDescent="0.3">
      <c r="A15" s="3"/>
      <c r="B15" t="s">
        <v>826</v>
      </c>
    </row>
    <row r="16" spans="1:2" x14ac:dyDescent="0.3">
      <c r="A16" s="3" t="s">
        <v>827</v>
      </c>
      <c r="B16" t="s">
        <v>828</v>
      </c>
    </row>
    <row r="17" spans="1:2" x14ac:dyDescent="0.3">
      <c r="A17" s="3" t="s">
        <v>829</v>
      </c>
      <c r="B17" t="s">
        <v>830</v>
      </c>
    </row>
    <row r="18" spans="1:2" x14ac:dyDescent="0.3">
      <c r="A18" s="3"/>
      <c r="B18" t="s">
        <v>809</v>
      </c>
    </row>
    <row r="19" spans="1:2" x14ac:dyDescent="0.3">
      <c r="A19" s="3" t="s">
        <v>831</v>
      </c>
      <c r="B19" t="s">
        <v>832</v>
      </c>
    </row>
    <row r="20" spans="1:2" x14ac:dyDescent="0.3">
      <c r="A20" s="3"/>
      <c r="B20" t="s">
        <v>833</v>
      </c>
    </row>
    <row r="21" spans="1:2" x14ac:dyDescent="0.3">
      <c r="A21" s="3"/>
      <c r="B21" t="s">
        <v>834</v>
      </c>
    </row>
    <row r="22" spans="1:2" x14ac:dyDescent="0.3">
      <c r="A22" s="3"/>
      <c r="B22" t="s">
        <v>835</v>
      </c>
    </row>
    <row r="23" spans="1:2" x14ac:dyDescent="0.3">
      <c r="A23" s="3" t="s">
        <v>836</v>
      </c>
      <c r="B23" t="s">
        <v>837</v>
      </c>
    </row>
    <row r="24" spans="1:2" x14ac:dyDescent="0.3">
      <c r="A24" s="3"/>
      <c r="B24" t="s">
        <v>810</v>
      </c>
    </row>
    <row r="25" spans="1:2" x14ac:dyDescent="0.3">
      <c r="A25" s="3"/>
      <c r="B25" t="s">
        <v>811</v>
      </c>
    </row>
    <row r="26" spans="1:2" x14ac:dyDescent="0.3">
      <c r="A26" s="3"/>
      <c r="B26" t="s">
        <v>812</v>
      </c>
    </row>
    <row r="27" spans="1:2" x14ac:dyDescent="0.3">
      <c r="A27" s="3" t="s">
        <v>838</v>
      </c>
      <c r="B27" t="s">
        <v>841</v>
      </c>
    </row>
    <row r="28" spans="1:2" x14ac:dyDescent="0.3">
      <c r="A28" s="3" t="s">
        <v>839</v>
      </c>
      <c r="B28" t="s">
        <v>840</v>
      </c>
    </row>
    <row r="29" spans="1:2" x14ac:dyDescent="0.3">
      <c r="A29" s="3"/>
      <c r="B29" t="s">
        <v>842</v>
      </c>
    </row>
    <row r="30" spans="1:2" x14ac:dyDescent="0.3">
      <c r="A30" s="3" t="s">
        <v>847</v>
      </c>
      <c r="B30" t="s">
        <v>848</v>
      </c>
    </row>
    <row r="31" spans="1:2" x14ac:dyDescent="0.3">
      <c r="B31" t="s">
        <v>849</v>
      </c>
    </row>
    <row r="32" spans="1:2" x14ac:dyDescent="0.3">
      <c r="A32" s="3" t="s">
        <v>850</v>
      </c>
      <c r="B32" t="s">
        <v>851</v>
      </c>
    </row>
    <row r="33" spans="1:2" x14ac:dyDescent="0.3">
      <c r="A33" s="3" t="s">
        <v>852</v>
      </c>
      <c r="B33" t="s">
        <v>853</v>
      </c>
    </row>
    <row r="34" spans="1:2" x14ac:dyDescent="0.3">
      <c r="A34" s="3"/>
      <c r="B34" t="s">
        <v>846</v>
      </c>
    </row>
    <row r="35" spans="1:2" x14ac:dyDescent="0.3">
      <c r="A35" s="3" t="s">
        <v>209</v>
      </c>
      <c r="B35" t="s">
        <v>854</v>
      </c>
    </row>
    <row r="36" spans="1:2" x14ac:dyDescent="0.3">
      <c r="B36" t="s">
        <v>855</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41"/>
  <sheetViews>
    <sheetView topLeftCell="A34" workbookViewId="0">
      <selection activeCell="B41" sqref="B41"/>
    </sheetView>
  </sheetViews>
  <sheetFormatPr defaultRowHeight="14.4" x14ac:dyDescent="0.3"/>
  <cols>
    <col min="1" max="1" width="17.5546875" customWidth="1"/>
    <col min="2" max="2" width="54.6640625" customWidth="1"/>
    <col min="6" max="6" width="9.109375" customWidth="1"/>
  </cols>
  <sheetData>
    <row r="2" spans="1:2" x14ac:dyDescent="0.3">
      <c r="A2" s="1" t="s">
        <v>1037</v>
      </c>
    </row>
    <row r="3" spans="1:2" ht="28.8" x14ac:dyDescent="0.3">
      <c r="B3" s="4" t="s">
        <v>1038</v>
      </c>
    </row>
    <row r="5" spans="1:2" x14ac:dyDescent="0.3">
      <c r="A5" s="1" t="s">
        <v>209</v>
      </c>
    </row>
    <row r="6" spans="1:2" ht="28.8" x14ac:dyDescent="0.3">
      <c r="A6" s="1"/>
      <c r="B6" s="4" t="s">
        <v>1045</v>
      </c>
    </row>
    <row r="7" spans="1:2" ht="28.8" x14ac:dyDescent="0.3">
      <c r="B7" s="4" t="s">
        <v>1044</v>
      </c>
    </row>
    <row r="8" spans="1:2" x14ac:dyDescent="0.3">
      <c r="B8" t="s">
        <v>1039</v>
      </c>
    </row>
    <row r="10" spans="1:2" x14ac:dyDescent="0.3">
      <c r="A10" s="1" t="s">
        <v>971</v>
      </c>
    </row>
    <row r="11" spans="1:2" ht="28.8" x14ac:dyDescent="0.3">
      <c r="B11" s="4" t="s">
        <v>1040</v>
      </c>
    </row>
    <row r="12" spans="1:2" ht="28.8" x14ac:dyDescent="0.3">
      <c r="B12" s="4" t="s">
        <v>1041</v>
      </c>
    </row>
    <row r="14" spans="1:2" x14ac:dyDescent="0.3">
      <c r="A14" s="1" t="s">
        <v>210</v>
      </c>
    </row>
    <row r="15" spans="1:2" x14ac:dyDescent="0.3">
      <c r="B15" t="s">
        <v>1042</v>
      </c>
    </row>
    <row r="16" spans="1:2" ht="28.8" x14ac:dyDescent="0.3">
      <c r="B16" s="4" t="s">
        <v>1043</v>
      </c>
    </row>
    <row r="18" spans="1:2" x14ac:dyDescent="0.3">
      <c r="A18" s="1" t="s">
        <v>1047</v>
      </c>
    </row>
    <row r="19" spans="1:2" x14ac:dyDescent="0.3">
      <c r="B19" t="s">
        <v>1046</v>
      </c>
    </row>
    <row r="21" spans="1:2" x14ac:dyDescent="0.3">
      <c r="A21" s="1" t="s">
        <v>831</v>
      </c>
    </row>
    <row r="22" spans="1:2" ht="28.8" x14ac:dyDescent="0.3">
      <c r="B22" s="4" t="s">
        <v>1049</v>
      </c>
    </row>
    <row r="23" spans="1:2" x14ac:dyDescent="0.3">
      <c r="B23" t="s">
        <v>1048</v>
      </c>
    </row>
    <row r="25" spans="1:2" x14ac:dyDescent="0.3">
      <c r="A25" s="1" t="s">
        <v>1050</v>
      </c>
    </row>
    <row r="26" spans="1:2" x14ac:dyDescent="0.3">
      <c r="B26" t="s">
        <v>1051</v>
      </c>
    </row>
    <row r="27" spans="1:2" ht="28.8" x14ac:dyDescent="0.3">
      <c r="B27" s="4" t="s">
        <v>1052</v>
      </c>
    </row>
    <row r="28" spans="1:2" x14ac:dyDescent="0.3">
      <c r="B28" t="s">
        <v>1053</v>
      </c>
    </row>
    <row r="30" spans="1:2" x14ac:dyDescent="0.3">
      <c r="A30" s="1" t="s">
        <v>838</v>
      </c>
      <c r="B30" s="4"/>
    </row>
    <row r="31" spans="1:2" x14ac:dyDescent="0.3">
      <c r="B31" t="s">
        <v>1054</v>
      </c>
    </row>
    <row r="32" spans="1:2" x14ac:dyDescent="0.3">
      <c r="B32" t="s">
        <v>1055</v>
      </c>
    </row>
    <row r="34" spans="1:2" x14ac:dyDescent="0.3">
      <c r="A34" s="1" t="s">
        <v>1056</v>
      </c>
    </row>
    <row r="35" spans="1:2" ht="28.8" x14ac:dyDescent="0.3">
      <c r="B35" s="4" t="s">
        <v>1057</v>
      </c>
    </row>
    <row r="36" spans="1:2" ht="28.8" x14ac:dyDescent="0.3">
      <c r="B36" s="4" t="s">
        <v>1058</v>
      </c>
    </row>
    <row r="37" spans="1:2" ht="28.8" x14ac:dyDescent="0.3">
      <c r="B37" s="4" t="s">
        <v>1059</v>
      </c>
    </row>
    <row r="39" spans="1:2" x14ac:dyDescent="0.3">
      <c r="A39" s="1" t="s">
        <v>1060</v>
      </c>
      <c r="B39" s="4"/>
    </row>
    <row r="40" spans="1:2" x14ac:dyDescent="0.3">
      <c r="B40" s="4" t="s">
        <v>1061</v>
      </c>
    </row>
    <row r="41" spans="1:2" x14ac:dyDescent="0.3">
      <c r="B41" s="4" t="s">
        <v>106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9"/>
  <sheetViews>
    <sheetView workbookViewId="0">
      <selection activeCell="A12" sqref="A12"/>
    </sheetView>
  </sheetViews>
  <sheetFormatPr defaultRowHeight="14.4" x14ac:dyDescent="0.3"/>
  <cols>
    <col min="1" max="1" width="19.5546875" customWidth="1"/>
    <col min="2" max="2" width="60.109375" customWidth="1"/>
  </cols>
  <sheetData>
    <row r="2" spans="1:2" ht="86.4" x14ac:dyDescent="0.3">
      <c r="A2" t="s">
        <v>993</v>
      </c>
      <c r="B2" s="4" t="s">
        <v>994</v>
      </c>
    </row>
    <row r="3" spans="1:2" x14ac:dyDescent="0.3">
      <c r="A3" t="s">
        <v>0</v>
      </c>
      <c r="B3" s="4" t="s">
        <v>995</v>
      </c>
    </row>
    <row r="4" spans="1:2" ht="129.6" x14ac:dyDescent="0.3">
      <c r="A4" t="s">
        <v>209</v>
      </c>
      <c r="B4" s="4" t="s">
        <v>996</v>
      </c>
    </row>
    <row r="5" spans="1:2" ht="100.8" x14ac:dyDescent="0.3">
      <c r="A5" t="s">
        <v>971</v>
      </c>
      <c r="B5" s="4" t="s">
        <v>997</v>
      </c>
    </row>
    <row r="6" spans="1:2" ht="158.4" x14ac:dyDescent="0.3">
      <c r="A6" t="s">
        <v>998</v>
      </c>
      <c r="B6" s="4" t="s">
        <v>999</v>
      </c>
    </row>
    <row r="7" spans="1:2" ht="86.4" x14ac:dyDescent="0.3">
      <c r="A7" s="4" t="s">
        <v>1001</v>
      </c>
      <c r="B7" s="4" t="s">
        <v>1000</v>
      </c>
    </row>
    <row r="8" spans="1:2" ht="158.4" x14ac:dyDescent="0.3">
      <c r="A8" t="s">
        <v>836</v>
      </c>
      <c r="B8" s="4" t="s">
        <v>1002</v>
      </c>
    </row>
    <row r="9" spans="1:2" ht="86.4" x14ac:dyDescent="0.3">
      <c r="A9" t="s">
        <v>850</v>
      </c>
      <c r="B9" s="4" t="s">
        <v>100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5"/>
  <sheetViews>
    <sheetView topLeftCell="A46" workbookViewId="0">
      <selection activeCell="A75" sqref="A75"/>
    </sheetView>
  </sheetViews>
  <sheetFormatPr defaultRowHeight="14.4" x14ac:dyDescent="0.3"/>
  <cols>
    <col min="1" max="1" width="22.6640625" customWidth="1"/>
    <col min="9" max="9" width="44.5546875" customWidth="1"/>
  </cols>
  <sheetData>
    <row r="1" spans="1:10" x14ac:dyDescent="0.3">
      <c r="A1" s="3" t="s">
        <v>949</v>
      </c>
      <c r="I1" s="3" t="s">
        <v>937</v>
      </c>
    </row>
    <row r="2" spans="1:10" x14ac:dyDescent="0.3">
      <c r="A2" s="3" t="s">
        <v>856</v>
      </c>
      <c r="B2" t="s">
        <v>866</v>
      </c>
      <c r="I2" t="s">
        <v>938</v>
      </c>
      <c r="J2" t="s">
        <v>939</v>
      </c>
    </row>
    <row r="3" spans="1:10" x14ac:dyDescent="0.3">
      <c r="B3" t="s">
        <v>867</v>
      </c>
      <c r="J3" t="s">
        <v>940</v>
      </c>
    </row>
    <row r="4" spans="1:10" x14ac:dyDescent="0.3">
      <c r="B4" t="s">
        <v>868</v>
      </c>
      <c r="J4" t="s">
        <v>941</v>
      </c>
    </row>
    <row r="5" spans="1:10" x14ac:dyDescent="0.3">
      <c r="B5" t="s">
        <v>869</v>
      </c>
      <c r="J5" t="s">
        <v>950</v>
      </c>
    </row>
    <row r="6" spans="1:10" x14ac:dyDescent="0.3">
      <c r="B6" t="s">
        <v>870</v>
      </c>
      <c r="J6" t="s">
        <v>942</v>
      </c>
    </row>
    <row r="7" spans="1:10" x14ac:dyDescent="0.3">
      <c r="B7" t="s">
        <v>871</v>
      </c>
      <c r="I7" t="s">
        <v>943</v>
      </c>
      <c r="J7" t="s">
        <v>944</v>
      </c>
    </row>
    <row r="8" spans="1:10" x14ac:dyDescent="0.3">
      <c r="B8" t="s">
        <v>872</v>
      </c>
      <c r="J8" t="s">
        <v>951</v>
      </c>
    </row>
    <row r="9" spans="1:10" x14ac:dyDescent="0.3">
      <c r="B9" t="s">
        <v>873</v>
      </c>
      <c r="J9" t="s">
        <v>945</v>
      </c>
    </row>
    <row r="10" spans="1:10" x14ac:dyDescent="0.3">
      <c r="B10" t="s">
        <v>874</v>
      </c>
      <c r="J10" t="s">
        <v>946</v>
      </c>
    </row>
    <row r="11" spans="1:10" x14ac:dyDescent="0.3">
      <c r="B11" t="s">
        <v>875</v>
      </c>
      <c r="I11" t="s">
        <v>947</v>
      </c>
      <c r="J11" t="s">
        <v>948</v>
      </c>
    </row>
    <row r="12" spans="1:10" x14ac:dyDescent="0.3">
      <c r="B12" t="s">
        <v>876</v>
      </c>
      <c r="J12" t="s">
        <v>952</v>
      </c>
    </row>
    <row r="13" spans="1:10" x14ac:dyDescent="0.3">
      <c r="B13" t="s">
        <v>877</v>
      </c>
    </row>
    <row r="14" spans="1:10" x14ac:dyDescent="0.3">
      <c r="B14" t="s">
        <v>878</v>
      </c>
    </row>
    <row r="15" spans="1:10" x14ac:dyDescent="0.3">
      <c r="B15" t="s">
        <v>879</v>
      </c>
    </row>
    <row r="16" spans="1:10" x14ac:dyDescent="0.3">
      <c r="B16" t="s">
        <v>880</v>
      </c>
    </row>
    <row r="17" spans="1:2" x14ac:dyDescent="0.3">
      <c r="B17" t="s">
        <v>881</v>
      </c>
    </row>
    <row r="18" spans="1:2" x14ac:dyDescent="0.3">
      <c r="B18" t="s">
        <v>882</v>
      </c>
    </row>
    <row r="19" spans="1:2" x14ac:dyDescent="0.3">
      <c r="B19" t="s">
        <v>883</v>
      </c>
    </row>
    <row r="20" spans="1:2" x14ac:dyDescent="0.3">
      <c r="A20" s="3" t="s">
        <v>857</v>
      </c>
      <c r="B20" t="s">
        <v>884</v>
      </c>
    </row>
    <row r="21" spans="1:2" x14ac:dyDescent="0.3">
      <c r="B21" t="s">
        <v>885</v>
      </c>
    </row>
    <row r="22" spans="1:2" x14ac:dyDescent="0.3">
      <c r="B22" t="s">
        <v>886</v>
      </c>
    </row>
    <row r="23" spans="1:2" x14ac:dyDescent="0.3">
      <c r="B23" t="s">
        <v>887</v>
      </c>
    </row>
    <row r="24" spans="1:2" x14ac:dyDescent="0.3">
      <c r="A24" s="3" t="s">
        <v>858</v>
      </c>
    </row>
    <row r="25" spans="1:2" x14ac:dyDescent="0.3">
      <c r="A25" s="3" t="s">
        <v>859</v>
      </c>
      <c r="B25" t="s">
        <v>888</v>
      </c>
    </row>
    <row r="26" spans="1:2" x14ac:dyDescent="0.3">
      <c r="B26" t="s">
        <v>889</v>
      </c>
    </row>
    <row r="27" spans="1:2" x14ac:dyDescent="0.3">
      <c r="B27" t="s">
        <v>890</v>
      </c>
    </row>
    <row r="28" spans="1:2" x14ac:dyDescent="0.3">
      <c r="B28" t="s">
        <v>891</v>
      </c>
    </row>
    <row r="29" spans="1:2" x14ac:dyDescent="0.3">
      <c r="B29" t="s">
        <v>892</v>
      </c>
    </row>
    <row r="30" spans="1:2" x14ac:dyDescent="0.3">
      <c r="B30" t="s">
        <v>893</v>
      </c>
    </row>
    <row r="31" spans="1:2" x14ac:dyDescent="0.3">
      <c r="B31" t="s">
        <v>894</v>
      </c>
    </row>
    <row r="32" spans="1:2" x14ac:dyDescent="0.3">
      <c r="B32" t="s">
        <v>895</v>
      </c>
    </row>
    <row r="33" spans="1:2" x14ac:dyDescent="0.3">
      <c r="B33" t="s">
        <v>896</v>
      </c>
    </row>
    <row r="34" spans="1:2" x14ac:dyDescent="0.3">
      <c r="A34" s="3" t="s">
        <v>860</v>
      </c>
      <c r="B34" t="s">
        <v>897</v>
      </c>
    </row>
    <row r="35" spans="1:2" x14ac:dyDescent="0.3">
      <c r="B35" t="s">
        <v>898</v>
      </c>
    </row>
    <row r="36" spans="1:2" x14ac:dyDescent="0.3">
      <c r="B36" t="s">
        <v>899</v>
      </c>
    </row>
    <row r="37" spans="1:2" x14ac:dyDescent="0.3">
      <c r="B37" t="s">
        <v>900</v>
      </c>
    </row>
    <row r="38" spans="1:2" x14ac:dyDescent="0.3">
      <c r="A38" s="3" t="s">
        <v>210</v>
      </c>
      <c r="B38" t="s">
        <v>901</v>
      </c>
    </row>
    <row r="39" spans="1:2" x14ac:dyDescent="0.3">
      <c r="B39" t="s">
        <v>902</v>
      </c>
    </row>
    <row r="40" spans="1:2" x14ac:dyDescent="0.3">
      <c r="B40" t="s">
        <v>903</v>
      </c>
    </row>
    <row r="41" spans="1:2" x14ac:dyDescent="0.3">
      <c r="B41" t="s">
        <v>904</v>
      </c>
    </row>
    <row r="42" spans="1:2" x14ac:dyDescent="0.3">
      <c r="B42" t="s">
        <v>905</v>
      </c>
    </row>
    <row r="43" spans="1:2" x14ac:dyDescent="0.3">
      <c r="B43" t="s">
        <v>906</v>
      </c>
    </row>
    <row r="44" spans="1:2" x14ac:dyDescent="0.3">
      <c r="B44" t="s">
        <v>907</v>
      </c>
    </row>
    <row r="45" spans="1:2" x14ac:dyDescent="0.3">
      <c r="B45" t="s">
        <v>908</v>
      </c>
    </row>
    <row r="46" spans="1:2" x14ac:dyDescent="0.3">
      <c r="B46" t="s">
        <v>909</v>
      </c>
    </row>
    <row r="47" spans="1:2" x14ac:dyDescent="0.3">
      <c r="B47" t="s">
        <v>910</v>
      </c>
    </row>
    <row r="48" spans="1:2" x14ac:dyDescent="0.3">
      <c r="B48" t="s">
        <v>911</v>
      </c>
    </row>
    <row r="49" spans="1:2" x14ac:dyDescent="0.3">
      <c r="B49" t="s">
        <v>912</v>
      </c>
    </row>
    <row r="50" spans="1:2" x14ac:dyDescent="0.3">
      <c r="B50" t="s">
        <v>913</v>
      </c>
    </row>
    <row r="51" spans="1:2" x14ac:dyDescent="0.3">
      <c r="A51" s="3" t="s">
        <v>861</v>
      </c>
      <c r="B51" t="s">
        <v>914</v>
      </c>
    </row>
    <row r="52" spans="1:2" x14ac:dyDescent="0.3">
      <c r="B52" t="s">
        <v>915</v>
      </c>
    </row>
    <row r="53" spans="1:2" x14ac:dyDescent="0.3">
      <c r="B53" t="s">
        <v>916</v>
      </c>
    </row>
    <row r="54" spans="1:2" x14ac:dyDescent="0.3">
      <c r="B54" t="s">
        <v>917</v>
      </c>
    </row>
    <row r="55" spans="1:2" x14ac:dyDescent="0.3">
      <c r="B55" t="s">
        <v>918</v>
      </c>
    </row>
    <row r="56" spans="1:2" x14ac:dyDescent="0.3">
      <c r="B56" t="s">
        <v>919</v>
      </c>
    </row>
    <row r="57" spans="1:2" x14ac:dyDescent="0.3">
      <c r="A57" s="3" t="s">
        <v>862</v>
      </c>
    </row>
    <row r="58" spans="1:2" x14ac:dyDescent="0.3">
      <c r="A58" s="3" t="s">
        <v>863</v>
      </c>
      <c r="B58" t="s">
        <v>920</v>
      </c>
    </row>
    <row r="59" spans="1:2" x14ac:dyDescent="0.3">
      <c r="A59" s="3"/>
      <c r="B59" t="s">
        <v>921</v>
      </c>
    </row>
    <row r="60" spans="1:2" x14ac:dyDescent="0.3">
      <c r="B60" t="s">
        <v>922</v>
      </c>
    </row>
    <row r="61" spans="1:2" x14ac:dyDescent="0.3">
      <c r="B61" t="s">
        <v>923</v>
      </c>
    </row>
    <row r="62" spans="1:2" x14ac:dyDescent="0.3">
      <c r="B62" t="s">
        <v>924</v>
      </c>
    </row>
    <row r="63" spans="1:2" x14ac:dyDescent="0.3">
      <c r="A63" s="3" t="s">
        <v>864</v>
      </c>
      <c r="B63" t="s">
        <v>925</v>
      </c>
    </row>
    <row r="64" spans="1:2" x14ac:dyDescent="0.3">
      <c r="B64" t="s">
        <v>926</v>
      </c>
    </row>
    <row r="65" spans="1:2" x14ac:dyDescent="0.3">
      <c r="B65" t="s">
        <v>927</v>
      </c>
    </row>
    <row r="66" spans="1:2" x14ac:dyDescent="0.3">
      <c r="B66" t="s">
        <v>928</v>
      </c>
    </row>
    <row r="67" spans="1:2" x14ac:dyDescent="0.3">
      <c r="A67" s="3" t="s">
        <v>865</v>
      </c>
      <c r="B67" t="s">
        <v>929</v>
      </c>
    </row>
    <row r="68" spans="1:2" x14ac:dyDescent="0.3">
      <c r="B68" t="s">
        <v>930</v>
      </c>
    </row>
    <row r="69" spans="1:2" x14ac:dyDescent="0.3">
      <c r="B69" t="s">
        <v>931</v>
      </c>
    </row>
    <row r="70" spans="1:2" x14ac:dyDescent="0.3">
      <c r="B70" t="s">
        <v>932</v>
      </c>
    </row>
    <row r="71" spans="1:2" x14ac:dyDescent="0.3">
      <c r="B71" t="s">
        <v>933</v>
      </c>
    </row>
    <row r="72" spans="1:2" x14ac:dyDescent="0.3">
      <c r="B72" t="s">
        <v>934</v>
      </c>
    </row>
    <row r="73" spans="1:2" x14ac:dyDescent="0.3">
      <c r="B73" t="s">
        <v>935</v>
      </c>
    </row>
    <row r="74" spans="1:2" x14ac:dyDescent="0.3">
      <c r="B74" t="s">
        <v>936</v>
      </c>
    </row>
    <row r="75" spans="1:2" x14ac:dyDescent="0.3">
      <c r="A75" s="3" t="s">
        <v>953</v>
      </c>
      <c r="B75" t="s">
        <v>95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8"/>
  <sheetViews>
    <sheetView topLeftCell="A31" workbookViewId="0">
      <selection activeCell="A36" sqref="A36"/>
    </sheetView>
  </sheetViews>
  <sheetFormatPr defaultRowHeight="14.4" x14ac:dyDescent="0.3"/>
  <cols>
    <col min="1" max="1" width="14.88671875" customWidth="1"/>
    <col min="2" max="2" width="108.5546875" customWidth="1"/>
  </cols>
  <sheetData>
    <row r="1" spans="1:2" x14ac:dyDescent="0.3">
      <c r="A1" t="s">
        <v>949</v>
      </c>
    </row>
    <row r="2" spans="1:2" ht="43.2" x14ac:dyDescent="0.3">
      <c r="A2" s="1" t="s">
        <v>0</v>
      </c>
      <c r="B2" s="4" t="s">
        <v>962</v>
      </c>
    </row>
    <row r="3" spans="1:2" x14ac:dyDescent="0.3">
      <c r="B3" s="4" t="s">
        <v>959</v>
      </c>
    </row>
    <row r="4" spans="1:2" x14ac:dyDescent="0.3">
      <c r="B4" s="4" t="s">
        <v>960</v>
      </c>
    </row>
    <row r="5" spans="1:2" x14ac:dyDescent="0.3">
      <c r="B5" s="4"/>
    </row>
    <row r="6" spans="1:2" x14ac:dyDescent="0.3">
      <c r="A6" s="1" t="s">
        <v>961</v>
      </c>
      <c r="B6" s="4" t="s">
        <v>963</v>
      </c>
    </row>
    <row r="8" spans="1:2" x14ac:dyDescent="0.3">
      <c r="A8" s="5" t="s">
        <v>964</v>
      </c>
      <c r="B8" s="4" t="s">
        <v>972</v>
      </c>
    </row>
    <row r="9" spans="1:2" x14ac:dyDescent="0.3">
      <c r="B9" s="4" t="s">
        <v>965</v>
      </c>
    </row>
    <row r="10" spans="1:2" ht="28.8" x14ac:dyDescent="0.3">
      <c r="B10" s="4" t="s">
        <v>966</v>
      </c>
    </row>
    <row r="11" spans="1:2" x14ac:dyDescent="0.3">
      <c r="B11" s="4" t="s">
        <v>967</v>
      </c>
    </row>
    <row r="12" spans="1:2" x14ac:dyDescent="0.3">
      <c r="B12" s="4" t="s">
        <v>968</v>
      </c>
    </row>
    <row r="14" spans="1:2" x14ac:dyDescent="0.3">
      <c r="A14" s="1" t="s">
        <v>969</v>
      </c>
      <c r="B14" s="4" t="s">
        <v>970</v>
      </c>
    </row>
    <row r="16" spans="1:2" x14ac:dyDescent="0.3">
      <c r="A16" s="1" t="s">
        <v>971</v>
      </c>
      <c r="B16" s="4" t="s">
        <v>974</v>
      </c>
    </row>
    <row r="17" spans="1:2" x14ac:dyDescent="0.3">
      <c r="B17" s="4" t="s">
        <v>973</v>
      </c>
    </row>
    <row r="19" spans="1:2" x14ac:dyDescent="0.3">
      <c r="A19" t="s">
        <v>210</v>
      </c>
      <c r="B19" s="4"/>
    </row>
    <row r="20" spans="1:2" ht="28.8" x14ac:dyDescent="0.3">
      <c r="B20" s="4" t="s">
        <v>975</v>
      </c>
    </row>
    <row r="21" spans="1:2" x14ac:dyDescent="0.3">
      <c r="B21" s="4" t="s">
        <v>976</v>
      </c>
    </row>
    <row r="22" spans="1:2" ht="28.8" x14ac:dyDescent="0.3">
      <c r="B22" s="4" t="s">
        <v>977</v>
      </c>
    </row>
    <row r="23" spans="1:2" x14ac:dyDescent="0.3">
      <c r="B23" s="4" t="s">
        <v>978</v>
      </c>
    </row>
    <row r="24" spans="1:2" ht="43.2" x14ac:dyDescent="0.3">
      <c r="B24" s="4" t="s">
        <v>980</v>
      </c>
    </row>
    <row r="25" spans="1:2" ht="28.8" x14ac:dyDescent="0.3">
      <c r="B25" s="4" t="s">
        <v>981</v>
      </c>
    </row>
    <row r="26" spans="1:2" ht="28.8" x14ac:dyDescent="0.3">
      <c r="B26" s="4" t="s">
        <v>983</v>
      </c>
    </row>
    <row r="27" spans="1:2" ht="28.8" x14ac:dyDescent="0.3">
      <c r="B27" s="4" t="s">
        <v>982</v>
      </c>
    </row>
    <row r="29" spans="1:2" ht="86.4" x14ac:dyDescent="0.3">
      <c r="A29" t="s">
        <v>831</v>
      </c>
      <c r="B29" s="4" t="s">
        <v>984</v>
      </c>
    </row>
    <row r="30" spans="1:2" ht="57.6" x14ac:dyDescent="0.3">
      <c r="B30" s="4" t="s">
        <v>985</v>
      </c>
    </row>
    <row r="32" spans="1:2" ht="129.6" x14ac:dyDescent="0.3">
      <c r="A32" t="s">
        <v>836</v>
      </c>
      <c r="B32" s="4" t="s">
        <v>986</v>
      </c>
    </row>
    <row r="34" spans="1:2" ht="28.8" x14ac:dyDescent="0.3">
      <c r="A34" t="s">
        <v>850</v>
      </c>
      <c r="B34" s="4" t="s">
        <v>987</v>
      </c>
    </row>
    <row r="36" spans="1:2" ht="86.4" x14ac:dyDescent="0.3">
      <c r="A36" t="s">
        <v>988</v>
      </c>
      <c r="B36" s="4" t="s">
        <v>989</v>
      </c>
    </row>
    <row r="37" spans="1:2" ht="86.4" x14ac:dyDescent="0.3">
      <c r="B37" s="4" t="s">
        <v>990</v>
      </c>
    </row>
    <row r="38" spans="1:2" ht="100.8" x14ac:dyDescent="0.3">
      <c r="B38" s="4" t="s">
        <v>99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sks</vt:lpstr>
      <vt:lpstr>Alexander</vt:lpstr>
      <vt:lpstr>Chauvin_RCT reviewers tasks</vt:lpstr>
      <vt:lpstr>Allen</vt:lpstr>
      <vt:lpstr>Tandon</vt:lpstr>
      <vt:lpstr>Duchesne</vt:lpstr>
      <vt:lpstr>Triarid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tevan Glonti</dc:creator>
  <cp:lastModifiedBy>admin</cp:lastModifiedBy>
  <cp:lastPrinted>2019-04-25T11:09:51Z</cp:lastPrinted>
  <dcterms:created xsi:type="dcterms:W3CDTF">2017-05-16T10:17:49Z</dcterms:created>
  <dcterms:modified xsi:type="dcterms:W3CDTF">2019-04-25T18:16:16Z</dcterms:modified>
</cp:coreProperties>
</file>